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1576" windowHeight="8088"/>
  </bookViews>
  <sheets>
    <sheet name="Proteome Gametocytes" sheetId="1" r:id="rId1"/>
  </sheets>
  <definedNames>
    <definedName name="_xlnm._FilterDatabase" localSheetId="0" hidden="1">'Proteome Gametocytes'!$B$5:$U$5</definedName>
  </definedNames>
  <calcPr calcId="145621"/>
</workbook>
</file>

<file path=xl/calcChain.xml><?xml version="1.0" encoding="utf-8"?>
<calcChain xmlns="http://schemas.openxmlformats.org/spreadsheetml/2006/main">
  <c r="I6" i="1" l="1"/>
  <c r="I7" i="1"/>
  <c r="I8" i="1"/>
  <c r="I9" i="1"/>
  <c r="I10" i="1"/>
  <c r="I11" i="1"/>
  <c r="I12" i="1"/>
  <c r="I13" i="1"/>
  <c r="I14" i="1"/>
  <c r="I15" i="1"/>
  <c r="I16" i="1"/>
  <c r="I19" i="1" l="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201" i="1"/>
  <c r="I202" i="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255" i="1"/>
  <c r="I256" i="1"/>
  <c r="I257" i="1"/>
  <c r="I258" i="1"/>
  <c r="I259" i="1"/>
  <c r="I260" i="1"/>
  <c r="I261" i="1"/>
  <c r="I262" i="1"/>
  <c r="I263" i="1"/>
  <c r="I264" i="1"/>
  <c r="I265" i="1"/>
  <c r="I266" i="1"/>
  <c r="I267" i="1"/>
  <c r="I268" i="1"/>
  <c r="I269" i="1"/>
  <c r="I270" i="1"/>
  <c r="I271" i="1"/>
  <c r="I272" i="1"/>
  <c r="I273" i="1"/>
  <c r="I274" i="1"/>
  <c r="I275" i="1"/>
  <c r="I276" i="1"/>
  <c r="I277" i="1"/>
  <c r="I278" i="1"/>
  <c r="I279" i="1"/>
  <c r="I280" i="1"/>
  <c r="I281" i="1"/>
  <c r="I282" i="1"/>
  <c r="I283" i="1"/>
  <c r="I284" i="1"/>
  <c r="I285" i="1"/>
  <c r="I286" i="1"/>
  <c r="I287" i="1"/>
  <c r="I288" i="1"/>
  <c r="I289" i="1"/>
  <c r="I290" i="1"/>
  <c r="I291" i="1"/>
  <c r="I292" i="1"/>
  <c r="I293" i="1"/>
  <c r="I294" i="1"/>
  <c r="I295" i="1"/>
  <c r="I296" i="1"/>
  <c r="I297" i="1"/>
  <c r="I298" i="1"/>
  <c r="I299" i="1"/>
  <c r="I300" i="1"/>
  <c r="I301" i="1"/>
  <c r="I302" i="1"/>
  <c r="I303" i="1"/>
  <c r="I304" i="1"/>
  <c r="I305" i="1"/>
  <c r="I306" i="1"/>
  <c r="I307" i="1"/>
  <c r="I308" i="1"/>
  <c r="I309" i="1"/>
  <c r="I310" i="1"/>
  <c r="I311" i="1"/>
  <c r="I312" i="1"/>
  <c r="I313" i="1"/>
  <c r="I314" i="1"/>
  <c r="I315" i="1"/>
  <c r="I316" i="1"/>
  <c r="I317" i="1"/>
  <c r="I318" i="1"/>
  <c r="I319" i="1"/>
  <c r="I320" i="1"/>
  <c r="I321" i="1"/>
  <c r="I322" i="1"/>
  <c r="I323" i="1"/>
  <c r="I324" i="1"/>
  <c r="I325" i="1"/>
  <c r="I326" i="1"/>
  <c r="I327" i="1"/>
  <c r="I328" i="1"/>
  <c r="I329" i="1"/>
  <c r="I330" i="1"/>
  <c r="I331" i="1"/>
  <c r="I332" i="1"/>
  <c r="I333" i="1"/>
  <c r="I334" i="1"/>
  <c r="I335" i="1"/>
  <c r="I336" i="1"/>
  <c r="I337" i="1"/>
  <c r="I338" i="1"/>
  <c r="I339" i="1"/>
  <c r="I340" i="1"/>
  <c r="I341" i="1"/>
  <c r="I342" i="1"/>
  <c r="I343" i="1"/>
  <c r="I344" i="1"/>
  <c r="I345" i="1"/>
  <c r="I346" i="1"/>
  <c r="I347" i="1"/>
  <c r="I348" i="1"/>
  <c r="I349" i="1"/>
  <c r="I350" i="1"/>
  <c r="I351" i="1"/>
  <c r="I352" i="1"/>
  <c r="I353" i="1"/>
  <c r="I354" i="1"/>
  <c r="I355" i="1"/>
  <c r="I356" i="1"/>
  <c r="I357" i="1"/>
  <c r="I358" i="1"/>
  <c r="I359" i="1"/>
  <c r="I360" i="1"/>
  <c r="I361" i="1"/>
  <c r="I362" i="1"/>
  <c r="I363" i="1"/>
  <c r="I364" i="1"/>
  <c r="I365" i="1"/>
  <c r="I366" i="1"/>
  <c r="I367" i="1"/>
  <c r="I368" i="1"/>
  <c r="I369" i="1"/>
  <c r="I370" i="1"/>
  <c r="I371" i="1"/>
  <c r="I372" i="1"/>
  <c r="I373" i="1"/>
  <c r="I374" i="1"/>
  <c r="I375" i="1"/>
  <c r="I376" i="1"/>
  <c r="I377" i="1"/>
  <c r="I378" i="1"/>
  <c r="I379" i="1"/>
  <c r="I380" i="1"/>
  <c r="I381" i="1"/>
  <c r="I382" i="1"/>
  <c r="I383" i="1"/>
  <c r="I384" i="1"/>
  <c r="I385" i="1"/>
  <c r="I386" i="1"/>
  <c r="I387" i="1"/>
  <c r="I388" i="1"/>
  <c r="I389" i="1"/>
  <c r="I390" i="1"/>
  <c r="I391" i="1"/>
  <c r="I392" i="1"/>
  <c r="I393" i="1"/>
  <c r="I394" i="1"/>
  <c r="I395" i="1"/>
  <c r="I396" i="1"/>
  <c r="I397" i="1"/>
  <c r="I398" i="1"/>
  <c r="I399" i="1"/>
  <c r="I400" i="1"/>
  <c r="I401" i="1"/>
  <c r="I402" i="1"/>
  <c r="I403" i="1"/>
  <c r="I404" i="1"/>
  <c r="I405" i="1"/>
  <c r="I406" i="1"/>
  <c r="I407" i="1"/>
  <c r="I408" i="1"/>
  <c r="I409" i="1"/>
  <c r="I410" i="1"/>
  <c r="I411" i="1"/>
  <c r="I412" i="1"/>
  <c r="I413" i="1"/>
  <c r="I414" i="1"/>
  <c r="I415" i="1"/>
  <c r="I416" i="1"/>
  <c r="I417" i="1"/>
  <c r="I418" i="1"/>
  <c r="I419" i="1"/>
  <c r="I420" i="1"/>
  <c r="I421" i="1"/>
  <c r="I422" i="1"/>
  <c r="I423" i="1"/>
  <c r="I424" i="1"/>
  <c r="I425" i="1"/>
  <c r="I426" i="1"/>
  <c r="I427" i="1"/>
  <c r="I428" i="1"/>
  <c r="I429" i="1"/>
  <c r="I430" i="1"/>
  <c r="I431" i="1"/>
  <c r="I432" i="1"/>
  <c r="I433" i="1"/>
  <c r="I434" i="1"/>
  <c r="I435" i="1"/>
  <c r="I436" i="1"/>
  <c r="I437" i="1"/>
  <c r="I438" i="1"/>
  <c r="I439" i="1"/>
  <c r="I440" i="1"/>
  <c r="I441" i="1"/>
  <c r="I442" i="1"/>
  <c r="I443" i="1"/>
  <c r="I444" i="1"/>
  <c r="I445" i="1"/>
  <c r="I446" i="1"/>
  <c r="I447" i="1"/>
  <c r="I448" i="1"/>
  <c r="I449" i="1"/>
  <c r="I450" i="1"/>
  <c r="I451" i="1"/>
  <c r="I452" i="1"/>
  <c r="I453" i="1"/>
  <c r="I454" i="1"/>
  <c r="I455" i="1"/>
  <c r="I456" i="1"/>
  <c r="I457" i="1"/>
  <c r="I458" i="1"/>
  <c r="I459" i="1"/>
  <c r="I460" i="1"/>
  <c r="I461" i="1"/>
  <c r="I462" i="1"/>
  <c r="I463" i="1"/>
  <c r="I464" i="1"/>
  <c r="I465" i="1"/>
  <c r="I466" i="1"/>
  <c r="I467" i="1"/>
  <c r="I468" i="1"/>
  <c r="I469" i="1"/>
  <c r="I470" i="1"/>
  <c r="I471" i="1"/>
  <c r="I472" i="1"/>
  <c r="I473" i="1"/>
  <c r="I474" i="1"/>
  <c r="I475" i="1"/>
  <c r="I476" i="1"/>
  <c r="I477" i="1"/>
  <c r="I478" i="1"/>
  <c r="I479" i="1"/>
  <c r="I480" i="1"/>
  <c r="I481" i="1"/>
  <c r="I482" i="1"/>
  <c r="I483" i="1"/>
  <c r="I484" i="1"/>
  <c r="I485" i="1"/>
  <c r="I486" i="1"/>
  <c r="I487" i="1"/>
  <c r="I488" i="1"/>
  <c r="I489" i="1"/>
  <c r="I490" i="1"/>
  <c r="I491" i="1"/>
  <c r="I492" i="1"/>
  <c r="I493" i="1"/>
  <c r="I494" i="1"/>
  <c r="I495" i="1"/>
  <c r="I496" i="1"/>
  <c r="I497" i="1"/>
  <c r="I498" i="1"/>
  <c r="I499" i="1"/>
  <c r="I500" i="1"/>
  <c r="I501" i="1"/>
  <c r="I502" i="1"/>
  <c r="I503" i="1"/>
  <c r="I504" i="1"/>
  <c r="I505" i="1"/>
  <c r="I506" i="1"/>
  <c r="I507" i="1"/>
  <c r="I508" i="1"/>
  <c r="I509" i="1"/>
  <c r="I510" i="1"/>
  <c r="I511" i="1"/>
  <c r="I512" i="1"/>
  <c r="I513" i="1"/>
  <c r="I514" i="1"/>
  <c r="I515" i="1"/>
  <c r="I516" i="1"/>
  <c r="I517" i="1"/>
  <c r="I518" i="1"/>
  <c r="I519" i="1"/>
  <c r="I520" i="1"/>
  <c r="I521" i="1"/>
  <c r="I522" i="1"/>
  <c r="I523" i="1"/>
  <c r="I524" i="1"/>
  <c r="I525" i="1"/>
  <c r="I526" i="1"/>
  <c r="I527" i="1"/>
  <c r="I528" i="1"/>
  <c r="I529" i="1"/>
  <c r="I530" i="1"/>
  <c r="I531" i="1"/>
  <c r="I532" i="1"/>
  <c r="I533" i="1"/>
  <c r="I534" i="1"/>
  <c r="I535" i="1"/>
  <c r="I536" i="1"/>
  <c r="I537" i="1"/>
  <c r="I538" i="1"/>
  <c r="I539" i="1"/>
  <c r="I540" i="1"/>
  <c r="I541" i="1"/>
  <c r="I542" i="1"/>
  <c r="I543" i="1"/>
  <c r="I544" i="1"/>
  <c r="I545" i="1"/>
  <c r="I546" i="1"/>
  <c r="I547" i="1"/>
  <c r="I548" i="1"/>
  <c r="I549" i="1"/>
  <c r="I550" i="1"/>
  <c r="I551" i="1"/>
  <c r="I552" i="1"/>
  <c r="I553" i="1"/>
  <c r="I554" i="1"/>
  <c r="I555" i="1"/>
  <c r="I556" i="1"/>
  <c r="I557" i="1"/>
  <c r="I558" i="1"/>
  <c r="I559" i="1"/>
  <c r="I560" i="1"/>
  <c r="I561" i="1"/>
  <c r="I562" i="1"/>
  <c r="I563" i="1"/>
  <c r="I564" i="1"/>
  <c r="I565" i="1"/>
  <c r="I566" i="1"/>
  <c r="I567" i="1"/>
  <c r="I568" i="1"/>
  <c r="I569" i="1"/>
  <c r="I570" i="1"/>
  <c r="I571" i="1"/>
  <c r="I572" i="1"/>
  <c r="I573" i="1"/>
  <c r="I574" i="1"/>
  <c r="I575" i="1"/>
  <c r="I576" i="1"/>
  <c r="I577" i="1"/>
  <c r="I578" i="1"/>
  <c r="I579" i="1"/>
  <c r="I580" i="1"/>
  <c r="I581" i="1"/>
  <c r="I582" i="1"/>
  <c r="I583" i="1"/>
  <c r="I584" i="1"/>
  <c r="I585" i="1"/>
  <c r="I586" i="1"/>
  <c r="I587" i="1"/>
  <c r="I588" i="1"/>
  <c r="I589" i="1"/>
  <c r="I590" i="1"/>
  <c r="I591" i="1"/>
  <c r="I592" i="1"/>
  <c r="I593" i="1"/>
  <c r="I18" i="1"/>
</calcChain>
</file>

<file path=xl/sharedStrings.xml><?xml version="1.0" encoding="utf-8"?>
<sst xmlns="http://schemas.openxmlformats.org/spreadsheetml/2006/main" count="1843" uniqueCount="1145">
  <si>
    <t>+</t>
  </si>
  <si>
    <t xml:space="preserve">  Protein names</t>
  </si>
  <si>
    <t xml:space="preserve">Plasmodium exported protein, unknown function </t>
  </si>
  <si>
    <t xml:space="preserve">MYND-type zinc finger protein, putative </t>
  </si>
  <si>
    <t xml:space="preserve">RNA-binding protein, putative </t>
  </si>
  <si>
    <t xml:space="preserve">glutaredoxin-like protein </t>
  </si>
  <si>
    <t xml:space="preserve">translation initiation factor IF-2, putative </t>
  </si>
  <si>
    <t xml:space="preserve">proteasome subunit alpha type-2, putative </t>
  </si>
  <si>
    <t xml:space="preserve">T-complex protein 1 subunit zeta, putative </t>
  </si>
  <si>
    <t xml:space="preserve">ornithine aminotransferase, putative </t>
  </si>
  <si>
    <t xml:space="preserve">transketolase, putative </t>
  </si>
  <si>
    <t xml:space="preserve">eukaryotic translation initiation factor 3 subunit L, putative </t>
  </si>
  <si>
    <t xml:space="preserve">early transcribed membrane protein </t>
  </si>
  <si>
    <t xml:space="preserve">TatD-like deoxyribonuclease </t>
  </si>
  <si>
    <t xml:space="preserve">chromatin assembly factor 1 protein WD40 domain, putative </t>
  </si>
  <si>
    <t xml:space="preserve">tubulin-specific chaperone a, putative </t>
  </si>
  <si>
    <t xml:space="preserve">LCCL domain-containing protein, putative </t>
  </si>
  <si>
    <t xml:space="preserve">conserved Plasmodium protein, unknown function </t>
  </si>
  <si>
    <t xml:space="preserve">proteasome subunit beta type-3, putative </t>
  </si>
  <si>
    <t xml:space="preserve">ras-related protein Rab-5C, putative </t>
  </si>
  <si>
    <t xml:space="preserve">calcium-transporting ATPase, putative </t>
  </si>
  <si>
    <t xml:space="preserve">V-type proton ATPase subunit C, putative </t>
  </si>
  <si>
    <t xml:space="preserve">cyclase-associated protein </t>
  </si>
  <si>
    <t xml:space="preserve">conserved protein, unknown function </t>
  </si>
  <si>
    <t xml:space="preserve">parasite-infected erythrocyte surface protein </t>
  </si>
  <si>
    <t xml:space="preserve">aspartate--tRNA ligase, putative </t>
  </si>
  <si>
    <t xml:space="preserve">ubiquitin carboxyl-terminal hydrolase, putative </t>
  </si>
  <si>
    <t xml:space="preserve">proteasome subunit alpha type-5, putative </t>
  </si>
  <si>
    <t xml:space="preserve">eukaryotic translation initiation factor 2 subunit alpha </t>
  </si>
  <si>
    <t xml:space="preserve">hexose transporter </t>
  </si>
  <si>
    <t xml:space="preserve">26S proteasome regulatory subunit RPN1, putative </t>
  </si>
  <si>
    <t xml:space="preserve">adenylosuccinate lyase, putative </t>
  </si>
  <si>
    <t xml:space="preserve">serine repeat antigen 3 </t>
  </si>
  <si>
    <t xml:space="preserve">serine repeat antigen 2 </t>
  </si>
  <si>
    <t xml:space="preserve">serine repeat antigen 1 </t>
  </si>
  <si>
    <t xml:space="preserve">ATP-dependent RNA helicase UAP56, putative </t>
  </si>
  <si>
    <t xml:space="preserve">asparagine--tRNA ligase, putative </t>
  </si>
  <si>
    <t xml:space="preserve">T-complex protein 1 subunit theta, putative </t>
  </si>
  <si>
    <t xml:space="preserve">protein transport protein SEC31, putative </t>
  </si>
  <si>
    <t xml:space="preserve">acyl-CoA synthetase, putative </t>
  </si>
  <si>
    <t xml:space="preserve">DNA-directed RNA polymerase II subunit RPB2, putative </t>
  </si>
  <si>
    <t xml:space="preserve">ATP synthase F1, alpha subunit, putative </t>
  </si>
  <si>
    <t xml:space="preserve">calcium-dependent protein kinase 1 </t>
  </si>
  <si>
    <t xml:space="preserve">exportin-1, putative </t>
  </si>
  <si>
    <t xml:space="preserve">N-ethylmaleimide-sensitive fusion protein, putative </t>
  </si>
  <si>
    <t xml:space="preserve">lipoamide acyltransferase component of branched-chain alpha-keto acid dehydrogenase complex, putative </t>
  </si>
  <si>
    <t xml:space="preserve">EH domain-containing protein, putative </t>
  </si>
  <si>
    <t xml:space="preserve">conserved Plasmodium membrane protein, unknown function </t>
  </si>
  <si>
    <t xml:space="preserve">ubiquitin-conjugating enzyme E2, putative </t>
  </si>
  <si>
    <t xml:space="preserve">activator of Hsp90 ATPase, putative </t>
  </si>
  <si>
    <t xml:space="preserve">glutaredoxin 1, putative </t>
  </si>
  <si>
    <t xml:space="preserve">FAD-dependent glycerol-3-phosphate dehydrogenase, putative </t>
  </si>
  <si>
    <t xml:space="preserve">T-complex protein 1 subunit beta, putative </t>
  </si>
  <si>
    <t xml:space="preserve">40S ribosomal protein S12, putative </t>
  </si>
  <si>
    <t xml:space="preserve">60S ribosomal protein L7, putative </t>
  </si>
  <si>
    <t xml:space="preserve">T-complex protein 1 subunit eta, putative </t>
  </si>
  <si>
    <t xml:space="preserve">asparagine synthetase [glutamine-hydrolyzing] </t>
  </si>
  <si>
    <t xml:space="preserve">60S acidic ribosomal protein P2, putative </t>
  </si>
  <si>
    <t xml:space="preserve">phosphoglycerate mutase, putative </t>
  </si>
  <si>
    <t xml:space="preserve">eukaryotic translation initiation factor 3 subunit K, putative </t>
  </si>
  <si>
    <t xml:space="preserve">26S proteasome regulatory subunit RPN12, putative </t>
  </si>
  <si>
    <t xml:space="preserve">glycogen synthase kinase 3, putative </t>
  </si>
  <si>
    <t xml:space="preserve">60S ribosomal protein L26, putative </t>
  </si>
  <si>
    <t xml:space="preserve">HSP20-like chaperone, putative </t>
  </si>
  <si>
    <t xml:space="preserve">eukaryotic translation initiation factor 4E, putative </t>
  </si>
  <si>
    <t xml:space="preserve">inorganic pyrophosphatase, putative </t>
  </si>
  <si>
    <t xml:space="preserve">protein YOP1, putative </t>
  </si>
  <si>
    <t xml:space="preserve">40S ribosomal protein S15A, putative </t>
  </si>
  <si>
    <t xml:space="preserve">Maf-like protein, putative </t>
  </si>
  <si>
    <t xml:space="preserve">high molecular weight rhoptry protein 3, putative </t>
  </si>
  <si>
    <t xml:space="preserve">replication protein A1, small fragment </t>
  </si>
  <si>
    <t xml:space="preserve">alpha tubulin 1 </t>
  </si>
  <si>
    <t xml:space="preserve">ras-related protein RAB7, putative </t>
  </si>
  <si>
    <t xml:space="preserve">rhoptry neck protein 12, putative </t>
  </si>
  <si>
    <t xml:space="preserve">26S proteasome regulatory subunit p55, putative </t>
  </si>
  <si>
    <t xml:space="preserve">60S ribosomal protein L30e, putative </t>
  </si>
  <si>
    <t xml:space="preserve">ADP-ribosylation factor, putative </t>
  </si>
  <si>
    <t xml:space="preserve">deoxyribose-phosphate aldolase, putative </t>
  </si>
  <si>
    <t xml:space="preserve">citrate synthase, mitochondrial, putative </t>
  </si>
  <si>
    <t xml:space="preserve">40S ribosomal protein S2, putative </t>
  </si>
  <si>
    <t xml:space="preserve">merozoite TRAP-like protein </t>
  </si>
  <si>
    <t xml:space="preserve">adenosine deaminase, putative </t>
  </si>
  <si>
    <t xml:space="preserve">26S proteasome regulatory subunit RPN9, putative </t>
  </si>
  <si>
    <t xml:space="preserve">ookinete surface protein P25 </t>
  </si>
  <si>
    <t xml:space="preserve">leucine-rich repeat protein </t>
  </si>
  <si>
    <t xml:space="preserve">haloacid dehalogenase-like hydrolase, putative </t>
  </si>
  <si>
    <t xml:space="preserve">methionine--tRNA ligase, putative </t>
  </si>
  <si>
    <t xml:space="preserve">S-antigen, putative </t>
  </si>
  <si>
    <t xml:space="preserve">ADP/ATP transporter on adenylate translocase, putative </t>
  </si>
  <si>
    <t xml:space="preserve">antigen UB05, putative </t>
  </si>
  <si>
    <t xml:space="preserve">alpha tubulin 2 </t>
  </si>
  <si>
    <t xml:space="preserve">40S ribosomal protein S19, putative </t>
  </si>
  <si>
    <t xml:space="preserve">tryptophan-rich protein </t>
  </si>
  <si>
    <t xml:space="preserve">mitochondrial phosphate carrier protein, putative </t>
  </si>
  <si>
    <t xml:space="preserve">nucleosome assembly protein, putative </t>
  </si>
  <si>
    <t xml:space="preserve">eukaryotic translation initiation factor 5A, putative </t>
  </si>
  <si>
    <t xml:space="preserve">tetratricopeptide repeat protein, putative </t>
  </si>
  <si>
    <t xml:space="preserve">eukaryotic translation initiation factor 5, putative </t>
  </si>
  <si>
    <t xml:space="preserve">protein phosphatase PPM11, putative </t>
  </si>
  <si>
    <t xml:space="preserve">DNA replication licensing factor MCM5, putative </t>
  </si>
  <si>
    <t xml:space="preserve">non-SERCA-type Ca2+ -transporting P-ATPase, putative </t>
  </si>
  <si>
    <t xml:space="preserve">HSP40, subfamily A, putative </t>
  </si>
  <si>
    <t xml:space="preserve">ribonucleoside-diphosphate reductase large subunit, putative </t>
  </si>
  <si>
    <t xml:space="preserve">histidine triad protein, putative </t>
  </si>
  <si>
    <t xml:space="preserve">eukaryotic translation initiation factor 3 subunit I, putative </t>
  </si>
  <si>
    <t xml:space="preserve">calcium-dependent protein kinase 4 </t>
  </si>
  <si>
    <t xml:space="preserve">serine--tRNA ligase, putative </t>
  </si>
  <si>
    <t xml:space="preserve">60S ribosomal protein L11a, putative </t>
  </si>
  <si>
    <t xml:space="preserve">ferrodoxin reductase-like protein, putative </t>
  </si>
  <si>
    <t xml:space="preserve">secreted ookinete protein, putative </t>
  </si>
  <si>
    <t xml:space="preserve">Obg-like ATPase 1, putative </t>
  </si>
  <si>
    <t xml:space="preserve">protein disulfide isomerase </t>
  </si>
  <si>
    <t xml:space="preserve">receptor for activated c kinase, putative </t>
  </si>
  <si>
    <t xml:space="preserve">protein transport protein SEC23, putative </t>
  </si>
  <si>
    <t xml:space="preserve">protein transport protein SEC61 subunit beta, putative </t>
  </si>
  <si>
    <t xml:space="preserve">2-oxoglutarate dehydrogenase E1 component, putative </t>
  </si>
  <si>
    <t xml:space="preserve">heat shock protein 70 </t>
  </si>
  <si>
    <t xml:space="preserve">14-3-3 protein </t>
  </si>
  <si>
    <t xml:space="preserve">high mobility group protein B2 </t>
  </si>
  <si>
    <t xml:space="preserve">protein kinase c inhibitor-like protein, putative </t>
  </si>
  <si>
    <t xml:space="preserve">adenylate kinase 2, putative </t>
  </si>
  <si>
    <t xml:space="preserve">eukaryotic translation initiation factor 3 subunit G, putative </t>
  </si>
  <si>
    <t xml:space="preserve">phosphoglucomutase-2 </t>
  </si>
  <si>
    <t xml:space="preserve">26S protease regulatory subunit 6B, putative </t>
  </si>
  <si>
    <t xml:space="preserve">lysine decarboxylase-like protein, putative </t>
  </si>
  <si>
    <t xml:space="preserve">ubiquitin carboxyl-terminal hydrolase 13, putative </t>
  </si>
  <si>
    <t xml:space="preserve">arsenical pump-driving ATPase, putative </t>
  </si>
  <si>
    <t xml:space="preserve">nuclear cap-binding protein subunit 2, putative </t>
  </si>
  <si>
    <t xml:space="preserve">small GTP-binding protein sar1, putative </t>
  </si>
  <si>
    <t xml:space="preserve">bifunctional dihydrofolate reductase-thymidylate synthase, putative </t>
  </si>
  <si>
    <t xml:space="preserve">memo-like protein </t>
  </si>
  <si>
    <t xml:space="preserve">eukaryotic translation initiation factor 3 subunit M, putative </t>
  </si>
  <si>
    <t xml:space="preserve">ran-specific GTPase-activating protein 1, putative </t>
  </si>
  <si>
    <t xml:space="preserve">centrin, putative </t>
  </si>
  <si>
    <t xml:space="preserve">DNA replication licensing factor MCM7, putative </t>
  </si>
  <si>
    <t xml:space="preserve">importin-7, putative </t>
  </si>
  <si>
    <t xml:space="preserve">rhoptry-associated membrane antigen, putative </t>
  </si>
  <si>
    <t xml:space="preserve">heat shock protein 90, putative </t>
  </si>
  <si>
    <t xml:space="preserve">DNA-directed RNA polymerase II subunit RPB1, putative </t>
  </si>
  <si>
    <t xml:space="preserve">proteasome subunit alpha type-3, putative </t>
  </si>
  <si>
    <t xml:space="preserve">proteasome activator 28 subunit beta, putative </t>
  </si>
  <si>
    <t xml:space="preserve">exportin-7, putative </t>
  </si>
  <si>
    <t xml:space="preserve">inhibitor of cysteine proteases </t>
  </si>
  <si>
    <t xml:space="preserve">26S proteasome regulatory subunit RPN8, putative </t>
  </si>
  <si>
    <t xml:space="preserve">elongation factor 1-beta, putative </t>
  </si>
  <si>
    <t xml:space="preserve">ribonuclease H2 subunit C, putative </t>
  </si>
  <si>
    <t xml:space="preserve">ATP-dependent 6-phosphofructokinase, putative </t>
  </si>
  <si>
    <t xml:space="preserve">RNA-binding protein musashi, putative </t>
  </si>
  <si>
    <t xml:space="preserve">heat shock protein 70, putative </t>
  </si>
  <si>
    <t xml:space="preserve">glideosome-associated protein 50, putative </t>
  </si>
  <si>
    <t xml:space="preserve">nucleosome assembly protein </t>
  </si>
  <si>
    <t xml:space="preserve">DnaJ protein, putative </t>
  </si>
  <si>
    <t xml:space="preserve">protein disulfide isomerase, putative </t>
  </si>
  <si>
    <t xml:space="preserve">inosine-5-monophosphate dehydrogenase, putative </t>
  </si>
  <si>
    <t xml:space="preserve">S-adenosylmethionine synthetase, putative </t>
  </si>
  <si>
    <t xml:space="preserve">phosphoglycerate kinase, putative </t>
  </si>
  <si>
    <t xml:space="preserve">glutamine synthetase, putative </t>
  </si>
  <si>
    <t xml:space="preserve">thioredoxin reductase, putative </t>
  </si>
  <si>
    <t xml:space="preserve">polyadenylate-binding protein 2, putative </t>
  </si>
  <si>
    <t xml:space="preserve">glutamine-dependent NAD(+) synthetase, putative </t>
  </si>
  <si>
    <t xml:space="preserve">zinc finger protein, putative </t>
  </si>
  <si>
    <t xml:space="preserve">guanylate kinase, putative </t>
  </si>
  <si>
    <t xml:space="preserve">high molecular weight rhoptry protein 2 </t>
  </si>
  <si>
    <t xml:space="preserve">merozoite surface protein 1 </t>
  </si>
  <si>
    <t xml:space="preserve">proteasome subunit beta type-6, putative </t>
  </si>
  <si>
    <t xml:space="preserve">profilin </t>
  </si>
  <si>
    <t xml:space="preserve">M18 aspartyl aminopeptidase, putative </t>
  </si>
  <si>
    <t xml:space="preserve">importin alpha re-exporter, putative </t>
  </si>
  <si>
    <t xml:space="preserve">mitochondrial-processing peptidase subunit beta, putative </t>
  </si>
  <si>
    <t xml:space="preserve">V-type proton ATPase subunit E, putative </t>
  </si>
  <si>
    <t xml:space="preserve">cAMP-dependent protein kinase catalytic subunit </t>
  </si>
  <si>
    <t xml:space="preserve">erythrocyte membrane associated protein 1 </t>
  </si>
  <si>
    <t xml:space="preserve">dynamin-like protein, putative </t>
  </si>
  <si>
    <t xml:space="preserve">coatomer subunit gamma, putative </t>
  </si>
  <si>
    <t xml:space="preserve">ras-related protein Rab-6 </t>
  </si>
  <si>
    <t xml:space="preserve">SUMO-activating enzyme subunit 1, putative </t>
  </si>
  <si>
    <t xml:space="preserve">40S ribosomal protein S21, putative </t>
  </si>
  <si>
    <t xml:space="preserve">protein phosphatase PPM2 </t>
  </si>
  <si>
    <t xml:space="preserve">subtilisin-like protease 2 </t>
  </si>
  <si>
    <t xml:space="preserve">casein kinase 1, putative </t>
  </si>
  <si>
    <t xml:space="preserve">coatomer subunit delta, putative </t>
  </si>
  <si>
    <t xml:space="preserve">protein disulfide isomerase related protein, putative </t>
  </si>
  <si>
    <t xml:space="preserve">apical membrane antigen 1 </t>
  </si>
  <si>
    <t xml:space="preserve">nucleic acid binding protein, putative </t>
  </si>
  <si>
    <t xml:space="preserve">T-complex protein 1 subunit alpha, putative </t>
  </si>
  <si>
    <t xml:space="preserve">armadillo repeat protein PF16 </t>
  </si>
  <si>
    <t xml:space="preserve">26S protease regulatory subunit 6A, putative </t>
  </si>
  <si>
    <t xml:space="preserve">60S acidic ribosomal protein P0, putative </t>
  </si>
  <si>
    <t xml:space="preserve">major facilitator superfamily-related transporter, putative </t>
  </si>
  <si>
    <t xml:space="preserve">26S proteasome regulatory subunit RPN7, putative </t>
  </si>
  <si>
    <t xml:space="preserve">parasitophorous vacuolar protein 1 </t>
  </si>
  <si>
    <t xml:space="preserve">spermidine synthase, putative </t>
  </si>
  <si>
    <t xml:space="preserve">bifunctional farnesyl/geranylgeranyl diphosphate synthase, putative </t>
  </si>
  <si>
    <t xml:space="preserve">CRAL/TRIO domain-containing protein, putative </t>
  </si>
  <si>
    <t xml:space="preserve">deoxyuridine 5-triphosphate nucleotidohydrolase, putative </t>
  </si>
  <si>
    <t xml:space="preserve">40S ribosomal protein S18, putative </t>
  </si>
  <si>
    <t xml:space="preserve">threonine--tRNA ligase, putative </t>
  </si>
  <si>
    <t xml:space="preserve">kelch domain-containing protein, putative </t>
  </si>
  <si>
    <t xml:space="preserve">small nuclear ribonucleoprotein Sm D1, putative </t>
  </si>
  <si>
    <t xml:space="preserve">GrpE protein homolog, mitochondrial, putative </t>
  </si>
  <si>
    <t xml:space="preserve">ethanolamine kinase, putative </t>
  </si>
  <si>
    <t xml:space="preserve">translation elongation factor EF-1, subunit alpha, putative </t>
  </si>
  <si>
    <t xml:space="preserve">dynein heavy chain, putative </t>
  </si>
  <si>
    <t xml:space="preserve">insulinase, putative </t>
  </si>
  <si>
    <t xml:space="preserve">GTP-binding nuclear protein RAN/TC4, putative </t>
  </si>
  <si>
    <t xml:space="preserve">deubiquinating/deneddylating enzyme, putative </t>
  </si>
  <si>
    <t xml:space="preserve">dipeptidyl aminopeptidase 1, putative </t>
  </si>
  <si>
    <t xml:space="preserve">rhoptry neck protein 4 </t>
  </si>
  <si>
    <t xml:space="preserve">peptidyl-prolyl cis-trans isomerase, putative </t>
  </si>
  <si>
    <t xml:space="preserve">berghepain-2 </t>
  </si>
  <si>
    <t xml:space="preserve">mitogen-activated protein kinase 2 </t>
  </si>
  <si>
    <t xml:space="preserve">glyoxalase I, putative </t>
  </si>
  <si>
    <t xml:space="preserve">ubiquitin domain-containing protein DSK2, putative </t>
  </si>
  <si>
    <t xml:space="preserve">vacuolar protein sorting-associated protein 35, putative </t>
  </si>
  <si>
    <t xml:space="preserve">endoplasmic reticulum-resident calcium binding protein, putative </t>
  </si>
  <si>
    <t xml:space="preserve">succinyl-CoA synthetase alpha subunit, putative </t>
  </si>
  <si>
    <t xml:space="preserve">casein kinase 2, alpha subunit </t>
  </si>
  <si>
    <t xml:space="preserve">polyadenylate-binding protein-interacting protein 1, putative </t>
  </si>
  <si>
    <t xml:space="preserve">conserved Apicomplexan protein, unknown function </t>
  </si>
  <si>
    <t xml:space="preserve">histone H2B, putative </t>
  </si>
  <si>
    <t xml:space="preserve">thioredoxin, putative </t>
  </si>
  <si>
    <t xml:space="preserve">phenylalanine--tRNA ligase beta subunit, putative </t>
  </si>
  <si>
    <t xml:space="preserve">casein kinase II beta chain, putative </t>
  </si>
  <si>
    <t xml:space="preserve">60S acidic ribosomal protein P1, putative </t>
  </si>
  <si>
    <t xml:space="preserve">V-type proton ATPase subunit B, putative </t>
  </si>
  <si>
    <t xml:space="preserve">cytosolic glyoxalase II, putative </t>
  </si>
  <si>
    <t xml:space="preserve">flap endonuclease 1, putative </t>
  </si>
  <si>
    <t xml:space="preserve">cGMP-dependent protein kinase </t>
  </si>
  <si>
    <t xml:space="preserve">translocon component PTEX150 </t>
  </si>
  <si>
    <t xml:space="preserve">glucose-6-phosphate isomerase, putative </t>
  </si>
  <si>
    <t xml:space="preserve">mitochondrial acidic protein MAM33, putative </t>
  </si>
  <si>
    <t xml:space="preserve">methionine aminopeptidase 2, putative </t>
  </si>
  <si>
    <t xml:space="preserve">Hsp70/Hsp90 organizing protein, putative </t>
  </si>
  <si>
    <t xml:space="preserve">calmodulin, putative </t>
  </si>
  <si>
    <t xml:space="preserve">CCR4-associated factor 16, putative </t>
  </si>
  <si>
    <t xml:space="preserve">voltage-dependent anion-selective channel protein, putative </t>
  </si>
  <si>
    <t xml:space="preserve">succinyl-CoA ligase [ADP-forming] subunit beta, putative </t>
  </si>
  <si>
    <t xml:space="preserve">coatomer subunit beta, putative </t>
  </si>
  <si>
    <t xml:space="preserve">proliferation-associated protein 2g4, putative </t>
  </si>
  <si>
    <t xml:space="preserve">phosphoenolpyruvate carboxylase </t>
  </si>
  <si>
    <t xml:space="preserve">protein arginine N-methyltransferase 1, putative </t>
  </si>
  <si>
    <t xml:space="preserve">transcription factor BTF3, putative </t>
  </si>
  <si>
    <t xml:space="preserve">60S ribosomal protein L7-3, putative </t>
  </si>
  <si>
    <t xml:space="preserve">60S ribosomal protein L5, putative </t>
  </si>
  <si>
    <t xml:space="preserve">mannose-1-phosphate guanyltransferase, putative </t>
  </si>
  <si>
    <t xml:space="preserve">glycine--tRNA ligase, putative </t>
  </si>
  <si>
    <t xml:space="preserve">myosin-specific chaperone UNC, putative </t>
  </si>
  <si>
    <t xml:space="preserve">glutathione reductase, putative </t>
  </si>
  <si>
    <t xml:space="preserve">glutathione S-transferase, putative </t>
  </si>
  <si>
    <t xml:space="preserve">DNA replication licensing factor MCM2, putative </t>
  </si>
  <si>
    <t xml:space="preserve">H/ACA ribonucleoprotein complex subunit 4, putative </t>
  </si>
  <si>
    <t xml:space="preserve">prefoldin subunit 2, putative </t>
  </si>
  <si>
    <t xml:space="preserve">NADP-specific glutamate dehydrogenase, putative </t>
  </si>
  <si>
    <t xml:space="preserve">protein SEY1, putative </t>
  </si>
  <si>
    <t xml:space="preserve">serine/threonine protein phosphatase PP1 </t>
  </si>
  <si>
    <t xml:space="preserve">26S proteasome regulatory subunit RPN13, putative </t>
  </si>
  <si>
    <t xml:space="preserve">glycylpeptide N-tetradecanoyltransferase, putative </t>
  </si>
  <si>
    <t xml:space="preserve">actin II </t>
  </si>
  <si>
    <t xml:space="preserve">nuclear transport factor 2, putative </t>
  </si>
  <si>
    <t xml:space="preserve">p1/s1 nuclease, putative </t>
  </si>
  <si>
    <t xml:space="preserve">eukaryotic translation initiation factor 2 subunit gamma, putative </t>
  </si>
  <si>
    <t xml:space="preserve">rhoptry-associated protein 1 </t>
  </si>
  <si>
    <t xml:space="preserve">cytidine triphosphate synthetase, putative </t>
  </si>
  <si>
    <t xml:space="preserve">CUGBP Elav-like family member 2, putative </t>
  </si>
  <si>
    <t xml:space="preserve">DNA damage-inducible protein 1, putative </t>
  </si>
  <si>
    <t xml:space="preserve">plasmepsin IV </t>
  </si>
  <si>
    <t xml:space="preserve">LCCL domain-containing protein </t>
  </si>
  <si>
    <t xml:space="preserve">glideosome associated protein with multiple membrane spans 3, putative </t>
  </si>
  <si>
    <t xml:space="preserve">vacuolar protein sorting-associated protein 29, putative </t>
  </si>
  <si>
    <t xml:space="preserve">ribonucleoside-diphosphate reductase small chain, putative </t>
  </si>
  <si>
    <t xml:space="preserve">cytochrome c, putative </t>
  </si>
  <si>
    <t xml:space="preserve">26S proteasome regulatory subunit RPN6, putative </t>
  </si>
  <si>
    <t xml:space="preserve">skeleton-binding protein 1 </t>
  </si>
  <si>
    <t xml:space="preserve">rhoptry-associated protein 2/3 </t>
  </si>
  <si>
    <t xml:space="preserve">chromosome assembly factor 1, putative </t>
  </si>
  <si>
    <t xml:space="preserve">merozoite surface protein 8 </t>
  </si>
  <si>
    <t xml:space="preserve">actin-depolymerizing factor 1 </t>
  </si>
  <si>
    <t xml:space="preserve">2-oxoisovalerate dehydrogenase subunit beta, mitochondrial, putative </t>
  </si>
  <si>
    <t xml:space="preserve">DNA mismatch repair protein MSH6, putative </t>
  </si>
  <si>
    <t xml:space="preserve">small ubiquitin-related modifier, putative </t>
  </si>
  <si>
    <t xml:space="preserve">subtilisin-like protease 1 </t>
  </si>
  <si>
    <t xml:space="preserve">6-cysteine protein </t>
  </si>
  <si>
    <t xml:space="preserve">translationally-controlled tumor protein homolog </t>
  </si>
  <si>
    <t xml:space="preserve">inositol-3-phosphate synthase, putative </t>
  </si>
  <si>
    <t xml:space="preserve">glutathione synthetase </t>
  </si>
  <si>
    <t xml:space="preserve">ras-related protein Rab-1B, putative </t>
  </si>
  <si>
    <t xml:space="preserve">orotate phosphoribosyltransferase, putative </t>
  </si>
  <si>
    <t xml:space="preserve">purine nucleoside phosphorylase, putative </t>
  </si>
  <si>
    <t xml:space="preserve">secreted ookinete protein </t>
  </si>
  <si>
    <t xml:space="preserve">ras-related protein Rab-1A, putative </t>
  </si>
  <si>
    <t xml:space="preserve">BolA-like protein, putative </t>
  </si>
  <si>
    <t xml:space="preserve">malate:quinone oxidoreductase, putative </t>
  </si>
  <si>
    <t xml:space="preserve">mitochondrial import receptor subunit TOM40, putative </t>
  </si>
  <si>
    <t xml:space="preserve">malate dehydrogenase, putative </t>
  </si>
  <si>
    <t xml:space="preserve">cell division cycle protein 48 homologue, putative </t>
  </si>
  <si>
    <t xml:space="preserve">nascent polypeptide-associated complex subunit alpha, putative </t>
  </si>
  <si>
    <t xml:space="preserve">leucine--tRNA ligase, putative </t>
  </si>
  <si>
    <t xml:space="preserve">hexokinase, putative </t>
  </si>
  <si>
    <t xml:space="preserve">SNF2 helicase, putative </t>
  </si>
  <si>
    <t xml:space="preserve">ATPase, putative </t>
  </si>
  <si>
    <t xml:space="preserve">pyruvate kinase, putative </t>
  </si>
  <si>
    <t xml:space="preserve">protein DJ-1, putative </t>
  </si>
  <si>
    <t xml:space="preserve">transportin, putative </t>
  </si>
  <si>
    <t xml:space="preserve">acetyl-CoA synthetase, putative </t>
  </si>
  <si>
    <t xml:space="preserve">choline/ethanolaminephosphotransferase </t>
  </si>
  <si>
    <t xml:space="preserve">nicotinate phosphoribosyltransferase, putative </t>
  </si>
  <si>
    <t xml:space="preserve">proteasome subunit alpha type-4, putative </t>
  </si>
  <si>
    <t xml:space="preserve">proteasome subunit alpha type-7, putative </t>
  </si>
  <si>
    <t xml:space="preserve">adenylosuccinate synthetase, putative </t>
  </si>
  <si>
    <t xml:space="preserve">DNA replication licensing factor MCM6, putative </t>
  </si>
  <si>
    <t xml:space="preserve">serine/threonine protein phosphatase 5 </t>
  </si>
  <si>
    <t xml:space="preserve">elongation factor 1-alpha </t>
  </si>
  <si>
    <t xml:space="preserve">T-complex protein 1 subunit delta, putative </t>
  </si>
  <si>
    <t xml:space="preserve">pyrroline-5-carboxylate reductase, putative </t>
  </si>
  <si>
    <t xml:space="preserve">40S ribosomal protein S15, putative </t>
  </si>
  <si>
    <t xml:space="preserve">CUGBP Elav-like family member 1, putative </t>
  </si>
  <si>
    <t xml:space="preserve">bergheilysin </t>
  </si>
  <si>
    <t xml:space="preserve">protein transport protein Sec24A, putative </t>
  </si>
  <si>
    <t xml:space="preserve">glideosome-associated connector </t>
  </si>
  <si>
    <t xml:space="preserve">proliferating cell nuclear antigen 1, putative </t>
  </si>
  <si>
    <t xml:space="preserve">RuvB-like helicase 3, putative </t>
  </si>
  <si>
    <t xml:space="preserve">nucleoside diphosphate kinase b, putative </t>
  </si>
  <si>
    <t xml:space="preserve">suppressor of kinetochore protein 1, putative </t>
  </si>
  <si>
    <t xml:space="preserve">alanine--tRNA ligase, putative </t>
  </si>
  <si>
    <t xml:space="preserve">26S proteasome regulatory subunit RPN11, putative </t>
  </si>
  <si>
    <t xml:space="preserve">ABC transporter E family member 1, putative </t>
  </si>
  <si>
    <t xml:space="preserve">membrane associated histidine-rich protein 1a </t>
  </si>
  <si>
    <t xml:space="preserve">membrane associated histidine-rich protein 1b </t>
  </si>
  <si>
    <t xml:space="preserve">40S ribosomal protein S20e, putative </t>
  </si>
  <si>
    <t xml:space="preserve">DNA/RNA-binding protein Alba 3, putative </t>
  </si>
  <si>
    <t xml:space="preserve">single-strand telomeric DNA-binding protein GBP2, putative </t>
  </si>
  <si>
    <t xml:space="preserve">rho GTPase-activating protein, putative </t>
  </si>
  <si>
    <t xml:space="preserve">eukaryotic translation initiation factor 3 subunit D, putative </t>
  </si>
  <si>
    <t xml:space="preserve">26S protease regulatory subunit 4, putative </t>
  </si>
  <si>
    <t xml:space="preserve">tubulin beta chain, putative </t>
  </si>
  <si>
    <t xml:space="preserve">adenylate kinase, putative </t>
  </si>
  <si>
    <t xml:space="preserve">PI31 domain-containing protein, putative </t>
  </si>
  <si>
    <t xml:space="preserve">eukaryotic translation initiation factor 2 subunit beta, putative </t>
  </si>
  <si>
    <t xml:space="preserve">inner membrane complex sub-compartment protein 1 </t>
  </si>
  <si>
    <t xml:space="preserve">proteasome subunit beta type-5, putative </t>
  </si>
  <si>
    <t xml:space="preserve">PRE-binding protein, putative </t>
  </si>
  <si>
    <t xml:space="preserve">hypoxanthine-guanine phosphoribosyltransferase, putative </t>
  </si>
  <si>
    <t xml:space="preserve">phosphoglucomutase, putative </t>
  </si>
  <si>
    <t xml:space="preserve">GMP synthase [glutamine-hydrolyzing], putative </t>
  </si>
  <si>
    <t xml:space="preserve">cysteine--tRNA ligase, putative </t>
  </si>
  <si>
    <t xml:space="preserve">heat shock protein 60, putative </t>
  </si>
  <si>
    <t xml:space="preserve">enolase, putative </t>
  </si>
  <si>
    <t xml:space="preserve">peptidase, putative </t>
  </si>
  <si>
    <t xml:space="preserve">ATP-dependent RNA helicase DDX6 </t>
  </si>
  <si>
    <t xml:space="preserve">T-complex protein 1 subunit epsilon, putative </t>
  </si>
  <si>
    <t xml:space="preserve">elongation factor 1-delta, putative </t>
  </si>
  <si>
    <t xml:space="preserve">heat shock protein 110, putative </t>
  </si>
  <si>
    <t xml:space="preserve">prodrug activation and resistance esterase, putative </t>
  </si>
  <si>
    <t xml:space="preserve">ubiquitin regulatory protein, putative </t>
  </si>
  <si>
    <t xml:space="preserve">plasmepsin X, putative </t>
  </si>
  <si>
    <t xml:space="preserve">tyrosine--tRNA ligase, putative </t>
  </si>
  <si>
    <t xml:space="preserve">26S proteasome regulatory subunit RPN10, putative </t>
  </si>
  <si>
    <t xml:space="preserve">proteasome subunit alpha type-6, putative </t>
  </si>
  <si>
    <t xml:space="preserve">ras-related protein Rab-18, putative </t>
  </si>
  <si>
    <t xml:space="preserve">proteasome subunit beta type-4, putative </t>
  </si>
  <si>
    <t xml:space="preserve">serine/threonine protein phosphatase 2B catalytic subunit A </t>
  </si>
  <si>
    <t xml:space="preserve">1-cys peroxiredoxin, putative </t>
  </si>
  <si>
    <t xml:space="preserve">glutamate dehydrogenase, putative </t>
  </si>
  <si>
    <t xml:space="preserve">mannose-6-phosphate isomerase, putative </t>
  </si>
  <si>
    <t xml:space="preserve">Plasmodium exported protein (PHIST), unknown function </t>
  </si>
  <si>
    <t xml:space="preserve">40S ribosomal protein S11, putative </t>
  </si>
  <si>
    <t xml:space="preserve">phosducin-like protein, putative </t>
  </si>
  <si>
    <t xml:space="preserve">ubiquitin carboxyl-terminal hydrolase 2, putative </t>
  </si>
  <si>
    <t xml:space="preserve">60S ribosomal protein L2, putative </t>
  </si>
  <si>
    <t xml:space="preserve">60S ribosomal protein L12, putative </t>
  </si>
  <si>
    <t xml:space="preserve">serine/arginine-rich splicing factor 1, putative </t>
  </si>
  <si>
    <t xml:space="preserve">FACT complex subunit SPT16 </t>
  </si>
  <si>
    <t xml:space="preserve">adenosylhomocysteinase, putative </t>
  </si>
  <si>
    <t xml:space="preserve">multidrug resistance protein 1, putative </t>
  </si>
  <si>
    <t xml:space="preserve">mitochondrial-processing peptidase subunit alpha, putative </t>
  </si>
  <si>
    <t xml:space="preserve">karyopherin beta, putative </t>
  </si>
  <si>
    <t xml:space="preserve">DNA replication licensing factor MCM3, putative </t>
  </si>
  <si>
    <t xml:space="preserve">ubiquitin-conjugating enzyme E2 N, putative </t>
  </si>
  <si>
    <t xml:space="preserve">ubiquitin carboxyl-terminal hydrolase 14, putative </t>
  </si>
  <si>
    <t xml:space="preserve">Hsc70-interacting protein </t>
  </si>
  <si>
    <t xml:space="preserve">AP-1 complex subunit beta, putative </t>
  </si>
  <si>
    <t xml:space="preserve">eukaryotic translation initiation factor 3 subunit E, putative </t>
  </si>
  <si>
    <t xml:space="preserve">fam-a protein </t>
  </si>
  <si>
    <t xml:space="preserve">trailer hitch homolog </t>
  </si>
  <si>
    <t xml:space="preserve">proteasome subunit alpha type-1, putative </t>
  </si>
  <si>
    <t xml:space="preserve">translocation protein sec62, putative </t>
  </si>
  <si>
    <t xml:space="preserve">thioredoxin peroxidase 1 </t>
  </si>
  <si>
    <t xml:space="preserve">cytochrome b-c1 complex subunit Rieske, putative </t>
  </si>
  <si>
    <t xml:space="preserve">vesicle-associated membrane protein, putative </t>
  </si>
  <si>
    <t xml:space="preserve">triosephosphate isomerase, putative </t>
  </si>
  <si>
    <t xml:space="preserve">60S ribosomal protein L1, putative </t>
  </si>
  <si>
    <t xml:space="preserve">FACT complex subunit SSRP1, putative </t>
  </si>
  <si>
    <t xml:space="preserve">vacuolar-sorting protein SNF7, putative </t>
  </si>
  <si>
    <t xml:space="preserve">tRNA import protein tRIP, putative </t>
  </si>
  <si>
    <t xml:space="preserve">fructose-bisphosphate aldolase 2 </t>
  </si>
  <si>
    <t xml:space="preserve">histidine--tRNA ligase, putative </t>
  </si>
  <si>
    <t xml:space="preserve">M17 leucyl aminopeptidase, putative </t>
  </si>
  <si>
    <t xml:space="preserve">centrin-2, putative </t>
  </si>
  <si>
    <t xml:space="preserve">gamete egress and sporozoite traversal protein </t>
  </si>
  <si>
    <t xml:space="preserve">elongation factor 2, putative </t>
  </si>
  <si>
    <t xml:space="preserve">sortilin, putative </t>
  </si>
  <si>
    <t xml:space="preserve">HSP90 co-chaperone p23, putative </t>
  </si>
  <si>
    <t xml:space="preserve">glucose-6-phosphate dehydrogenase-6-phosphogluconolactonase, putative </t>
  </si>
  <si>
    <t xml:space="preserve">aminopeptidase P, putative </t>
  </si>
  <si>
    <t xml:space="preserve">6-phosphogluconate dehydrogenase, decarboxylating, putative </t>
  </si>
  <si>
    <t xml:space="preserve">V-type H(+)-translocating pyrophosphatase, putative </t>
  </si>
  <si>
    <t xml:space="preserve">thioredoxin 1, putative </t>
  </si>
  <si>
    <t xml:space="preserve">berghepain-1 </t>
  </si>
  <si>
    <t xml:space="preserve">ATP-dependent RNA helicase DBP5, putative </t>
  </si>
  <si>
    <t xml:space="preserve">ubiquitin carboxyl-terminal hydrolase isozyme L3, putative </t>
  </si>
  <si>
    <t xml:space="preserve">60S ribosomal protein L27, putative </t>
  </si>
  <si>
    <t xml:space="preserve">glyceraldehyde-3-phosphate dehydrogenase </t>
  </si>
  <si>
    <t xml:space="preserve">replication factor C subunit 3, putative </t>
  </si>
  <si>
    <t xml:space="preserve">ATP synthase (C/AC39) subunit, putative </t>
  </si>
  <si>
    <t xml:space="preserve">26S proteasome regulatory subunit RPN2, putative </t>
  </si>
  <si>
    <t xml:space="preserve">eukaryotic initiation factor 4a, putative </t>
  </si>
  <si>
    <t xml:space="preserve">proteasome subunit beta type-2, putative </t>
  </si>
  <si>
    <t xml:space="preserve">exported protein 2 </t>
  </si>
  <si>
    <t xml:space="preserve">nucleoside-diphosphatase, putative </t>
  </si>
  <si>
    <t xml:space="preserve">L-lactate dehydrogenase </t>
  </si>
  <si>
    <t xml:space="preserve">phosphoribosylpyrophosphate synthetase, putative </t>
  </si>
  <si>
    <t xml:space="preserve">lactate dehydrogenase, putative </t>
  </si>
  <si>
    <t xml:space="preserve">proteasome subunit beta type-7, putative </t>
  </si>
  <si>
    <t xml:space="preserve">chromatin assembly factor 1 subunit, putative </t>
  </si>
  <si>
    <t xml:space="preserve">glutamine--tRNA ligase, putative </t>
  </si>
  <si>
    <t xml:space="preserve">eukaryotic translation initiation factor 6, putative </t>
  </si>
  <si>
    <t xml:space="preserve">isoleucine--tRNA ligase, putative </t>
  </si>
  <si>
    <t xml:space="preserve">20 kDa chaperonin, putative </t>
  </si>
  <si>
    <t xml:space="preserve">chaperone binding protein, putative </t>
  </si>
  <si>
    <t xml:space="preserve">MSP7-like protein </t>
  </si>
  <si>
    <t xml:space="preserve">nuclear movement protein, putative </t>
  </si>
  <si>
    <t xml:space="preserve">26S proteasome regulatory subunit RPN3, putative </t>
  </si>
  <si>
    <t xml:space="preserve">60S ribosomal protein L6-2, putative </t>
  </si>
  <si>
    <t xml:space="preserve">elongation factor 1-gamma, putative </t>
  </si>
  <si>
    <t xml:space="preserve">aconitate hydratase, putative </t>
  </si>
  <si>
    <t xml:space="preserve">isocitrate dehydrogenase [NADP], mitochondrial, putative </t>
  </si>
  <si>
    <t xml:space="preserve">DNA/RNA-binding protein Alba 2, putative </t>
  </si>
  <si>
    <t xml:space="preserve">nucleoside transporter 1 </t>
  </si>
  <si>
    <t xml:space="preserve">DNA/RNA-binding protein Alba 4, putative </t>
  </si>
  <si>
    <t xml:space="preserve">ethanolamine-phosphate cytidylyltransferase </t>
  </si>
  <si>
    <t xml:space="preserve">glutamate--tRNA ligase, putative </t>
  </si>
  <si>
    <t xml:space="preserve">lysine--tRNA ligase, putative </t>
  </si>
  <si>
    <t xml:space="preserve">glycerol kinase, putative </t>
  </si>
  <si>
    <t xml:space="preserve">thioredoxin-related protein, putative </t>
  </si>
  <si>
    <t xml:space="preserve">exported protein IBIS1 </t>
  </si>
  <si>
    <t xml:space="preserve">cytoadherence linked asexual protein, putative </t>
  </si>
  <si>
    <t xml:space="preserve">DNA ligase I, putative </t>
  </si>
  <si>
    <t xml:space="preserve">26S protease regulatory subunit 10B, putative </t>
  </si>
  <si>
    <t xml:space="preserve">V-type proton ATPase subunit H, putative </t>
  </si>
  <si>
    <t xml:space="preserve">carbamoyl phosphate synthetase, putative </t>
  </si>
  <si>
    <t xml:space="preserve">40S ribosomal protein S27, putative </t>
  </si>
  <si>
    <t xml:space="preserve">meiosis-specific nuclear structural protein 1, putative </t>
  </si>
  <si>
    <t xml:space="preserve">26S protease regulatory subunit 7, putative </t>
  </si>
  <si>
    <t xml:space="preserve">M1-family alanyl aminopeptidase, putative </t>
  </si>
  <si>
    <t xml:space="preserve">V-type proton ATPase catalytic subunit A, putative </t>
  </si>
  <si>
    <t xml:space="preserve">2-oxoisovalerate dehydrogenase subunit alpha, mitochondrial </t>
  </si>
  <si>
    <t xml:space="preserve">DNA replication licensing factor MCM4, putative </t>
  </si>
  <si>
    <t xml:space="preserve">translocation protein SEC63, putative </t>
  </si>
  <si>
    <t xml:space="preserve">ras-related protein Rab-11A </t>
  </si>
  <si>
    <t xml:space="preserve">dihydrolipoyllysine-residue succinyltransferase component of 2-oxoglutarate dehydrogenase complex, putative </t>
  </si>
  <si>
    <t xml:space="preserve">histone H2B variant, putative </t>
  </si>
  <si>
    <t xml:space="preserve">4-nitrophenylphosphatase, putative </t>
  </si>
  <si>
    <t xml:space="preserve">importin beta, putative </t>
  </si>
  <si>
    <t xml:space="preserve">superoxide dismutase [Fe], putative </t>
  </si>
  <si>
    <t xml:space="preserve">DNA/RNA-binding protein Alba 1, putative </t>
  </si>
  <si>
    <t xml:space="preserve">CS domain protein, putative </t>
  </si>
  <si>
    <t xml:space="preserve">karyopherin alpha, putative </t>
  </si>
  <si>
    <t xml:space="preserve">hydroxymethyldihydropterin pyrophosphokinase-dihydropteroate synthase, putative </t>
  </si>
  <si>
    <t xml:space="preserve">ATP-dependent RNA helicase DBP1, putative </t>
  </si>
  <si>
    <t xml:space="preserve">eukaryotic translation initiation factor 3 subunit A, putative </t>
  </si>
  <si>
    <t xml:space="preserve">dynein light chain 1, putative </t>
  </si>
  <si>
    <t xml:space="preserve">proline--tRNA ligase </t>
  </si>
  <si>
    <t xml:space="preserve">thioredoxin peroxidase 2, putative </t>
  </si>
  <si>
    <t xml:space="preserve">10 kDa chaperonin, putative </t>
  </si>
  <si>
    <t xml:space="preserve">male development gene 1 </t>
  </si>
  <si>
    <t xml:space="preserve">PPPDE peptidase domain-containing protein, putative </t>
  </si>
  <si>
    <t xml:space="preserve">arginine--tRNA ligase, putative </t>
  </si>
  <si>
    <t xml:space="preserve">clathrin heavy chain, putative </t>
  </si>
  <si>
    <t xml:space="preserve">raf kinase inhibitor, putative </t>
  </si>
  <si>
    <t xml:space="preserve">endoplasmin, putative </t>
  </si>
  <si>
    <t xml:space="preserve">cAMP-dependent protein kinase regulatory subunit, putative </t>
  </si>
  <si>
    <t xml:space="preserve">polyadenylate-binding protein 1, putative </t>
  </si>
  <si>
    <t xml:space="preserve">histone chaperone ASF1, putative </t>
  </si>
  <si>
    <t xml:space="preserve">ubiquitin-activating enzyme E1, putative </t>
  </si>
  <si>
    <t xml:space="preserve">proliferating cell nuclear antigen 2, putative </t>
  </si>
  <si>
    <t xml:space="preserve">merozoite surface protein 9, putative </t>
  </si>
  <si>
    <t xml:space="preserve">macrophage migration inhibitory factor </t>
  </si>
  <si>
    <t xml:space="preserve">T-complex protein 1 subunit gamma, putative </t>
  </si>
  <si>
    <t xml:space="preserve">protein transport protein SEC13, putative </t>
  </si>
  <si>
    <t xml:space="preserve">60 kDa chaperonin, putative </t>
  </si>
  <si>
    <t xml:space="preserve">cytochrome b5, putative </t>
  </si>
  <si>
    <t xml:space="preserve">microgamete surface protein MiGS, putative </t>
  </si>
  <si>
    <t xml:space="preserve">serine hydroxymethyltransferase, putative </t>
  </si>
  <si>
    <t xml:space="preserve">ATP synthase subunit beta, mitochondrial </t>
  </si>
  <si>
    <t xml:space="preserve">clustered-asparagine-rich protein, putative </t>
  </si>
  <si>
    <t xml:space="preserve">SUMO-activating enzyme subunit 2, putative </t>
  </si>
  <si>
    <t xml:space="preserve">calcyclin binding protein, putative </t>
  </si>
  <si>
    <t xml:space="preserve">replication factor C subunit 4, putative </t>
  </si>
  <si>
    <t xml:space="preserve">rab specific GDP dissociation inhibitor, putative </t>
  </si>
  <si>
    <t xml:space="preserve">ADP-ribosylation factor GTPase-activating protein, putative </t>
  </si>
  <si>
    <t xml:space="preserve">actin I </t>
  </si>
  <si>
    <t xml:space="preserve">peptidyl-prolyl cis-trans isomerase FKBP35, putative </t>
  </si>
  <si>
    <t xml:space="preserve">26S protease regulatory subunit 8, putative </t>
  </si>
  <si>
    <t xml:space="preserve">osmiophilic body protein G377 </t>
  </si>
  <si>
    <t xml:space="preserve">fam-c protein </t>
  </si>
  <si>
    <t xml:space="preserve"> Student's T-test Significant Δgexp15_parental</t>
  </si>
  <si>
    <t xml:space="preserve">  Peptides</t>
  </si>
  <si>
    <t xml:space="preserve">  Razor + unique peptides</t>
  </si>
  <si>
    <t xml:space="preserve">  Unique peptides</t>
  </si>
  <si>
    <t xml:space="preserve">  Q-value</t>
  </si>
  <si>
    <t xml:space="preserve">  Score</t>
  </si>
  <si>
    <t xml:space="preserve">  MS/MS count</t>
  </si>
  <si>
    <t xml:space="preserve"> Student's T-test p-value Δgexp15_parental</t>
  </si>
  <si>
    <t xml:space="preserve"> Student's T-test q-value Δgexp15_parental</t>
  </si>
  <si>
    <t xml:space="preserve"> Student's T-test Difference Δgexp15_parental</t>
  </si>
  <si>
    <t xml:space="preserve"> Student's T-test Test statistic Δgexp15_parental</t>
  </si>
  <si>
    <t xml:space="preserve">  Protein IDs</t>
  </si>
  <si>
    <t>Parental
1</t>
  </si>
  <si>
    <t>Parental
2</t>
  </si>
  <si>
    <t>Parental
3</t>
  </si>
  <si>
    <t>Δgexp15
1</t>
  </si>
  <si>
    <t>Δgexp15
2</t>
  </si>
  <si>
    <t>Δgexp15
3</t>
  </si>
  <si>
    <t xml:space="preserve"> Biological process</t>
  </si>
  <si>
    <r>
      <rPr>
        <i/>
        <sz val="16"/>
        <color theme="1"/>
        <rFont val="Times New Roman"/>
        <family val="1"/>
      </rPr>
      <t>P. falciparum</t>
    </r>
    <r>
      <rPr>
        <sz val="16"/>
        <color theme="1"/>
        <rFont val="Times New Roman"/>
        <family val="1"/>
      </rPr>
      <t xml:space="preserve"> ortholog</t>
    </r>
  </si>
  <si>
    <t>Metabolism</t>
  </si>
  <si>
    <t>Energy production and conversion</t>
  </si>
  <si>
    <t>Post-translational modification, protein turnover, and chaperones</t>
  </si>
  <si>
    <t>Cell division, DNA maintenance, and Chromatin dynamics</t>
  </si>
  <si>
    <t>Intracellular trafficking, secretion, and vesicular transport</t>
  </si>
  <si>
    <t>Signal transduction mechanisms</t>
  </si>
  <si>
    <t>Translation, ribosomal structure and biogenesis</t>
  </si>
  <si>
    <t>RNA processing and modification</t>
  </si>
  <si>
    <t>Pathogenicity</t>
  </si>
  <si>
    <t>Transport</t>
  </si>
  <si>
    <t>Cytoskeleton</t>
  </si>
  <si>
    <t>Transcription</t>
  </si>
  <si>
    <t>PF3D7_0312400</t>
  </si>
  <si>
    <t>PF3D7_1022500</t>
  </si>
  <si>
    <t>PF3D7_0928900</t>
  </si>
  <si>
    <t>PF3D7_1103700</t>
  </si>
  <si>
    <t>PF3D7_0501800</t>
  </si>
  <si>
    <t>PF3D7_1031000</t>
  </si>
  <si>
    <t>PF3D7_1250100</t>
  </si>
  <si>
    <t>PF3D7_1475500</t>
  </si>
  <si>
    <t>PF3D7_1038000</t>
  </si>
  <si>
    <t>PF3D7_1320800</t>
  </si>
  <si>
    <t>PF3D7_0306400</t>
  </si>
  <si>
    <t>PBANKA_0404800</t>
  </si>
  <si>
    <t>PBANKA_0410400</t>
  </si>
  <si>
    <t>PBANKA_0506700</t>
  </si>
  <si>
    <t>PBANKA_0515000</t>
  </si>
  <si>
    <t>PBANKA_0520900</t>
  </si>
  <si>
    <t>PBANKA_0829700</t>
  </si>
  <si>
    <t>PBANKA_0943200</t>
  </si>
  <si>
    <t>PBANKA_1101600</t>
  </si>
  <si>
    <t>PBANKA_1300700</t>
  </si>
  <si>
    <t>PBANKA_1419100</t>
  </si>
  <si>
    <t>PBANKA_1463000</t>
  </si>
  <si>
    <t>PBANKA_0100700</t>
  </si>
  <si>
    <t>PBANKA_0101000</t>
  </si>
  <si>
    <t>PBANKA_0103900</t>
  </si>
  <si>
    <t>PBANKA_0105500</t>
  </si>
  <si>
    <t>PBANKA_0105600</t>
  </si>
  <si>
    <t>PBANKA_0107100</t>
  </si>
  <si>
    <t>PBANKA_0107300</t>
  </si>
  <si>
    <t>PBANKA_0107400</t>
  </si>
  <si>
    <t>PBANKA_0109100</t>
  </si>
  <si>
    <t>PBANKA_0110400</t>
  </si>
  <si>
    <t>PBANKA_0201600</t>
  </si>
  <si>
    <t>PBANKA_0201800</t>
  </si>
  <si>
    <t>PBANKA_0203000</t>
  </si>
  <si>
    <t>PBANKA_0204200</t>
  </si>
  <si>
    <t>PBANKA_0204500</t>
  </si>
  <si>
    <t>PBANKA_0205000</t>
  </si>
  <si>
    <t>PBANKA_0205400</t>
  </si>
  <si>
    <t>PBANKA_0206500</t>
  </si>
  <si>
    <t>PBANKA_0207000</t>
  </si>
  <si>
    <t>PBANKA_0207200</t>
  </si>
  <si>
    <t>PBANKA_0208000</t>
  </si>
  <si>
    <t>PBANKA_0208600</t>
  </si>
  <si>
    <t>PBANKA_0209200</t>
  </si>
  <si>
    <t>PBANKA_0210200</t>
  </si>
  <si>
    <t>PBANKA_0210600</t>
  </si>
  <si>
    <t>PBANKA_0211500</t>
  </si>
  <si>
    <t>PBANKA_0212100</t>
  </si>
  <si>
    <t>PBANKA_0300600</t>
  </si>
  <si>
    <t>PBANKA_0301300</t>
  </si>
  <si>
    <t>PBANKA_0302500</t>
  </si>
  <si>
    <t>PBANKA_0303600</t>
  </si>
  <si>
    <t>PBANKA_0304300</t>
  </si>
  <si>
    <t>PBANKA_0304900;Q9JM99</t>
  </si>
  <si>
    <t>PBANKA_0305000</t>
  </si>
  <si>
    <t>PBANKA_0305100</t>
  </si>
  <si>
    <t>PBANKA_0306800</t>
  </si>
  <si>
    <t>PBANKA_0308600</t>
  </si>
  <si>
    <t>PBANKA_0310900</t>
  </si>
  <si>
    <t>PBANKA_0311000</t>
  </si>
  <si>
    <t>PBANKA_0311800</t>
  </si>
  <si>
    <t>PBANKA_0312400</t>
  </si>
  <si>
    <t>PBANKA_0313800</t>
  </si>
  <si>
    <t>PBANKA_0314200</t>
  </si>
  <si>
    <t>PBANKA_0314600</t>
  </si>
  <si>
    <t>PBANKA_0316200</t>
  </si>
  <si>
    <t>PBANKA_0401500</t>
  </si>
  <si>
    <t>PBANKA_0401600</t>
  </si>
  <si>
    <t>PBANKA_0402300</t>
  </si>
  <si>
    <t>PBANKA_0402800</t>
  </si>
  <si>
    <t>PBANKA_0403800</t>
  </si>
  <si>
    <t>PBANKA_0404200</t>
  </si>
  <si>
    <t>PBANKA_0404600</t>
  </si>
  <si>
    <t>PBANKA_0404700</t>
  </si>
  <si>
    <t>PBANKA_0405200</t>
  </si>
  <si>
    <t>PBANKA_0405400</t>
  </si>
  <si>
    <t>PBANKA_0405500</t>
  </si>
  <si>
    <t>PBANKA_0406500</t>
  </si>
  <si>
    <t>PBANKA_0406700</t>
  </si>
  <si>
    <t>PBANKA_0407300</t>
  </si>
  <si>
    <t>PBANKA_0407600</t>
  </si>
  <si>
    <t>PBANKA_0407700</t>
  </si>
  <si>
    <t>PBANKA_0408400</t>
  </si>
  <si>
    <t>PBANKA_0408600</t>
  </si>
  <si>
    <t>PBANKA_0410300</t>
  </si>
  <si>
    <t>PBANKA_0410600</t>
  </si>
  <si>
    <t>PBANKA_0411700</t>
  </si>
  <si>
    <t>PBANKA_0412800</t>
  </si>
  <si>
    <t>PBANKA_0414100</t>
  </si>
  <si>
    <t>PBANKA_0414500</t>
  </si>
  <si>
    <t>PBANKA_0414600</t>
  </si>
  <si>
    <t>PBANKA_0415000</t>
  </si>
  <si>
    <t>PBANKA_0416000</t>
  </si>
  <si>
    <t>PBANKA_0416600</t>
  </si>
  <si>
    <t>PBANKA_0417700</t>
  </si>
  <si>
    <t>PBANKA_0417800</t>
  </si>
  <si>
    <t>PBANKA_0418200</t>
  </si>
  <si>
    <t>PBANKA_0501100</t>
  </si>
  <si>
    <t>PBANKA_0501400</t>
  </si>
  <si>
    <t>PBANKA_0502200</t>
  </si>
  <si>
    <t>PBANKA_0503600</t>
  </si>
  <si>
    <t>PBANKA_0505100</t>
  </si>
  <si>
    <t>PBANKA_0505800</t>
  </si>
  <si>
    <t>PBANKA_0510900</t>
  </si>
  <si>
    <t>PBANKA_0512800</t>
  </si>
  <si>
    <t>PBANKA_0513600</t>
  </si>
  <si>
    <t>PBANKA_0514500</t>
  </si>
  <si>
    <t>PBANKA_0516600</t>
  </si>
  <si>
    <t>PBANKA_0517000</t>
  </si>
  <si>
    <t>PBANKA_0517200</t>
  </si>
  <si>
    <t>PBANKA_0518700</t>
  </si>
  <si>
    <t>PBANKA_0519000</t>
  </si>
  <si>
    <t>PBANKA_0519100</t>
  </si>
  <si>
    <t>PBANKA_0519200</t>
  </si>
  <si>
    <t>PBANKA_0519300</t>
  </si>
  <si>
    <t>PBANKA_0519400</t>
  </si>
  <si>
    <t>PBANKA_0519900</t>
  </si>
  <si>
    <t>PBANKA_0520200</t>
  </si>
  <si>
    <t>PBANKA_0522700</t>
  </si>
  <si>
    <t>PBANKA_0522800</t>
  </si>
  <si>
    <t>PBANKA_0524300</t>
  </si>
  <si>
    <t>PBANKA_0601100</t>
  </si>
  <si>
    <t>PBANKA_0602700</t>
  </si>
  <si>
    <t>PBANKA_0602800</t>
  </si>
  <si>
    <t>PBANKA_0603200</t>
  </si>
  <si>
    <t>PBANKA_0604300</t>
  </si>
  <si>
    <t>PBANKA_0605300</t>
  </si>
  <si>
    <t>PBANKA_0607400</t>
  </si>
  <si>
    <t>PBANKA_0610200</t>
  </si>
  <si>
    <t>PBANKA_0610400</t>
  </si>
  <si>
    <t>PBANKA_0610900</t>
  </si>
  <si>
    <t>PBANKA_0611600</t>
  </si>
  <si>
    <t>PBANKA_0611900</t>
  </si>
  <si>
    <t>PBANKA_0614000</t>
  </si>
  <si>
    <t>PBANKA_0614500</t>
  </si>
  <si>
    <t>PBANKA_0615200</t>
  </si>
  <si>
    <t>PBANKA_0615400</t>
  </si>
  <si>
    <t>PBANKA_0617100</t>
  </si>
  <si>
    <t>PBANKA_0617900</t>
  </si>
  <si>
    <t>PBANKA_0618600</t>
  </si>
  <si>
    <t>PBANKA_0618900</t>
  </si>
  <si>
    <t>PBANKA_0619200</t>
  </si>
  <si>
    <t>PBANKA_0619900</t>
  </si>
  <si>
    <t>PBANKA_0620800</t>
  </si>
  <si>
    <t>PBANKA_0623100</t>
  </si>
  <si>
    <t>PBANKA_0623300</t>
  </si>
  <si>
    <t>PBANKA_0702800</t>
  </si>
  <si>
    <t>PBANKA_0703900</t>
  </si>
  <si>
    <t>PBANKA_0704700</t>
  </si>
  <si>
    <t>PBANKA_0708000</t>
  </si>
  <si>
    <t>PBANKA_0709000</t>
  </si>
  <si>
    <t>PBANKA_0710100</t>
  </si>
  <si>
    <t>PBANKA_0711900</t>
  </si>
  <si>
    <t>PBANKA_0712600</t>
  </si>
  <si>
    <t>PBANKA_0712900</t>
  </si>
  <si>
    <t>PBANKA_0713300</t>
  </si>
  <si>
    <t>PBANKA_0713900</t>
  </si>
  <si>
    <t>PBANKA_0715200</t>
  </si>
  <si>
    <t>PBANKA_0715500</t>
  </si>
  <si>
    <t>PBANKA_0715600</t>
  </si>
  <si>
    <t>PBANKA_0715700</t>
  </si>
  <si>
    <t>PBANKA_0715900</t>
  </si>
  <si>
    <t>PBANKA_0717000</t>
  </si>
  <si>
    <t>PBANKA_0717500</t>
  </si>
  <si>
    <t>PBANKA_0718800</t>
  </si>
  <si>
    <t>PBANKA_0719300</t>
  </si>
  <si>
    <t>PBANKA_0719600</t>
  </si>
  <si>
    <t>PBANKA_0719700</t>
  </si>
  <si>
    <t>PBANKA_0720300</t>
  </si>
  <si>
    <t>PBANKA_0721700</t>
  </si>
  <si>
    <t>PBANKA_0800600</t>
  </si>
  <si>
    <t>PBANKA_0803100</t>
  </si>
  <si>
    <t>PBANKA_0803600</t>
  </si>
  <si>
    <t>PBANKA_0804100</t>
  </si>
  <si>
    <t>PBANKA_0804500</t>
  </si>
  <si>
    <t>PBANKA_0805700</t>
  </si>
  <si>
    <t>PBANKA_0807000</t>
  </si>
  <si>
    <t>PBANKA_0808200</t>
  </si>
  <si>
    <t>PBANKA_0809100</t>
  </si>
  <si>
    <t>PBANKA_0811300</t>
  </si>
  <si>
    <t>PBANKA_0813000</t>
  </si>
  <si>
    <t>PBANKA_0813900</t>
  </si>
  <si>
    <t>PBANKA_0814200</t>
  </si>
  <si>
    <t>PBANKA_0816200</t>
  </si>
  <si>
    <t>PBANKA_0816400;PBANKA_1314900</t>
  </si>
  <si>
    <t>PBANKA_0817700</t>
  </si>
  <si>
    <t>PBANKA_0818900</t>
  </si>
  <si>
    <t>PBANKA_0819000</t>
  </si>
  <si>
    <t>PBANKA_0819900</t>
  </si>
  <si>
    <t>PBANKA_0820000</t>
  </si>
  <si>
    <t>PBANKA_0820300</t>
  </si>
  <si>
    <t>PBANKA_0821700</t>
  </si>
  <si>
    <t>PBANKA_0821900</t>
  </si>
  <si>
    <t>PBANKA_0823100</t>
  </si>
  <si>
    <t>PBANKA_0823400</t>
  </si>
  <si>
    <t>PBANKA_0823500</t>
  </si>
  <si>
    <t>PBANKA_0824700</t>
  </si>
  <si>
    <t>PBANKA_0824800</t>
  </si>
  <si>
    <t>PBANKA_0826700</t>
  </si>
  <si>
    <t>PBANKA_0827500</t>
  </si>
  <si>
    <t>PBANKA_0828000</t>
  </si>
  <si>
    <t>PBANKA_0830200;REV__P0C6F1</t>
  </si>
  <si>
    <t>PBANKA_0831000</t>
  </si>
  <si>
    <t>PBANKA_0832600</t>
  </si>
  <si>
    <t>PBANKA_0833000</t>
  </si>
  <si>
    <t>PBANKA_0833100</t>
  </si>
  <si>
    <t>PBANKA_0833600</t>
  </si>
  <si>
    <t>PBANKA_0834400</t>
  </si>
  <si>
    <t>PBANKA_0835300</t>
  </si>
  <si>
    <t>PBANKA_0835600</t>
  </si>
  <si>
    <t>PBANKA_0836800</t>
  </si>
  <si>
    <t>PBANKA_0903600</t>
  </si>
  <si>
    <t>PBANKA_0903900</t>
  </si>
  <si>
    <t>PBANKA_0904100</t>
  </si>
  <si>
    <t>PBANKA_0904500</t>
  </si>
  <si>
    <t>PBANKA_0905000</t>
  </si>
  <si>
    <t>PBANKA_0908800</t>
  </si>
  <si>
    <t>PBANKA_0910200</t>
  </si>
  <si>
    <t>PBANKA_0911700</t>
  </si>
  <si>
    <t>PBANKA_0912100;Q9DC28;Q9JMK2</t>
  </si>
  <si>
    <t>PBANKA_0913700</t>
  </si>
  <si>
    <t>PBANKA_0914300</t>
  </si>
  <si>
    <t>PBANKA_0914400</t>
  </si>
  <si>
    <t>PBANKA_0915000</t>
  </si>
  <si>
    <t>PBANKA_0916100</t>
  </si>
  <si>
    <t>PBANKA_0916200</t>
  </si>
  <si>
    <t>PBANKA_0917400</t>
  </si>
  <si>
    <t>PBANKA_0917900</t>
  </si>
  <si>
    <t>PBANKA_0918000</t>
  </si>
  <si>
    <t>PBANKA_0918300</t>
  </si>
  <si>
    <t>PBANKA_0919000</t>
  </si>
  <si>
    <t>PBANKA_0919100</t>
  </si>
  <si>
    <t>PBANKA_0919300</t>
  </si>
  <si>
    <t>PBANKA_0919800</t>
  </si>
  <si>
    <t>PBANKA_0919900</t>
  </si>
  <si>
    <t>PBANKA_0920800</t>
  </si>
  <si>
    <t>PBANKA_0921300</t>
  </si>
  <si>
    <t>PBANKA_0922100</t>
  </si>
  <si>
    <t>PBANKA_0922300</t>
  </si>
  <si>
    <t>PBANKA_0922500</t>
  </si>
  <si>
    <t>PBANKA_0922800</t>
  </si>
  <si>
    <t>PBANKA_0923600</t>
  </si>
  <si>
    <t>PBANKA_0923700</t>
  </si>
  <si>
    <t>PBANKA_0924900</t>
  </si>
  <si>
    <t>PBANKA_0925400</t>
  </si>
  <si>
    <t>PBANKA_0928100</t>
  </si>
  <si>
    <t>PBANKA_0928200</t>
  </si>
  <si>
    <t>PBANKA_0929800</t>
  </si>
  <si>
    <t>PBANKA_0929900</t>
  </si>
  <si>
    <t>PBANKA_0930300</t>
  </si>
  <si>
    <t>PBANKA_0930900</t>
  </si>
  <si>
    <t>PBANKA_0931100</t>
  </si>
  <si>
    <t>PBANKA_0931300</t>
  </si>
  <si>
    <t>PBANKA_0932000</t>
  </si>
  <si>
    <t>PBANKA_0932200</t>
  </si>
  <si>
    <t>PBANKA_0932400</t>
  </si>
  <si>
    <t>PBANKA_0933700</t>
  </si>
  <si>
    <t>PBANKA_0933900</t>
  </si>
  <si>
    <t>PBANKA_0934200</t>
  </si>
  <si>
    <t>PBANKA_0937100</t>
  </si>
  <si>
    <t>PBANKA_0938400</t>
  </si>
  <si>
    <t>PBANKA_0938500</t>
  </si>
  <si>
    <t>PBANKA_0938600</t>
  </si>
  <si>
    <t>PBANKA_0939600</t>
  </si>
  <si>
    <t>PBANKA_0941100</t>
  </si>
  <si>
    <t>PBANKA_0941800</t>
  </si>
  <si>
    <t>PBANKA_0942500</t>
  </si>
  <si>
    <t>PBANKA_0942900</t>
  </si>
  <si>
    <t>PBANKA_0943600</t>
  </si>
  <si>
    <t>PBANKA_1002000</t>
  </si>
  <si>
    <t>PBANKA_1003800</t>
  </si>
  <si>
    <t>PBANKA_1004000</t>
  </si>
  <si>
    <t>PBANKA_1006100</t>
  </si>
  <si>
    <t>PBANKA_1008200</t>
  </si>
  <si>
    <t>PBANKA_1008500</t>
  </si>
  <si>
    <t>PBANKA_1008800</t>
  </si>
  <si>
    <t>PBANKA_1010000</t>
  </si>
  <si>
    <t>PBANKA_1010200</t>
  </si>
  <si>
    <t>PBANKA_1010500</t>
  </si>
  <si>
    <t>PBANKA_1010600;P20801</t>
  </si>
  <si>
    <t>PBANKA_1010800</t>
  </si>
  <si>
    <t>PBANKA_1012800</t>
  </si>
  <si>
    <t>PBANKA_1013200</t>
  </si>
  <si>
    <t>PBANKA_1014900</t>
  </si>
  <si>
    <t>PBANKA_1016300</t>
  </si>
  <si>
    <t>PBANKA_1016700</t>
  </si>
  <si>
    <t>PBANKA_1017900</t>
  </si>
  <si>
    <t>PBANKA_1018400</t>
  </si>
  <si>
    <t>PBANKA_1018500</t>
  </si>
  <si>
    <t>PBANKA_1019400</t>
  </si>
  <si>
    <t>PBANKA_1019500</t>
  </si>
  <si>
    <t>PBANKA_1019700</t>
  </si>
  <si>
    <t>PBANKA_1022300</t>
  </si>
  <si>
    <t>PBANKA_1022800</t>
  </si>
  <si>
    <t>PBANKA_1023000</t>
  </si>
  <si>
    <t>PBANKA_1023400</t>
  </si>
  <si>
    <t>PBANKA_1023500</t>
  </si>
  <si>
    <t>PBANKA_1023900</t>
  </si>
  <si>
    <t>PBANKA_1024900</t>
  </si>
  <si>
    <t>PBANKA_1025200</t>
  </si>
  <si>
    <t>PBANKA_1025800</t>
  </si>
  <si>
    <t>PBANKA_1026200</t>
  </si>
  <si>
    <t>PBANKA_1026600</t>
  </si>
  <si>
    <t>PBANKA_1028300</t>
  </si>
  <si>
    <t>PBANKA_1028700</t>
  </si>
  <si>
    <t>PBANKA_1029800</t>
  </si>
  <si>
    <t>PBANKA_1030100</t>
  </si>
  <si>
    <t>PBANKA_1030300</t>
  </si>
  <si>
    <t>PBANKA_1030600</t>
  </si>
  <si>
    <t>PBANKA_1031900</t>
  </si>
  <si>
    <t>PBANKA_1032100</t>
  </si>
  <si>
    <t>PBANKA_1032300</t>
  </si>
  <si>
    <t>PBANKA_1032700</t>
  </si>
  <si>
    <t>PBANKA_1033100</t>
  </si>
  <si>
    <t>PBANKA_1033200</t>
  </si>
  <si>
    <t>PBANKA_1034400</t>
  </si>
  <si>
    <t>PBANKA_1035200</t>
  </si>
  <si>
    <t>PBANKA_1035400</t>
  </si>
  <si>
    <t>PBANKA_1035500</t>
  </si>
  <si>
    <t>PBANKA_1036600</t>
  </si>
  <si>
    <t>PBANKA_1037300</t>
  </si>
  <si>
    <t>PBANKA_1038000</t>
  </si>
  <si>
    <t>PBANKA_1038800</t>
  </si>
  <si>
    <t>PBANKA_1039600</t>
  </si>
  <si>
    <t>PBANKA_1101300</t>
  </si>
  <si>
    <t>PBANKA_1101400;REV__O08918</t>
  </si>
  <si>
    <t>PBANKA_1102200</t>
  </si>
  <si>
    <t>PBANKA_1103100</t>
  </si>
  <si>
    <t>PBANKA_1104200</t>
  </si>
  <si>
    <t>PBANKA_1105100</t>
  </si>
  <si>
    <t>PBANKA_1105300</t>
  </si>
  <si>
    <t>PBANKA_1105400</t>
  </si>
  <si>
    <t>PBANKA_1107100</t>
  </si>
  <si>
    <t>PBANKA_1107600</t>
  </si>
  <si>
    <t>PBANKA_1108000</t>
  </si>
  <si>
    <t>PBANKA_1109600</t>
  </si>
  <si>
    <t>PBANKA_1110500</t>
  </si>
  <si>
    <t>PBANKA_1111400</t>
  </si>
  <si>
    <t>PBANKA_1111800</t>
  </si>
  <si>
    <t>PBANKA_1112300</t>
  </si>
  <si>
    <t>PBANKA_1112400</t>
  </si>
  <si>
    <t>PBANKA_1112700</t>
  </si>
  <si>
    <t>PBANKA_1113000</t>
  </si>
  <si>
    <t>PBANKA_1113400</t>
  </si>
  <si>
    <t>PBANKA_1113500</t>
  </si>
  <si>
    <t>PBANKA_1115200</t>
  </si>
  <si>
    <t>PBANKA_1115400</t>
  </si>
  <si>
    <t>PBANKA_1116300</t>
  </si>
  <si>
    <t>PBANKA_1116500</t>
  </si>
  <si>
    <t>PBANKA_1116800</t>
  </si>
  <si>
    <t>PBANKA_1117400</t>
  </si>
  <si>
    <t>PBANKA_1117700</t>
  </si>
  <si>
    <t>PBANKA_1118600</t>
  </si>
  <si>
    <t>PBANKA_1118700</t>
  </si>
  <si>
    <t>PBANKA_1120100</t>
  </si>
  <si>
    <t>PBANKA_1120700</t>
  </si>
  <si>
    <t>PBANKA_1121700</t>
  </si>
  <si>
    <t>PBANKA_1122900</t>
  </si>
  <si>
    <t>PBANKA_1123500</t>
  </si>
  <si>
    <t>PBANKA_1125500</t>
  </si>
  <si>
    <t>PBANKA_1125600</t>
  </si>
  <si>
    <t>PBANKA_1126200</t>
  </si>
  <si>
    <t>PBANKA_1126400</t>
  </si>
  <si>
    <t>PBANKA_1126500</t>
  </si>
  <si>
    <t>PBANKA_1127000</t>
  </si>
  <si>
    <t>PBANKA_1127700</t>
  </si>
  <si>
    <t>PBANKA_1127800</t>
  </si>
  <si>
    <t>PBANKA_1130400</t>
  </si>
  <si>
    <t>PBANKA_1130500</t>
  </si>
  <si>
    <t>PBANKA_1131100</t>
  </si>
  <si>
    <t>PBANKA_1131600</t>
  </si>
  <si>
    <t>PBANKA_1131900</t>
  </si>
  <si>
    <t>PBANKA_1132600</t>
  </si>
  <si>
    <t>PBANKA_1133400;PBANKA_1133300</t>
  </si>
  <si>
    <t>PBANKA_1134100</t>
  </si>
  <si>
    <t>PBANKA_1134200</t>
  </si>
  <si>
    <t>PBANKA_1135100</t>
  </si>
  <si>
    <t>PBANKA_1135700</t>
  </si>
  <si>
    <t>PBANKA_1137000</t>
  </si>
  <si>
    <t>PBANKA_1137200</t>
  </si>
  <si>
    <t>PBANKA_1137800</t>
  </si>
  <si>
    <t>PBANKA_1137900</t>
  </si>
  <si>
    <t>PBANKA_1138200</t>
  </si>
  <si>
    <t>PBANKA_1142400</t>
  </si>
  <si>
    <t>PBANKA_1142800</t>
  </si>
  <si>
    <t>PBANKA_1142900</t>
  </si>
  <si>
    <t>PBANKA_1143600</t>
  </si>
  <si>
    <t>PBANKA_1144000</t>
  </si>
  <si>
    <t>PBANKA_1144100</t>
  </si>
  <si>
    <t>PBANKA_1145800</t>
  </si>
  <si>
    <t>PBANKA_1145900</t>
  </si>
  <si>
    <t>PBANKA_1200600</t>
  </si>
  <si>
    <t>PBANKA_1201900</t>
  </si>
  <si>
    <t>PBANKA_1204400</t>
  </si>
  <si>
    <t>PBANKA_1205000</t>
  </si>
  <si>
    <t>PBANKA_1205400</t>
  </si>
  <si>
    <t>PBANKA_1206100</t>
  </si>
  <si>
    <t>PBANKA_1206600</t>
  </si>
  <si>
    <t>PBANKA_1206900</t>
  </si>
  <si>
    <t>PBANKA_1207200</t>
  </si>
  <si>
    <t>PBANKA_1208500</t>
  </si>
  <si>
    <t>PBANKA_1209000</t>
  </si>
  <si>
    <t>PBANKA_1209400</t>
  </si>
  <si>
    <t>PBANKA_1209800</t>
  </si>
  <si>
    <t>PBANKA_1210200</t>
  </si>
  <si>
    <t>PBANKA_1210800</t>
  </si>
  <si>
    <t>PBANKA_1210900</t>
  </si>
  <si>
    <t>PBANKA_1211000</t>
  </si>
  <si>
    <t>PBANKA_1213600</t>
  </si>
  <si>
    <t>PBANKA_1214000</t>
  </si>
  <si>
    <t>PBANKA_1214200</t>
  </si>
  <si>
    <t>PBANKA_1214300</t>
  </si>
  <si>
    <t>PBANKA_1214700</t>
  </si>
  <si>
    <t>PBANKA_1216500</t>
  </si>
  <si>
    <t>PBANKA_1217000</t>
  </si>
  <si>
    <t>PBANKA_1217700</t>
  </si>
  <si>
    <t>PBANKA_1218200</t>
  </si>
  <si>
    <t>PBANKA_1218900</t>
  </si>
  <si>
    <t>PBANKA_1219300</t>
  </si>
  <si>
    <t>PBANKA_1220300</t>
  </si>
  <si>
    <t>PBANKA_1222400</t>
  </si>
  <si>
    <t>PBANKA_1222500</t>
  </si>
  <si>
    <t>PBANKA_1222800</t>
  </si>
  <si>
    <t>PBANKA_1222900</t>
  </si>
  <si>
    <t>PBANKA_1223100</t>
  </si>
  <si>
    <t>PBANKA_1223300</t>
  </si>
  <si>
    <t>PBANKA_1224200</t>
  </si>
  <si>
    <t>PBANKA_1226100</t>
  </si>
  <si>
    <t>PBANKA_1226500</t>
  </si>
  <si>
    <t>PBANKA_1227400</t>
  </si>
  <si>
    <t>PBANKA_1228000</t>
  </si>
  <si>
    <t>PBANKA_1228200</t>
  </si>
  <si>
    <t>PBANKA_1228400</t>
  </si>
  <si>
    <t>PBANKA_1229000</t>
  </si>
  <si>
    <t>PBANKA_1231000</t>
  </si>
  <si>
    <t>PBANKA_1231200</t>
  </si>
  <si>
    <t>PBANKA_1231500</t>
  </si>
  <si>
    <t>PBANKA_1231700;P62918</t>
  </si>
  <si>
    <t>PBANKA_1231800</t>
  </si>
  <si>
    <t>PBANKA_1232100</t>
  </si>
  <si>
    <t>PBANKA_1232200</t>
  </si>
  <si>
    <t>PBANKA_1235600</t>
  </si>
  <si>
    <t>PBANKA_1237800</t>
  </si>
  <si>
    <t>PBANKA_1237900</t>
  </si>
  <si>
    <t>PBANKA_1238800</t>
  </si>
  <si>
    <t>PBANKA_1239900</t>
  </si>
  <si>
    <t>PBANKA_1241800</t>
  </si>
  <si>
    <t>PBANKA_1241900</t>
  </si>
  <si>
    <t>PBANKA_1242000</t>
  </si>
  <si>
    <t>PBANKA_1242300</t>
  </si>
  <si>
    <t>PBANKA_1242700</t>
  </si>
  <si>
    <t>PBANKA_1242800</t>
  </si>
  <si>
    <t>PBANKA_1246161</t>
  </si>
  <si>
    <t>PBANKA_1301300</t>
  </si>
  <si>
    <t>PBANKA_1301400</t>
  </si>
  <si>
    <t>PBANKA_1302200</t>
  </si>
  <si>
    <t>PBANKA_1302800</t>
  </si>
  <si>
    <t>PBANKA_1303300</t>
  </si>
  <si>
    <t>PBANKA_1303700</t>
  </si>
  <si>
    <t>PBANKA_1303800</t>
  </si>
  <si>
    <t>PBANKA_1305000</t>
  </si>
  <si>
    <t>PBANKA_1305100</t>
  </si>
  <si>
    <t>PBANKA_1305300</t>
  </si>
  <si>
    <t>PBANKA_1305700</t>
  </si>
  <si>
    <t>PBANKA_1306200</t>
  </si>
  <si>
    <t>PBANKA_1308600</t>
  </si>
  <si>
    <t>PBANKA_1308900</t>
  </si>
  <si>
    <t>PBANKA_1309900</t>
  </si>
  <si>
    <t>PBANKA_1310400</t>
  </si>
  <si>
    <t>PBANKA_1312700</t>
  </si>
  <si>
    <t>PBANKA_1314800</t>
  </si>
  <si>
    <t>PBANKA_1315500</t>
  </si>
  <si>
    <t>PBANKA_1317400</t>
  </si>
  <si>
    <t>PBANKA_1317500</t>
  </si>
  <si>
    <t>PBANKA_1318100</t>
  </si>
  <si>
    <t>PBANKA_1318400</t>
  </si>
  <si>
    <t>PBANKA_1320400</t>
  </si>
  <si>
    <t>PBANKA_1320500</t>
  </si>
  <si>
    <t>PBANKA_1320900</t>
  </si>
  <si>
    <t>PBANKA_1321000</t>
  </si>
  <si>
    <t>PBANKA_1321700</t>
  </si>
  <si>
    <t>PBANKA_1322700</t>
  </si>
  <si>
    <t>PBANKA_1324100</t>
  </si>
  <si>
    <t>PBANKA_1324400</t>
  </si>
  <si>
    <t>PBANKA_1326400</t>
  </si>
  <si>
    <t>PBANKA_1326800</t>
  </si>
  <si>
    <t>PBANKA_1327021;PBANKA_1327251</t>
  </si>
  <si>
    <t>PBANKA_1327300</t>
  </si>
  <si>
    <t>PBANKA_1328100</t>
  </si>
  <si>
    <t>PBANKA_1329700</t>
  </si>
  <si>
    <t>PBANKA_1331900</t>
  </si>
  <si>
    <t>PBANKA_1334100</t>
  </si>
  <si>
    <t>PBANKA_1334300</t>
  </si>
  <si>
    <t>PBANKA_1337400</t>
  </si>
  <si>
    <t>PBANKA_1340100</t>
  </si>
  <si>
    <t>PBANKA_1340300</t>
  </si>
  <si>
    <t>PBANKA_1340400</t>
  </si>
  <si>
    <t>PBANKA_1343300</t>
  </si>
  <si>
    <t>PBANKA_1344300</t>
  </si>
  <si>
    <t>PBANKA_1346600</t>
  </si>
  <si>
    <t>PBANKA_1347600</t>
  </si>
  <si>
    <t>PBANKA_1347700</t>
  </si>
  <si>
    <t>PBANKA_1347800</t>
  </si>
  <si>
    <t>PBANKA_1348100</t>
  </si>
  <si>
    <t>PBANKA_1348900</t>
  </si>
  <si>
    <t>PBANKA_1349000</t>
  </si>
  <si>
    <t>PBANKA_1349100</t>
  </si>
  <si>
    <t>PBANKA_1349200</t>
  </si>
  <si>
    <t>PBANKA_1350600</t>
  </si>
  <si>
    <t>PBANKA_1351800</t>
  </si>
  <si>
    <t>PBANKA_1351900</t>
  </si>
  <si>
    <t>PBANKA_1352000</t>
  </si>
  <si>
    <t>PBANKA_1355200</t>
  </si>
  <si>
    <t>PBANKA_1355500</t>
  </si>
  <si>
    <t>PBANKA_1357200</t>
  </si>
  <si>
    <t>PBANKA_1358600</t>
  </si>
  <si>
    <t>PBANKA_1358700</t>
  </si>
  <si>
    <t>PBANKA_1359200</t>
  </si>
  <si>
    <t>PBANKA_1359600</t>
  </si>
  <si>
    <t>PBANKA_1359700</t>
  </si>
  <si>
    <t>PBANKA_1360100</t>
  </si>
  <si>
    <t>PBANKA_1360300</t>
  </si>
  <si>
    <t>PBANKA_1360500</t>
  </si>
  <si>
    <t>PBANKA_1362000</t>
  </si>
  <si>
    <t>PBANKA_1362900</t>
  </si>
  <si>
    <t>PBANKA_1364300</t>
  </si>
  <si>
    <t>PBANKA_1365200;D3Z6P0</t>
  </si>
  <si>
    <t>PBANKA_1365500</t>
  </si>
  <si>
    <t>PBANKA_1400600</t>
  </si>
  <si>
    <t>PBANKA_1400700</t>
  </si>
  <si>
    <t>PBANKA_1402600</t>
  </si>
  <si>
    <t>PBANKA_1404900</t>
  </si>
  <si>
    <t>PBANKA_1405100</t>
  </si>
  <si>
    <t>PBANKA_1406700</t>
  </si>
  <si>
    <t>PBANKA_1406800</t>
  </si>
  <si>
    <t>PBANKA_1409600</t>
  </si>
  <si>
    <t>PBANKA_1410000</t>
  </si>
  <si>
    <t>PBANKA_1410300</t>
  </si>
  <si>
    <t>PBANKA_1410400</t>
  </si>
  <si>
    <t>PBANKA_1411100</t>
  </si>
  <si>
    <t>PBANKA_1415600</t>
  </si>
  <si>
    <t>PBANKA_1417300</t>
  </si>
  <si>
    <t>PBANKA_1417900</t>
  </si>
  <si>
    <t>PBANKA_1418900</t>
  </si>
  <si>
    <t>PBANKA_1420600</t>
  </si>
  <si>
    <t>PBANKA_1421300</t>
  </si>
  <si>
    <t>PBANKA_1422400</t>
  </si>
  <si>
    <t>PBANKA_1422700</t>
  </si>
  <si>
    <t>PBANKA_1423300</t>
  </si>
  <si>
    <t>PBANKA_1424200</t>
  </si>
  <si>
    <t>PBANKA_1424300</t>
  </si>
  <si>
    <t>PBANKA_1424400</t>
  </si>
  <si>
    <t>PBANKA_1425100</t>
  </si>
  <si>
    <t>PBANKA_1426700</t>
  </si>
  <si>
    <t>PBANKA_1426900</t>
  </si>
  <si>
    <t>PBANKA_1428700</t>
  </si>
  <si>
    <t>PBANKA_1429400</t>
  </si>
  <si>
    <t>PBANKA_1429600</t>
  </si>
  <si>
    <t>PBANKA_1430800</t>
  </si>
  <si>
    <t>PBANKA_1431050</t>
  </si>
  <si>
    <t>PBANKA_1432200</t>
  </si>
  <si>
    <t>PBANKA_1433500</t>
  </si>
  <si>
    <t>PBANKA_1434200</t>
  </si>
  <si>
    <t>PBANKA_1434700</t>
  </si>
  <si>
    <t>PBANKA_1434900</t>
  </si>
  <si>
    <t>PBANKA_1437300</t>
  </si>
  <si>
    <t>PBANKA_1438000</t>
  </si>
  <si>
    <t>PBANKA_1439200</t>
  </si>
  <si>
    <t>PBANKA_1439400</t>
  </si>
  <si>
    <t>PBANKA_1440700</t>
  </si>
  <si>
    <t>PBANKA_1441100</t>
  </si>
  <si>
    <t>PBANKA_1441400</t>
  </si>
  <si>
    <t>PBANKA_1443300</t>
  </si>
  <si>
    <t>PBANKA_1443900</t>
  </si>
  <si>
    <t>PBANKA_1444000</t>
  </si>
  <si>
    <t>PBANKA_1444100</t>
  </si>
  <si>
    <t>PBANKA_1445400</t>
  </si>
  <si>
    <t>PBANKA_1446800</t>
  </si>
  <si>
    <t>PBANKA_1447000</t>
  </si>
  <si>
    <t>PBANKA_1449000</t>
  </si>
  <si>
    <t>PBANKA_1450200</t>
  </si>
  <si>
    <t>PBANKA_1450300</t>
  </si>
  <si>
    <t>PBANKA_1450700</t>
  </si>
  <si>
    <t>PBANKA_1451600</t>
  </si>
  <si>
    <t>PBANKA_1452300</t>
  </si>
  <si>
    <t>PBANKA_1452500</t>
  </si>
  <si>
    <t>PBANKA_1452600</t>
  </si>
  <si>
    <t>PBANKA_1453300</t>
  </si>
  <si>
    <t>PBANKA_1455100</t>
  </si>
  <si>
    <t>PBANKA_1456200</t>
  </si>
  <si>
    <t>PBANKA_1457800</t>
  </si>
  <si>
    <t>PBANKA_1459300</t>
  </si>
  <si>
    <t>PBANKA_1460400</t>
  </si>
  <si>
    <t>PBANKA_1461800</t>
  </si>
  <si>
    <t>PBANKA_1463900</t>
  </si>
  <si>
    <t>PBANKA_1465000</t>
  </si>
  <si>
    <t>PBANKA_0937200.2;PBANKA_0937200</t>
  </si>
  <si>
    <t>Male</t>
  </si>
  <si>
    <t>Female</t>
  </si>
  <si>
    <t>No sex-enrichment</t>
  </si>
  <si>
    <r>
      <t>Gametocyte sex-enrichment</t>
    </r>
    <r>
      <rPr>
        <vertAlign val="superscript"/>
        <sz val="16"/>
        <color theme="1"/>
        <rFont val="Times New Roman"/>
        <family val="1"/>
      </rPr>
      <t>a</t>
    </r>
  </si>
  <si>
    <r>
      <t xml:space="preserve">Tao </t>
    </r>
    <r>
      <rPr>
        <i/>
        <sz val="16"/>
        <color theme="1"/>
        <rFont val="Times New Roman"/>
        <family val="1"/>
      </rPr>
      <t>et al.</t>
    </r>
    <r>
      <rPr>
        <sz val="16"/>
        <color theme="1"/>
        <rFont val="Times New Roman"/>
        <family val="1"/>
      </rPr>
      <t>, 2014 [41]</t>
    </r>
  </si>
  <si>
    <r>
      <t xml:space="preserve">Lasonder </t>
    </r>
    <r>
      <rPr>
        <i/>
        <sz val="16"/>
        <color theme="1"/>
        <rFont val="Times New Roman"/>
        <family val="1"/>
      </rPr>
      <t>et al.</t>
    </r>
    <r>
      <rPr>
        <sz val="16"/>
        <color theme="1"/>
        <rFont val="Times New Roman"/>
        <family val="1"/>
      </rPr>
      <t>, 2016 [42]</t>
    </r>
  </si>
  <si>
    <r>
      <t xml:space="preserve">Miao </t>
    </r>
    <r>
      <rPr>
        <i/>
        <sz val="16"/>
        <color theme="1"/>
        <rFont val="Times New Roman"/>
        <family val="1"/>
      </rPr>
      <t>et al.</t>
    </r>
    <r>
      <rPr>
        <sz val="16"/>
        <color theme="1"/>
        <rFont val="Times New Roman"/>
        <family val="1"/>
      </rPr>
      <t>, 2017 [40]</t>
    </r>
  </si>
  <si>
    <t>Fold change</t>
  </si>
  <si>
    <t>Unknown function</t>
  </si>
  <si>
    <r>
      <rPr>
        <b/>
        <sz val="11"/>
        <color theme="1"/>
        <rFont val="Times New Roman"/>
        <family val="1"/>
      </rPr>
      <t xml:space="preserve">S6 Table. Table of proteins of </t>
    </r>
    <r>
      <rPr>
        <b/>
        <i/>
        <sz val="11"/>
        <color theme="1"/>
        <rFont val="Times New Roman"/>
        <family val="1"/>
      </rPr>
      <t>P. berghei</t>
    </r>
    <r>
      <rPr>
        <b/>
        <sz val="11"/>
        <color theme="1"/>
        <rFont val="Times New Roman"/>
        <family val="1"/>
      </rPr>
      <t xml:space="preserve"> parental and Δgexp15 gametocytes.</t>
    </r>
    <r>
      <rPr>
        <sz val="11"/>
        <color theme="1"/>
        <rFont val="Times New Roman"/>
        <family val="1"/>
      </rPr>
      <t xml:space="preserve"> This table reports the proteins quantified in parental and Δgexp15 gametocytes. The values reported under parental 1-3 and Δgexp15 1-3 correspond to logaritmic labelfree intensity (LFQ), "MS/MS counts" is the total number of assigned fragmented spectra, "peptides" is the number of peptides associated with each protein group. Student's T-test significant indicates the proteins that survived the test after multiple testing using FDR&lt;0.05. The fold change is indicated and a color gradient from green to red represents the proteins under and over-abundant respectively in Δgexp15 gametocytes. We report the p and q value of the T test between parental and Δgexp15, as well as the differences of the intensities. We report biological process associated to each protein when known based on manual and COG annotation. For proteins with a significant differential abundance in parental and Δgexp15 gametocytes (FDR&lt;0.05), </t>
    </r>
    <r>
      <rPr>
        <i/>
        <sz val="11"/>
        <color theme="1"/>
        <rFont val="Times New Roman"/>
        <family val="1"/>
      </rPr>
      <t xml:space="preserve">P. falciparum </t>
    </r>
    <r>
      <rPr>
        <sz val="11"/>
        <color theme="1"/>
        <rFont val="Times New Roman"/>
        <family val="1"/>
      </rPr>
      <t xml:space="preserve">orthologs are added when known.
</t>
    </r>
    <r>
      <rPr>
        <vertAlign val="superscript"/>
        <sz val="11"/>
        <color theme="1"/>
        <rFont val="Times New Roman"/>
        <family val="1"/>
      </rPr>
      <t>a</t>
    </r>
    <r>
      <rPr>
        <sz val="11"/>
        <color theme="1"/>
        <rFont val="Times New Roman"/>
        <family val="1"/>
      </rPr>
      <t xml:space="preserve"> Sex is indicated when the proteins are enriched in male and female gametocyte transcriptomes or proteomes in </t>
    </r>
    <r>
      <rPr>
        <i/>
        <sz val="11"/>
        <color theme="1"/>
        <rFont val="Times New Roman"/>
        <family val="1"/>
      </rPr>
      <t xml:space="preserve">P. berghei </t>
    </r>
    <r>
      <rPr>
        <sz val="11"/>
        <color theme="1"/>
        <rFont val="Times New Roman"/>
        <family val="1"/>
      </rPr>
      <t xml:space="preserve">[41] and </t>
    </r>
    <r>
      <rPr>
        <i/>
        <sz val="11"/>
        <color theme="1"/>
        <rFont val="Times New Roman"/>
        <family val="1"/>
      </rPr>
      <t>P. falciparum</t>
    </r>
    <r>
      <rPr>
        <sz val="11"/>
        <color theme="1"/>
        <rFont val="Times New Roman"/>
        <family val="1"/>
      </rPr>
      <t xml:space="preserve"> [40,42] studies.</t>
    </r>
  </si>
</sst>
</file>

<file path=xl/styles.xml><?xml version="1.0" encoding="utf-8"?>
<styleSheet xmlns="http://schemas.openxmlformats.org/spreadsheetml/2006/main" xmlns:mc="http://schemas.openxmlformats.org/markup-compatibility/2006" xmlns:x14ac="http://schemas.microsoft.com/office/spreadsheetml/2009/9/ac" mc:Ignorable="x14ac">
  <fonts count="2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sz val="16"/>
      <color theme="1"/>
      <name val="Times New Roman"/>
      <family val="1"/>
    </font>
    <font>
      <i/>
      <sz val="16"/>
      <color theme="1"/>
      <name val="Times New Roman"/>
      <family val="1"/>
    </font>
    <font>
      <sz val="11"/>
      <name val="Times New Roman"/>
      <family val="1"/>
    </font>
    <font>
      <i/>
      <sz val="11"/>
      <color theme="1"/>
      <name val="Times New Roman"/>
      <family val="1"/>
    </font>
    <font>
      <b/>
      <sz val="11"/>
      <color theme="1"/>
      <name val="Times New Roman"/>
      <family val="1"/>
    </font>
    <font>
      <b/>
      <i/>
      <sz val="11"/>
      <color theme="1"/>
      <name val="Times New Roman"/>
      <family val="1"/>
    </font>
    <font>
      <vertAlign val="superscript"/>
      <sz val="11"/>
      <color theme="1"/>
      <name val="Times New Roman"/>
      <family val="1"/>
    </font>
    <font>
      <vertAlign val="superscript"/>
      <sz val="16"/>
      <color theme="1"/>
      <name val="Times New Roman"/>
      <family val="1"/>
    </font>
    <font>
      <sz val="11"/>
      <color theme="0"/>
      <name val="Times New Roman"/>
      <family val="1"/>
    </font>
    <font>
      <sz val="16"/>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theme="2" tint="-0.499984740745262"/>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9">
    <xf numFmtId="0" fontId="0" fillId="0" borderId="0" xfId="0"/>
    <xf numFmtId="0" fontId="18" fillId="0" borderId="10" xfId="0" applyFont="1" applyBorder="1"/>
    <xf numFmtId="0" fontId="18" fillId="0" borderId="0" xfId="0" applyFont="1"/>
    <xf numFmtId="11" fontId="18" fillId="0" borderId="10" xfId="0" applyNumberFormat="1" applyFont="1" applyBorder="1"/>
    <xf numFmtId="0" fontId="18" fillId="0" borderId="11" xfId="0" applyFont="1" applyBorder="1"/>
    <xf numFmtId="0" fontId="18" fillId="0" borderId="10" xfId="0" applyFont="1" applyBorder="1" applyAlignment="1"/>
    <xf numFmtId="0" fontId="18" fillId="0" borderId="10" xfId="0" applyFont="1" applyFill="1" applyBorder="1"/>
    <xf numFmtId="0" fontId="21" fillId="0" borderId="10" xfId="0" applyFont="1" applyFill="1" applyBorder="1"/>
    <xf numFmtId="0" fontId="18" fillId="0" borderId="10" xfId="0" applyFont="1" applyBorder="1" applyAlignment="1">
      <alignment wrapText="1"/>
    </xf>
    <xf numFmtId="0" fontId="18" fillId="0" borderId="0" xfId="0" applyFont="1" applyBorder="1"/>
    <xf numFmtId="0" fontId="18" fillId="33" borderId="10" xfId="0" applyFont="1" applyFill="1" applyBorder="1"/>
    <xf numFmtId="0" fontId="18" fillId="0" borderId="0" xfId="0" applyFont="1" applyAlignment="1">
      <alignment horizontal="left" vertical="top" wrapText="1"/>
    </xf>
    <xf numFmtId="0" fontId="19" fillId="0" borderId="10" xfId="0" applyFont="1" applyFill="1" applyBorder="1" applyAlignment="1">
      <alignment horizontal="center" vertical="center" wrapText="1"/>
    </xf>
    <xf numFmtId="0" fontId="19" fillId="0" borderId="12" xfId="0" applyFont="1" applyFill="1" applyBorder="1" applyAlignment="1">
      <alignment horizontal="center" vertical="center" wrapText="1"/>
    </xf>
    <xf numFmtId="0" fontId="0" fillId="0" borderId="0" xfId="0" applyBorder="1"/>
    <xf numFmtId="0" fontId="19" fillId="0" borderId="0" xfId="0" applyFont="1" applyBorder="1" applyAlignment="1">
      <alignment vertical="center"/>
    </xf>
    <xf numFmtId="0" fontId="18" fillId="0" borderId="0" xfId="0" applyFont="1" applyAlignment="1">
      <alignment vertical="top" wrapText="1"/>
    </xf>
    <xf numFmtId="0" fontId="18" fillId="34" borderId="10" xfId="0" applyFont="1" applyFill="1" applyBorder="1"/>
    <xf numFmtId="2" fontId="27" fillId="0" borderId="10" xfId="0" applyNumberFormat="1" applyFont="1" applyFill="1" applyBorder="1"/>
    <xf numFmtId="2" fontId="27" fillId="33" borderId="10" xfId="0" applyNumberFormat="1" applyFont="1" applyFill="1" applyBorder="1"/>
    <xf numFmtId="0" fontId="17" fillId="0" borderId="0" xfId="0" applyFont="1"/>
    <xf numFmtId="0" fontId="19" fillId="0" borderId="10" xfId="0" applyFont="1" applyBorder="1" applyAlignment="1">
      <alignment horizontal="center" vertical="center" textRotation="90" wrapText="1"/>
    </xf>
    <xf numFmtId="0" fontId="19" fillId="0" borderId="10" xfId="0" applyFont="1" applyBorder="1" applyAlignment="1">
      <alignment horizontal="center" vertical="center" wrapText="1"/>
    </xf>
    <xf numFmtId="0" fontId="28" fillId="0" borderId="14" xfId="0" applyFont="1" applyBorder="1" applyAlignment="1">
      <alignment horizontal="center" vertical="center" textRotation="90" wrapText="1"/>
    </xf>
    <xf numFmtId="0" fontId="28" fillId="0" borderId="15" xfId="0" applyFont="1" applyBorder="1" applyAlignment="1">
      <alignment horizontal="center" vertical="center" textRotation="90" wrapText="1"/>
    </xf>
    <xf numFmtId="0" fontId="18" fillId="0" borderId="0" xfId="0" applyFont="1" applyAlignment="1">
      <alignment horizontal="left" vertical="top" wrapText="1"/>
    </xf>
    <xf numFmtId="0" fontId="19" fillId="0" borderId="12" xfId="0" applyFont="1" applyBorder="1" applyAlignment="1">
      <alignment horizontal="center" vertical="center"/>
    </xf>
    <xf numFmtId="0" fontId="19" fillId="0" borderId="13" xfId="0" applyFont="1" applyBorder="1" applyAlignment="1">
      <alignment horizontal="center" vertical="center"/>
    </xf>
    <xf numFmtId="0" fontId="19" fillId="0" borderId="11" xfId="0" applyFont="1" applyBorder="1" applyAlignment="1">
      <alignment horizontal="center" vertical="center"/>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Commentaire" xfId="15" builtinId="10" customBuiltin="1"/>
    <cellStyle name="Entrée" xfId="9" builtinId="20" customBuiltin="1"/>
    <cellStyle name="Insatisfaisant" xfId="7" builtinId="27" customBuiltin="1"/>
    <cellStyle name="Neutre" xfId="8" builtinId="28" customBuiltin="1"/>
    <cellStyle name="Normal" xfId="0" builtinId="0"/>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colors>
    <mruColors>
      <color rgb="FF20CE2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593"/>
  <sheetViews>
    <sheetView showGridLines="0" tabSelected="1" zoomScaleNormal="100" workbookViewId="0">
      <selection sqref="A1:P3"/>
    </sheetView>
  </sheetViews>
  <sheetFormatPr baseColWidth="10" defaultRowHeight="14.4" x14ac:dyDescent="0.3"/>
  <cols>
    <col min="1" max="1" width="13" customWidth="1"/>
    <col min="5" max="7" width="11.6640625" customWidth="1"/>
    <col min="9" max="9" width="10.44140625" style="20" customWidth="1"/>
    <col min="20" max="20" width="22.109375" customWidth="1"/>
    <col min="21" max="21" width="47.109375" customWidth="1"/>
    <col min="22" max="22" width="57" style="2" customWidth="1"/>
    <col min="23" max="23" width="18.88671875" style="2" customWidth="1"/>
    <col min="24" max="24" width="17.109375" customWidth="1"/>
    <col min="25" max="25" width="21.88671875" customWidth="1"/>
    <col min="26" max="26" width="17.109375" customWidth="1"/>
    <col min="27" max="27" width="15" customWidth="1"/>
  </cols>
  <sheetData>
    <row r="1" spans="1:27" ht="78" customHeight="1" x14ac:dyDescent="0.3">
      <c r="A1" s="25" t="s">
        <v>1144</v>
      </c>
      <c r="B1" s="25"/>
      <c r="C1" s="25"/>
      <c r="D1" s="25"/>
      <c r="E1" s="25"/>
      <c r="F1" s="25"/>
      <c r="G1" s="25"/>
      <c r="H1" s="25"/>
      <c r="I1" s="25"/>
      <c r="J1" s="25"/>
      <c r="K1" s="25"/>
      <c r="L1" s="25"/>
      <c r="M1" s="25"/>
      <c r="N1" s="25"/>
      <c r="O1" s="25"/>
      <c r="P1" s="25"/>
      <c r="Q1" s="16"/>
      <c r="R1" s="2"/>
      <c r="S1" s="2"/>
      <c r="T1" s="2"/>
      <c r="U1" s="2"/>
    </row>
    <row r="2" spans="1:27" ht="15" customHeight="1" x14ac:dyDescent="0.3">
      <c r="A2" s="25"/>
      <c r="B2" s="25"/>
      <c r="C2" s="25"/>
      <c r="D2" s="25"/>
      <c r="E2" s="25"/>
      <c r="F2" s="25"/>
      <c r="G2" s="25"/>
      <c r="H2" s="25"/>
      <c r="I2" s="25"/>
      <c r="J2" s="25"/>
      <c r="K2" s="25"/>
      <c r="L2" s="25"/>
      <c r="M2" s="25"/>
      <c r="N2" s="25"/>
      <c r="O2" s="25"/>
      <c r="P2" s="25"/>
      <c r="Q2" s="16"/>
      <c r="R2" s="2"/>
      <c r="S2" s="2"/>
      <c r="T2" s="2"/>
      <c r="U2" s="2"/>
      <c r="AA2" s="14"/>
    </row>
    <row r="3" spans="1:27" ht="15" customHeight="1" x14ac:dyDescent="0.3">
      <c r="A3" s="25"/>
      <c r="B3" s="25"/>
      <c r="C3" s="25"/>
      <c r="D3" s="25"/>
      <c r="E3" s="25"/>
      <c r="F3" s="25"/>
      <c r="G3" s="25"/>
      <c r="H3" s="25"/>
      <c r="I3" s="25"/>
      <c r="J3" s="25"/>
      <c r="K3" s="25"/>
      <c r="L3" s="25"/>
      <c r="M3" s="25"/>
      <c r="N3" s="25"/>
      <c r="O3" s="25"/>
      <c r="P3" s="25"/>
      <c r="Q3" s="16"/>
      <c r="R3" s="2"/>
      <c r="S3" s="2"/>
      <c r="T3" s="2"/>
      <c r="U3" s="2"/>
      <c r="AA3" s="14"/>
    </row>
    <row r="4" spans="1:27" ht="48" customHeight="1" x14ac:dyDescent="0.3">
      <c r="A4" s="11"/>
      <c r="B4" s="22" t="s">
        <v>517</v>
      </c>
      <c r="C4" s="22" t="s">
        <v>518</v>
      </c>
      <c r="D4" s="22" t="s">
        <v>519</v>
      </c>
      <c r="E4" s="22" t="s">
        <v>520</v>
      </c>
      <c r="F4" s="22" t="s">
        <v>521</v>
      </c>
      <c r="G4" s="22" t="s">
        <v>522</v>
      </c>
      <c r="H4" s="21" t="s">
        <v>505</v>
      </c>
      <c r="I4" s="23" t="s">
        <v>1142</v>
      </c>
      <c r="J4" s="21" t="s">
        <v>506</v>
      </c>
      <c r="K4" s="21" t="s">
        <v>507</v>
      </c>
      <c r="L4" s="21" t="s">
        <v>508</v>
      </c>
      <c r="M4" s="21" t="s">
        <v>509</v>
      </c>
      <c r="N4" s="21" t="s">
        <v>510</v>
      </c>
      <c r="O4" s="21" t="s">
        <v>511</v>
      </c>
      <c r="P4" s="21" t="s">
        <v>512</v>
      </c>
      <c r="Q4" s="21" t="s">
        <v>513</v>
      </c>
      <c r="R4" s="21" t="s">
        <v>514</v>
      </c>
      <c r="S4" s="21" t="s">
        <v>515</v>
      </c>
      <c r="T4" s="22" t="s">
        <v>516</v>
      </c>
      <c r="U4" s="22" t="s">
        <v>1</v>
      </c>
      <c r="V4" s="22" t="s">
        <v>523</v>
      </c>
      <c r="W4" s="22" t="s">
        <v>524</v>
      </c>
      <c r="X4" s="26" t="s">
        <v>1138</v>
      </c>
      <c r="Y4" s="27"/>
      <c r="Z4" s="28"/>
      <c r="AA4" s="15"/>
    </row>
    <row r="5" spans="1:27" ht="91.2" customHeight="1" x14ac:dyDescent="0.3">
      <c r="A5" s="2"/>
      <c r="B5" s="22"/>
      <c r="C5" s="22"/>
      <c r="D5" s="22"/>
      <c r="E5" s="22"/>
      <c r="F5" s="22"/>
      <c r="G5" s="22"/>
      <c r="H5" s="21"/>
      <c r="I5" s="24"/>
      <c r="J5" s="21"/>
      <c r="K5" s="21"/>
      <c r="L5" s="21"/>
      <c r="M5" s="21"/>
      <c r="N5" s="21"/>
      <c r="O5" s="21"/>
      <c r="P5" s="21"/>
      <c r="Q5" s="21"/>
      <c r="R5" s="21"/>
      <c r="S5" s="21"/>
      <c r="T5" s="22"/>
      <c r="U5" s="22"/>
      <c r="V5" s="22"/>
      <c r="W5" s="22"/>
      <c r="X5" s="12" t="s">
        <v>1139</v>
      </c>
      <c r="Y5" s="13" t="s">
        <v>1140</v>
      </c>
      <c r="Z5" s="12" t="s">
        <v>1141</v>
      </c>
      <c r="AA5" s="14"/>
    </row>
    <row r="6" spans="1:27" x14ac:dyDescent="0.3">
      <c r="A6" s="2"/>
      <c r="B6" s="1">
        <v>28.305800000000001</v>
      </c>
      <c r="C6" s="1">
        <v>28.226700000000001</v>
      </c>
      <c r="D6" s="1">
        <v>28.5868</v>
      </c>
      <c r="E6" s="1">
        <v>27.2346</v>
      </c>
      <c r="F6" s="1">
        <v>27.5489</v>
      </c>
      <c r="G6" s="1">
        <v>27.352799999999998</v>
      </c>
      <c r="H6" s="17" t="s">
        <v>0</v>
      </c>
      <c r="I6" s="18">
        <f t="shared" ref="I6:I70" si="0">POWER(2,R6)</f>
        <v>0.50195571734624655</v>
      </c>
      <c r="J6" s="1">
        <v>18</v>
      </c>
      <c r="K6" s="1">
        <v>18</v>
      </c>
      <c r="L6" s="1">
        <v>18</v>
      </c>
      <c r="M6" s="1">
        <v>0</v>
      </c>
      <c r="N6" s="1">
        <v>323.31</v>
      </c>
      <c r="O6" s="1">
        <v>235</v>
      </c>
      <c r="P6" s="1">
        <v>2.22515E-3</v>
      </c>
      <c r="Q6" s="1">
        <v>2.4444400000000002E-2</v>
      </c>
      <c r="R6" s="1">
        <v>-0.99436800000000003</v>
      </c>
      <c r="S6" s="1">
        <v>-4.0984499999999997</v>
      </c>
      <c r="T6" s="1" t="s">
        <v>548</v>
      </c>
      <c r="U6" s="1" t="s">
        <v>51</v>
      </c>
      <c r="V6" s="1" t="s">
        <v>526</v>
      </c>
      <c r="W6" s="1" t="s">
        <v>547</v>
      </c>
      <c r="X6" s="1" t="s">
        <v>1136</v>
      </c>
      <c r="Y6" s="1" t="s">
        <v>1136</v>
      </c>
      <c r="Z6" s="1" t="s">
        <v>1137</v>
      </c>
    </row>
    <row r="7" spans="1:27" x14ac:dyDescent="0.3">
      <c r="A7" s="2"/>
      <c r="B7" s="1">
        <v>22.567900000000002</v>
      </c>
      <c r="C7" s="1">
        <v>22.2712</v>
      </c>
      <c r="D7" s="1">
        <v>22.456700000000001</v>
      </c>
      <c r="E7" s="1">
        <v>19.206499999999998</v>
      </c>
      <c r="F7" s="1">
        <v>18.975100000000001</v>
      </c>
      <c r="G7" s="1">
        <v>17.351099999999999</v>
      </c>
      <c r="H7" s="17" t="s">
        <v>0</v>
      </c>
      <c r="I7" s="18">
        <f t="shared" si="0"/>
        <v>6.6017851584491083E-2</v>
      </c>
      <c r="J7" s="1">
        <v>3</v>
      </c>
      <c r="K7" s="1">
        <v>3</v>
      </c>
      <c r="L7" s="1">
        <v>3</v>
      </c>
      <c r="M7" s="1">
        <v>0</v>
      </c>
      <c r="N7" s="1">
        <v>19.399999999999999</v>
      </c>
      <c r="O7" s="1">
        <v>5</v>
      </c>
      <c r="P7" s="1">
        <v>2.6636099999999998E-3</v>
      </c>
      <c r="Q7" s="1">
        <v>0</v>
      </c>
      <c r="R7" s="1">
        <v>-3.9209999999999998</v>
      </c>
      <c r="S7" s="1">
        <v>-5.6815100000000003</v>
      </c>
      <c r="T7" s="1" t="s">
        <v>549</v>
      </c>
      <c r="U7" s="1" t="s">
        <v>61</v>
      </c>
      <c r="V7" s="1" t="s">
        <v>525</v>
      </c>
      <c r="W7" s="1" t="s">
        <v>537</v>
      </c>
      <c r="X7" s="1" t="s">
        <v>1136</v>
      </c>
      <c r="Y7" s="1" t="s">
        <v>1135</v>
      </c>
      <c r="Z7" s="1" t="s">
        <v>1136</v>
      </c>
    </row>
    <row r="8" spans="1:27" x14ac:dyDescent="0.3">
      <c r="A8" s="2"/>
      <c r="B8" s="1">
        <v>25.9268</v>
      </c>
      <c r="C8" s="1">
        <v>25.7136</v>
      </c>
      <c r="D8" s="1">
        <v>25.49</v>
      </c>
      <c r="E8" s="1">
        <v>24.404399999999999</v>
      </c>
      <c r="F8" s="1">
        <v>24.440100000000001</v>
      </c>
      <c r="G8" s="1">
        <v>24.437999999999999</v>
      </c>
      <c r="H8" s="17" t="s">
        <v>0</v>
      </c>
      <c r="I8" s="18">
        <f t="shared" si="0"/>
        <v>0.41103695132908286</v>
      </c>
      <c r="J8" s="1">
        <v>4</v>
      </c>
      <c r="K8" s="1">
        <v>4</v>
      </c>
      <c r="L8" s="1">
        <v>4</v>
      </c>
      <c r="M8" s="1">
        <v>0</v>
      </c>
      <c r="N8" s="1">
        <v>42.408999999999999</v>
      </c>
      <c r="O8" s="1">
        <v>21</v>
      </c>
      <c r="P8" s="1">
        <v>5.3460599999999997E-4</v>
      </c>
      <c r="Q8" s="1">
        <v>0</v>
      </c>
      <c r="R8" s="1">
        <v>-1.2826599999999999</v>
      </c>
      <c r="S8" s="1">
        <v>-5.65991</v>
      </c>
      <c r="T8" s="1" t="s">
        <v>550</v>
      </c>
      <c r="U8" s="1" t="s">
        <v>78</v>
      </c>
      <c r="V8" s="1" t="s">
        <v>526</v>
      </c>
      <c r="W8" s="1" t="s">
        <v>538</v>
      </c>
      <c r="X8" s="1" t="s">
        <v>1136</v>
      </c>
      <c r="Y8" s="1" t="s">
        <v>1136</v>
      </c>
      <c r="Z8" s="1" t="s">
        <v>1137</v>
      </c>
    </row>
    <row r="9" spans="1:27" x14ac:dyDescent="0.3">
      <c r="A9" s="2"/>
      <c r="B9" s="1">
        <v>23.146100000000001</v>
      </c>
      <c r="C9" s="1">
        <v>21.791599999999999</v>
      </c>
      <c r="D9" s="1">
        <v>22.027799999999999</v>
      </c>
      <c r="E9" s="1">
        <v>18.069099999999999</v>
      </c>
      <c r="F9" s="1">
        <v>19.700399999999998</v>
      </c>
      <c r="G9" s="1">
        <v>19.4558</v>
      </c>
      <c r="H9" s="17" t="s">
        <v>0</v>
      </c>
      <c r="I9" s="18">
        <f t="shared" si="0"/>
        <v>0.10535056817436705</v>
      </c>
      <c r="J9" s="1">
        <v>2</v>
      </c>
      <c r="K9" s="1">
        <v>2</v>
      </c>
      <c r="L9" s="1">
        <v>2</v>
      </c>
      <c r="M9" s="1">
        <v>0</v>
      </c>
      <c r="N9" s="1">
        <v>5.5629999999999997</v>
      </c>
      <c r="O9" s="1">
        <v>8</v>
      </c>
      <c r="P9" s="1">
        <v>7.8339800000000008E-3</v>
      </c>
      <c r="Q9" s="1">
        <v>1.55E-2</v>
      </c>
      <c r="R9" s="1">
        <v>-3.2467299999999999</v>
      </c>
      <c r="S9" s="1">
        <v>-4.28531</v>
      </c>
      <c r="T9" s="1" t="s">
        <v>551</v>
      </c>
      <c r="U9" s="1" t="s">
        <v>83</v>
      </c>
      <c r="V9" s="5" t="s">
        <v>533</v>
      </c>
      <c r="W9" s="1" t="s">
        <v>542</v>
      </c>
      <c r="X9" s="1" t="s">
        <v>1136</v>
      </c>
      <c r="Y9" s="1" t="s">
        <v>1136</v>
      </c>
      <c r="Z9" s="1" t="s">
        <v>1137</v>
      </c>
    </row>
    <row r="10" spans="1:27" x14ac:dyDescent="0.3">
      <c r="A10" s="2"/>
      <c r="B10" s="1">
        <v>24.174099999999999</v>
      </c>
      <c r="C10" s="1">
        <v>24.014399999999998</v>
      </c>
      <c r="D10" s="1">
        <v>24.170500000000001</v>
      </c>
      <c r="E10" s="1">
        <v>24.869700000000002</v>
      </c>
      <c r="F10" s="1">
        <v>24.832100000000001</v>
      </c>
      <c r="G10" s="1">
        <v>24.896699999999999</v>
      </c>
      <c r="H10" s="17" t="s">
        <v>0</v>
      </c>
      <c r="I10" s="18">
        <f t="shared" si="0"/>
        <v>1.6777526083113747</v>
      </c>
      <c r="J10" s="1">
        <v>2</v>
      </c>
      <c r="K10" s="1">
        <v>2</v>
      </c>
      <c r="L10" s="1">
        <v>2</v>
      </c>
      <c r="M10" s="1">
        <v>0</v>
      </c>
      <c r="N10" s="1">
        <v>3.6833</v>
      </c>
      <c r="O10" s="1">
        <v>7</v>
      </c>
      <c r="P10" s="1">
        <v>1.8173899999999999E-4</v>
      </c>
      <c r="Q10" s="1">
        <v>2.06667E-2</v>
      </c>
      <c r="R10" s="1">
        <v>0.74653000000000003</v>
      </c>
      <c r="S10" s="1">
        <v>4.7886199999999999</v>
      </c>
      <c r="T10" s="1" t="s">
        <v>552</v>
      </c>
      <c r="U10" s="1" t="s">
        <v>89</v>
      </c>
      <c r="V10" s="1" t="s">
        <v>1143</v>
      </c>
      <c r="W10" s="8" t="s">
        <v>545</v>
      </c>
      <c r="X10" s="1" t="s">
        <v>1135</v>
      </c>
      <c r="Y10" s="1" t="s">
        <v>1135</v>
      </c>
      <c r="Z10" s="1" t="s">
        <v>1137</v>
      </c>
    </row>
    <row r="11" spans="1:27" x14ac:dyDescent="0.3">
      <c r="A11" s="2"/>
      <c r="B11" s="1">
        <v>22.3857</v>
      </c>
      <c r="C11" s="1">
        <v>21.9864</v>
      </c>
      <c r="D11" s="1">
        <v>22.133400000000002</v>
      </c>
      <c r="E11" s="1">
        <v>18.994199999999999</v>
      </c>
      <c r="F11" s="1">
        <v>19.019500000000001</v>
      </c>
      <c r="G11" s="1">
        <v>17.485499999999998</v>
      </c>
      <c r="H11" s="17" t="s">
        <v>0</v>
      </c>
      <c r="I11" s="18">
        <f t="shared" si="0"/>
        <v>7.863198038212954E-2</v>
      </c>
      <c r="J11" s="1">
        <v>2</v>
      </c>
      <c r="K11" s="1">
        <v>2</v>
      </c>
      <c r="L11" s="1">
        <v>2</v>
      </c>
      <c r="M11" s="1">
        <v>2.7330000000000002E-3</v>
      </c>
      <c r="N11" s="1">
        <v>2.3052999999999999</v>
      </c>
      <c r="O11" s="1">
        <v>12</v>
      </c>
      <c r="P11" s="1">
        <v>2.1346400000000001E-3</v>
      </c>
      <c r="Q11" s="1">
        <v>0</v>
      </c>
      <c r="R11" s="1">
        <v>-3.6687400000000001</v>
      </c>
      <c r="S11" s="1">
        <v>-5.9134700000000002</v>
      </c>
      <c r="T11" s="1" t="s">
        <v>553</v>
      </c>
      <c r="U11" s="1" t="s">
        <v>161</v>
      </c>
      <c r="V11" s="1" t="s">
        <v>525</v>
      </c>
      <c r="W11" s="1" t="s">
        <v>539</v>
      </c>
      <c r="X11" s="1" t="s">
        <v>1135</v>
      </c>
      <c r="Y11" s="1" t="s">
        <v>1137</v>
      </c>
      <c r="Z11" s="1" t="s">
        <v>1135</v>
      </c>
    </row>
    <row r="12" spans="1:27" x14ac:dyDescent="0.3">
      <c r="A12" s="2"/>
      <c r="B12" s="1">
        <v>24.1937</v>
      </c>
      <c r="C12" s="1">
        <v>24.542200000000001</v>
      </c>
      <c r="D12" s="1">
        <v>24.769100000000002</v>
      </c>
      <c r="E12" s="1">
        <v>18.661200000000001</v>
      </c>
      <c r="F12" s="1">
        <v>17.7318</v>
      </c>
      <c r="G12" s="1">
        <v>18.237500000000001</v>
      </c>
      <c r="H12" s="17" t="s">
        <v>0</v>
      </c>
      <c r="I12" s="18">
        <f t="shared" si="0"/>
        <v>1.2766616211806388E-2</v>
      </c>
      <c r="J12" s="1">
        <v>3</v>
      </c>
      <c r="K12" s="1">
        <v>3</v>
      </c>
      <c r="L12" s="1">
        <v>3</v>
      </c>
      <c r="M12" s="1">
        <v>0</v>
      </c>
      <c r="N12" s="1">
        <v>10.327999999999999</v>
      </c>
      <c r="O12" s="1">
        <v>14</v>
      </c>
      <c r="P12" s="3">
        <v>3.7788399999999999E-5</v>
      </c>
      <c r="Q12" s="1">
        <v>0</v>
      </c>
      <c r="R12" s="1">
        <v>-6.29148</v>
      </c>
      <c r="S12" s="1">
        <v>-15.105499999999999</v>
      </c>
      <c r="T12" s="1" t="s">
        <v>554</v>
      </c>
      <c r="U12" s="1" t="s">
        <v>222</v>
      </c>
      <c r="V12" s="1" t="s">
        <v>527</v>
      </c>
      <c r="W12" s="1" t="s">
        <v>540</v>
      </c>
      <c r="X12" s="1" t="s">
        <v>1136</v>
      </c>
      <c r="Y12" s="1" t="s">
        <v>1136</v>
      </c>
      <c r="Z12" s="1" t="s">
        <v>1136</v>
      </c>
    </row>
    <row r="13" spans="1:27" x14ac:dyDescent="0.3">
      <c r="A13" s="2"/>
      <c r="B13" s="1">
        <v>19.873200000000001</v>
      </c>
      <c r="C13" s="1">
        <v>20.161200000000001</v>
      </c>
      <c r="D13" s="1">
        <v>19.948</v>
      </c>
      <c r="E13" s="1">
        <v>18.2197</v>
      </c>
      <c r="F13" s="1">
        <v>18.298500000000001</v>
      </c>
      <c r="G13" s="1">
        <v>18.341000000000001</v>
      </c>
      <c r="H13" s="17" t="s">
        <v>0</v>
      </c>
      <c r="I13" s="18">
        <f t="shared" si="0"/>
        <v>0.3061328990957799</v>
      </c>
      <c r="J13" s="1">
        <v>5</v>
      </c>
      <c r="K13" s="1">
        <v>5</v>
      </c>
      <c r="L13" s="1">
        <v>5</v>
      </c>
      <c r="M13" s="1">
        <v>0</v>
      </c>
      <c r="N13" s="1">
        <v>15.307</v>
      </c>
      <c r="O13" s="1">
        <v>7</v>
      </c>
      <c r="P13" s="3">
        <v>5.24525E-5</v>
      </c>
      <c r="Q13" s="1">
        <v>0</v>
      </c>
      <c r="R13" s="1">
        <v>-1.70777</v>
      </c>
      <c r="S13" s="1">
        <v>-8.8338300000000007</v>
      </c>
      <c r="T13" s="1" t="s">
        <v>555</v>
      </c>
      <c r="U13" s="1" t="s">
        <v>274</v>
      </c>
      <c r="V13" s="1" t="s">
        <v>528</v>
      </c>
      <c r="W13" s="1" t="s">
        <v>541</v>
      </c>
      <c r="X13" s="1" t="s">
        <v>1135</v>
      </c>
      <c r="Y13" s="1" t="s">
        <v>1135</v>
      </c>
      <c r="Z13" s="1" t="s">
        <v>1137</v>
      </c>
    </row>
    <row r="14" spans="1:27" x14ac:dyDescent="0.3">
      <c r="A14" s="2"/>
      <c r="B14" s="1">
        <v>28.735499999999998</v>
      </c>
      <c r="C14" s="1">
        <v>28.559699999999999</v>
      </c>
      <c r="D14" s="1">
        <v>28.705400000000001</v>
      </c>
      <c r="E14" s="1">
        <v>27.243099999999998</v>
      </c>
      <c r="F14" s="1">
        <v>27.777999999999999</v>
      </c>
      <c r="G14" s="1">
        <v>26.9679</v>
      </c>
      <c r="H14" s="17" t="s">
        <v>0</v>
      </c>
      <c r="I14" s="18">
        <f t="shared" si="0"/>
        <v>0.39578257450701304</v>
      </c>
      <c r="J14" s="1">
        <v>55</v>
      </c>
      <c r="K14" s="1">
        <v>55</v>
      </c>
      <c r="L14" s="1">
        <v>55</v>
      </c>
      <c r="M14" s="1">
        <v>0</v>
      </c>
      <c r="N14" s="1">
        <v>323.31</v>
      </c>
      <c r="O14" s="1">
        <v>495</v>
      </c>
      <c r="P14" s="1">
        <v>5.3907199999999999E-3</v>
      </c>
      <c r="Q14" s="1">
        <v>0.02</v>
      </c>
      <c r="R14" s="1">
        <v>-1.3372200000000001</v>
      </c>
      <c r="S14" s="1">
        <v>-3.8881800000000002</v>
      </c>
      <c r="T14" s="1" t="s">
        <v>556</v>
      </c>
      <c r="U14" s="1" t="s">
        <v>266</v>
      </c>
      <c r="V14" s="1" t="s">
        <v>1143</v>
      </c>
      <c r="W14" s="1" t="s">
        <v>544</v>
      </c>
      <c r="X14" s="1" t="s">
        <v>1136</v>
      </c>
      <c r="Y14" s="1" t="s">
        <v>1136</v>
      </c>
      <c r="Z14" s="1" t="s">
        <v>1137</v>
      </c>
    </row>
    <row r="15" spans="1:27" x14ac:dyDescent="0.3">
      <c r="A15" s="2"/>
      <c r="B15" s="1">
        <v>26.127099999999999</v>
      </c>
      <c r="C15" s="1">
        <v>25.7972</v>
      </c>
      <c r="D15" s="1">
        <v>25.848400000000002</v>
      </c>
      <c r="E15" s="1">
        <v>25.129200000000001</v>
      </c>
      <c r="F15" s="1">
        <v>25.098400000000002</v>
      </c>
      <c r="G15" s="1">
        <v>24.953299999999999</v>
      </c>
      <c r="H15" s="17" t="s">
        <v>0</v>
      </c>
      <c r="I15" s="18">
        <f t="shared" si="0"/>
        <v>0.54945452950997098</v>
      </c>
      <c r="J15" s="1">
        <v>8</v>
      </c>
      <c r="K15" s="1">
        <v>8</v>
      </c>
      <c r="L15" s="1">
        <v>8</v>
      </c>
      <c r="M15" s="1">
        <v>0</v>
      </c>
      <c r="N15" s="1">
        <v>189</v>
      </c>
      <c r="O15" s="1">
        <v>88</v>
      </c>
      <c r="P15" s="1">
        <v>1.7351300000000001E-3</v>
      </c>
      <c r="Q15" s="1">
        <v>2.1999999999999999E-2</v>
      </c>
      <c r="R15" s="1">
        <v>-0.86392800000000003</v>
      </c>
      <c r="S15" s="1">
        <v>-4.0000200000000001</v>
      </c>
      <c r="T15" s="1" t="s">
        <v>557</v>
      </c>
      <c r="U15" s="1" t="s">
        <v>459</v>
      </c>
      <c r="V15" s="1" t="s">
        <v>526</v>
      </c>
      <c r="W15" s="8" t="s">
        <v>546</v>
      </c>
      <c r="X15" s="1" t="s">
        <v>1136</v>
      </c>
      <c r="Y15" s="1" t="s">
        <v>1136</v>
      </c>
      <c r="Z15" s="1" t="s">
        <v>1137</v>
      </c>
    </row>
    <row r="16" spans="1:27" x14ac:dyDescent="0.3">
      <c r="A16" s="2"/>
      <c r="B16" s="1">
        <v>30.7485</v>
      </c>
      <c r="C16" s="1">
        <v>30.218399999999999</v>
      </c>
      <c r="D16" s="1">
        <v>30.551400000000001</v>
      </c>
      <c r="E16" s="1">
        <v>29.4192</v>
      </c>
      <c r="F16" s="1">
        <v>29.401399999999999</v>
      </c>
      <c r="G16" s="1">
        <v>29.221499999999999</v>
      </c>
      <c r="H16" s="17" t="s">
        <v>0</v>
      </c>
      <c r="I16" s="18">
        <f t="shared" si="0"/>
        <v>0.44791286216271325</v>
      </c>
      <c r="J16" s="1">
        <v>79</v>
      </c>
      <c r="K16" s="1">
        <v>79</v>
      </c>
      <c r="L16" s="1">
        <v>79</v>
      </c>
      <c r="M16" s="1">
        <v>0</v>
      </c>
      <c r="N16" s="1">
        <v>323.31</v>
      </c>
      <c r="O16" s="1">
        <v>1008</v>
      </c>
      <c r="P16" s="1">
        <v>2.2699199999999999E-3</v>
      </c>
      <c r="Q16" s="1">
        <v>1.7714299999999999E-2</v>
      </c>
      <c r="R16" s="1">
        <v>-1.1587099999999999</v>
      </c>
      <c r="S16" s="1">
        <v>-4.33847</v>
      </c>
      <c r="T16" s="1" t="s">
        <v>558</v>
      </c>
      <c r="U16" s="1" t="s">
        <v>503</v>
      </c>
      <c r="V16" s="1" t="s">
        <v>1143</v>
      </c>
      <c r="W16" s="4" t="s">
        <v>543</v>
      </c>
      <c r="X16" s="1" t="s">
        <v>1136</v>
      </c>
      <c r="Y16" s="1" t="s">
        <v>1136</v>
      </c>
      <c r="Z16" s="1" t="s">
        <v>1137</v>
      </c>
    </row>
    <row r="17" spans="1:23" x14ac:dyDescent="0.3">
      <c r="A17" s="2"/>
      <c r="B17" s="10"/>
      <c r="C17" s="10"/>
      <c r="D17" s="10"/>
      <c r="E17" s="10"/>
      <c r="F17" s="10"/>
      <c r="G17" s="10"/>
      <c r="H17" s="10"/>
      <c r="I17" s="19"/>
      <c r="J17" s="10"/>
      <c r="K17" s="10"/>
      <c r="L17" s="10"/>
      <c r="M17" s="10"/>
      <c r="N17" s="10"/>
      <c r="O17" s="10"/>
      <c r="P17" s="10"/>
      <c r="Q17" s="10"/>
      <c r="R17" s="10"/>
      <c r="S17" s="10"/>
      <c r="T17" s="10"/>
      <c r="U17" s="10"/>
      <c r="V17" s="10"/>
      <c r="W17" s="9"/>
    </row>
    <row r="18" spans="1:23" x14ac:dyDescent="0.3">
      <c r="A18" s="2"/>
      <c r="B18" s="1">
        <v>24.157499999999999</v>
      </c>
      <c r="C18" s="1">
        <v>23.989599999999999</v>
      </c>
      <c r="D18" s="1">
        <v>23.579599999999999</v>
      </c>
      <c r="E18" s="1">
        <v>22.870699999999999</v>
      </c>
      <c r="F18" s="1">
        <v>23.0151</v>
      </c>
      <c r="G18" s="1">
        <v>22.552199999999999</v>
      </c>
      <c r="H18" s="1"/>
      <c r="I18" s="18">
        <f t="shared" si="0"/>
        <v>1.5887828995598874</v>
      </c>
      <c r="J18" s="1">
        <v>3</v>
      </c>
      <c r="K18" s="1">
        <v>3</v>
      </c>
      <c r="L18" s="1">
        <v>3</v>
      </c>
      <c r="M18" s="1">
        <v>0</v>
      </c>
      <c r="N18" s="1">
        <v>231.91</v>
      </c>
      <c r="O18" s="1">
        <v>17</v>
      </c>
      <c r="P18" s="1">
        <v>0.38223000000000001</v>
      </c>
      <c r="Q18" s="1">
        <v>0.64598599999999995</v>
      </c>
      <c r="R18" s="1">
        <v>0.66792200000000002</v>
      </c>
      <c r="S18" s="1">
        <v>0.85520499999999999</v>
      </c>
      <c r="T18" s="1" t="s">
        <v>559</v>
      </c>
      <c r="U18" s="1" t="s">
        <v>2</v>
      </c>
      <c r="V18" s="1" t="s">
        <v>1143</v>
      </c>
    </row>
    <row r="19" spans="1:23" x14ac:dyDescent="0.3">
      <c r="A19" s="2"/>
      <c r="B19" s="1">
        <v>25.0535</v>
      </c>
      <c r="C19" s="1">
        <v>25.0337</v>
      </c>
      <c r="D19" s="1">
        <v>24.854700000000001</v>
      </c>
      <c r="E19" s="1">
        <v>24.2272</v>
      </c>
      <c r="F19" s="1">
        <v>24.346399999999999</v>
      </c>
      <c r="G19" s="1">
        <v>23.9162</v>
      </c>
      <c r="H19" s="1"/>
      <c r="I19" s="18">
        <f t="shared" si="0"/>
        <v>1.4364910457735323</v>
      </c>
      <c r="J19" s="1">
        <v>5</v>
      </c>
      <c r="K19" s="1">
        <v>5</v>
      </c>
      <c r="L19" s="1">
        <v>5</v>
      </c>
      <c r="M19" s="1">
        <v>0</v>
      </c>
      <c r="N19" s="1">
        <v>6.9127000000000001</v>
      </c>
      <c r="O19" s="1">
        <v>27</v>
      </c>
      <c r="P19" s="1">
        <v>0.137965</v>
      </c>
      <c r="Q19" s="1">
        <v>0.40253499999999998</v>
      </c>
      <c r="R19" s="1">
        <v>0.52254900000000004</v>
      </c>
      <c r="S19" s="1">
        <v>1.3663700000000001</v>
      </c>
      <c r="T19" s="1" t="s">
        <v>560</v>
      </c>
      <c r="U19" s="1" t="s">
        <v>3</v>
      </c>
      <c r="V19" s="1" t="s">
        <v>1143</v>
      </c>
    </row>
    <row r="20" spans="1:23" x14ac:dyDescent="0.3">
      <c r="A20" s="2"/>
      <c r="B20" s="1">
        <v>28.462700000000002</v>
      </c>
      <c r="C20" s="1">
        <v>27.528099999999998</v>
      </c>
      <c r="D20" s="1">
        <v>27.565999999999999</v>
      </c>
      <c r="E20" s="1">
        <v>26.559699999999999</v>
      </c>
      <c r="F20" s="1">
        <v>26.6891</v>
      </c>
      <c r="G20" s="1">
        <v>26.263100000000001</v>
      </c>
      <c r="H20" s="1"/>
      <c r="I20" s="18">
        <f t="shared" si="0"/>
        <v>1.1469392674400949</v>
      </c>
      <c r="J20" s="1">
        <v>8</v>
      </c>
      <c r="K20" s="1">
        <v>8</v>
      </c>
      <c r="L20" s="1">
        <v>8</v>
      </c>
      <c r="M20" s="1">
        <v>0</v>
      </c>
      <c r="N20" s="1">
        <v>16.739000000000001</v>
      </c>
      <c r="O20" s="1">
        <v>20</v>
      </c>
      <c r="P20" s="1">
        <v>0.72579800000000005</v>
      </c>
      <c r="Q20" s="1">
        <v>0.85592599999999996</v>
      </c>
      <c r="R20" s="1">
        <v>0.19778899999999999</v>
      </c>
      <c r="S20" s="1">
        <v>0.31615599999999999</v>
      </c>
      <c r="T20" s="1" t="s">
        <v>561</v>
      </c>
      <c r="U20" s="1" t="s">
        <v>4</v>
      </c>
      <c r="V20" s="1" t="s">
        <v>532</v>
      </c>
    </row>
    <row r="21" spans="1:23" x14ac:dyDescent="0.3">
      <c r="A21" s="2"/>
      <c r="B21" s="1">
        <v>28.205100000000002</v>
      </c>
      <c r="C21" s="1">
        <v>27.639800000000001</v>
      </c>
      <c r="D21" s="1">
        <v>27.8399</v>
      </c>
      <c r="E21" s="1">
        <v>26.9833</v>
      </c>
      <c r="F21" s="1">
        <v>27.0763</v>
      </c>
      <c r="G21" s="1">
        <v>26.597899999999999</v>
      </c>
      <c r="H21" s="1"/>
      <c r="I21" s="18">
        <f t="shared" si="0"/>
        <v>0.81986256863093154</v>
      </c>
      <c r="J21" s="1">
        <v>7</v>
      </c>
      <c r="K21" s="1">
        <v>7</v>
      </c>
      <c r="L21" s="1">
        <v>7</v>
      </c>
      <c r="M21" s="1">
        <v>0</v>
      </c>
      <c r="N21" s="1">
        <v>51.685000000000002</v>
      </c>
      <c r="O21" s="1">
        <v>51</v>
      </c>
      <c r="P21" s="1">
        <v>0.277476</v>
      </c>
      <c r="Q21" s="1">
        <v>0.63149999999999995</v>
      </c>
      <c r="R21" s="1">
        <v>-0.28654600000000002</v>
      </c>
      <c r="S21" s="1">
        <v>-0.87323399999999995</v>
      </c>
      <c r="T21" s="1" t="s">
        <v>562</v>
      </c>
      <c r="U21" s="1" t="s">
        <v>5</v>
      </c>
      <c r="V21" s="1" t="s">
        <v>525</v>
      </c>
    </row>
    <row r="22" spans="1:23" x14ac:dyDescent="0.3">
      <c r="A22" s="2"/>
      <c r="B22" s="1">
        <v>26.068200000000001</v>
      </c>
      <c r="C22" s="1">
        <v>26.2133</v>
      </c>
      <c r="D22" s="1">
        <v>26.0183</v>
      </c>
      <c r="E22" s="1">
        <v>25.2378</v>
      </c>
      <c r="F22" s="1">
        <v>25.533200000000001</v>
      </c>
      <c r="G22" s="1">
        <v>25.463200000000001</v>
      </c>
      <c r="H22" s="1"/>
      <c r="I22" s="18">
        <f t="shared" si="0"/>
        <v>0.42700947867993666</v>
      </c>
      <c r="J22" s="1">
        <v>3</v>
      </c>
      <c r="K22" s="1">
        <v>3</v>
      </c>
      <c r="L22" s="1">
        <v>3</v>
      </c>
      <c r="M22" s="1">
        <v>0</v>
      </c>
      <c r="N22" s="1">
        <v>3.4302999999999999</v>
      </c>
      <c r="O22" s="1">
        <v>5</v>
      </c>
      <c r="P22" s="1">
        <v>0.44683299999999998</v>
      </c>
      <c r="Q22" s="1">
        <v>0.68432700000000002</v>
      </c>
      <c r="R22" s="1">
        <v>-1.22766</v>
      </c>
      <c r="S22" s="1">
        <v>-0.78857699999999997</v>
      </c>
      <c r="T22" s="1" t="s">
        <v>563</v>
      </c>
      <c r="U22" s="1" t="s">
        <v>6</v>
      </c>
      <c r="V22" s="1" t="s">
        <v>531</v>
      </c>
    </row>
    <row r="23" spans="1:23" x14ac:dyDescent="0.3">
      <c r="A23" s="2"/>
      <c r="B23" s="1">
        <v>20.4971</v>
      </c>
      <c r="C23" s="1">
        <v>21.763100000000001</v>
      </c>
      <c r="D23" s="1">
        <v>20.998000000000001</v>
      </c>
      <c r="E23" s="1">
        <v>19.838799999999999</v>
      </c>
      <c r="F23" s="1">
        <v>19.087599999999998</v>
      </c>
      <c r="G23" s="1">
        <v>19.327300000000001</v>
      </c>
      <c r="H23" s="1"/>
      <c r="I23" s="18">
        <f t="shared" si="0"/>
        <v>0.87360801646886654</v>
      </c>
      <c r="J23" s="1">
        <v>10</v>
      </c>
      <c r="K23" s="1">
        <v>10</v>
      </c>
      <c r="L23" s="1">
        <v>10</v>
      </c>
      <c r="M23" s="1">
        <v>0</v>
      </c>
      <c r="N23" s="1">
        <v>89.55</v>
      </c>
      <c r="O23" s="1">
        <v>121</v>
      </c>
      <c r="P23" s="1">
        <v>0.27509499999999998</v>
      </c>
      <c r="Q23" s="1">
        <v>0.69583399999999995</v>
      </c>
      <c r="R23" s="1">
        <v>-0.194942</v>
      </c>
      <c r="S23" s="1">
        <v>-0.76655099999999998</v>
      </c>
      <c r="T23" s="1" t="s">
        <v>564</v>
      </c>
      <c r="U23" s="1" t="s">
        <v>7</v>
      </c>
      <c r="V23" s="1" t="s">
        <v>527</v>
      </c>
    </row>
    <row r="24" spans="1:23" x14ac:dyDescent="0.3">
      <c r="A24" s="2"/>
      <c r="B24" s="1">
        <v>24.239100000000001</v>
      </c>
      <c r="C24" s="1">
        <v>23.919899999999998</v>
      </c>
      <c r="D24" s="1">
        <v>24.055499999999999</v>
      </c>
      <c r="E24" s="1">
        <v>22.5505</v>
      </c>
      <c r="F24" s="1">
        <v>23.373200000000001</v>
      </c>
      <c r="G24" s="1">
        <v>22.922000000000001</v>
      </c>
      <c r="H24" s="1"/>
      <c r="I24" s="18">
        <f t="shared" si="0"/>
        <v>0.9375580340653864</v>
      </c>
      <c r="J24" s="1">
        <v>18</v>
      </c>
      <c r="K24" s="1">
        <v>18</v>
      </c>
      <c r="L24" s="1">
        <v>18</v>
      </c>
      <c r="M24" s="1">
        <v>0</v>
      </c>
      <c r="N24" s="1">
        <v>258.45999999999998</v>
      </c>
      <c r="O24" s="1">
        <v>204</v>
      </c>
      <c r="P24" s="1">
        <v>0.66669999999999996</v>
      </c>
      <c r="Q24" s="1">
        <v>0.85573699999999997</v>
      </c>
      <c r="R24" s="1">
        <v>-9.3020099999999994E-2</v>
      </c>
      <c r="S24" s="1">
        <v>-0.30962800000000001</v>
      </c>
      <c r="T24" s="1" t="s">
        <v>565</v>
      </c>
      <c r="U24" s="1" t="s">
        <v>8</v>
      </c>
      <c r="V24" s="1" t="s">
        <v>527</v>
      </c>
    </row>
    <row r="25" spans="1:23" x14ac:dyDescent="0.3">
      <c r="A25" s="2"/>
      <c r="B25" s="1">
        <v>27.8582</v>
      </c>
      <c r="C25" s="1">
        <v>27.243400000000001</v>
      </c>
      <c r="D25" s="1">
        <v>27.482600000000001</v>
      </c>
      <c r="E25" s="1">
        <v>26.541499999999999</v>
      </c>
      <c r="F25" s="1">
        <v>26.693300000000001</v>
      </c>
      <c r="G25" s="1">
        <v>26.3005</v>
      </c>
      <c r="H25" s="1"/>
      <c r="I25" s="18">
        <f t="shared" si="0"/>
        <v>1.5446735795559621</v>
      </c>
      <c r="J25" s="1">
        <v>10</v>
      </c>
      <c r="K25" s="1">
        <v>10</v>
      </c>
      <c r="L25" s="1">
        <v>10</v>
      </c>
      <c r="M25" s="1">
        <v>0</v>
      </c>
      <c r="N25" s="1">
        <v>26</v>
      </c>
      <c r="O25" s="1">
        <v>91</v>
      </c>
      <c r="P25" s="1">
        <v>3.9858900000000003E-2</v>
      </c>
      <c r="Q25" s="1">
        <v>0.264185</v>
      </c>
      <c r="R25" s="1">
        <v>0.62730200000000003</v>
      </c>
      <c r="S25" s="1">
        <v>2.0304099999999998</v>
      </c>
      <c r="T25" s="1" t="s">
        <v>566</v>
      </c>
      <c r="U25" s="1" t="s">
        <v>9</v>
      </c>
      <c r="V25" s="1" t="s">
        <v>525</v>
      </c>
    </row>
    <row r="26" spans="1:23" x14ac:dyDescent="0.3">
      <c r="A26" s="2"/>
      <c r="B26" s="1">
        <v>24.8109</v>
      </c>
      <c r="C26" s="1">
        <v>24.4665</v>
      </c>
      <c r="D26" s="1">
        <v>24.848700000000001</v>
      </c>
      <c r="E26" s="1">
        <v>25.4392</v>
      </c>
      <c r="F26" s="1">
        <v>25.6342</v>
      </c>
      <c r="G26" s="1">
        <v>25.317599999999999</v>
      </c>
      <c r="H26" s="1"/>
      <c r="I26" s="18">
        <f t="shared" si="0"/>
        <v>1.0739486398335176</v>
      </c>
      <c r="J26" s="1">
        <v>22</v>
      </c>
      <c r="K26" s="1">
        <v>22</v>
      </c>
      <c r="L26" s="1">
        <v>22</v>
      </c>
      <c r="M26" s="1">
        <v>0</v>
      </c>
      <c r="N26" s="1">
        <v>263.01</v>
      </c>
      <c r="O26" s="1">
        <v>247</v>
      </c>
      <c r="P26" s="1">
        <v>0.74432799999999999</v>
      </c>
      <c r="Q26" s="1">
        <v>0.88452900000000001</v>
      </c>
      <c r="R26" s="1">
        <v>0.102925</v>
      </c>
      <c r="S26" s="1">
        <v>0.26091300000000001</v>
      </c>
      <c r="T26" s="1" t="s">
        <v>567</v>
      </c>
      <c r="U26" s="1" t="s">
        <v>10</v>
      </c>
      <c r="V26" s="1" t="s">
        <v>525</v>
      </c>
    </row>
    <row r="27" spans="1:23" x14ac:dyDescent="0.3">
      <c r="A27" s="2"/>
      <c r="B27" s="1">
        <v>25.447399999999998</v>
      </c>
      <c r="C27" s="1">
        <v>24.641500000000001</v>
      </c>
      <c r="D27" s="1">
        <v>25.1966</v>
      </c>
      <c r="E27" s="1">
        <v>24.2164</v>
      </c>
      <c r="F27" s="1">
        <v>24.017299999999999</v>
      </c>
      <c r="G27" s="1">
        <v>23.922799999999999</v>
      </c>
      <c r="H27" s="1"/>
      <c r="I27" s="18">
        <f t="shared" si="0"/>
        <v>0.85520251447281359</v>
      </c>
      <c r="J27" s="1">
        <v>4</v>
      </c>
      <c r="K27" s="1">
        <v>4</v>
      </c>
      <c r="L27" s="1">
        <v>4</v>
      </c>
      <c r="M27" s="1">
        <v>0</v>
      </c>
      <c r="N27" s="1">
        <v>70.144000000000005</v>
      </c>
      <c r="O27" s="1">
        <v>14</v>
      </c>
      <c r="P27" s="1">
        <v>0.65969100000000003</v>
      </c>
      <c r="Q27" s="1">
        <v>0.82595600000000002</v>
      </c>
      <c r="R27" s="1">
        <v>-0.225662</v>
      </c>
      <c r="S27" s="1">
        <v>-0.392266</v>
      </c>
      <c r="T27" s="1" t="s">
        <v>568</v>
      </c>
      <c r="U27" s="1" t="s">
        <v>11</v>
      </c>
      <c r="V27" s="1" t="s">
        <v>531</v>
      </c>
    </row>
    <row r="28" spans="1:23" x14ac:dyDescent="0.3">
      <c r="A28" s="2"/>
      <c r="B28" s="1">
        <v>26.286100000000001</v>
      </c>
      <c r="C28" s="1">
        <v>25.605699999999999</v>
      </c>
      <c r="D28" s="1">
        <v>24.9115</v>
      </c>
      <c r="E28" s="1">
        <v>23.85</v>
      </c>
      <c r="F28" s="1">
        <v>24.3706</v>
      </c>
      <c r="G28" s="1">
        <v>23.854500000000002</v>
      </c>
      <c r="H28" s="1"/>
      <c r="I28" s="18">
        <f t="shared" si="0"/>
        <v>1.6481082456439062</v>
      </c>
      <c r="J28" s="1">
        <v>4</v>
      </c>
      <c r="K28" s="1">
        <v>4</v>
      </c>
      <c r="L28" s="1">
        <v>4</v>
      </c>
      <c r="M28" s="1">
        <v>0</v>
      </c>
      <c r="N28" s="1">
        <v>323.31</v>
      </c>
      <c r="O28" s="1">
        <v>116</v>
      </c>
      <c r="P28" s="1">
        <v>0.20851500000000001</v>
      </c>
      <c r="Q28" s="1">
        <v>0.43530200000000002</v>
      </c>
      <c r="R28" s="1">
        <v>0.72081099999999998</v>
      </c>
      <c r="S28" s="1">
        <v>1.2401899999999999</v>
      </c>
      <c r="T28" s="1" t="s">
        <v>569</v>
      </c>
      <c r="U28" s="1" t="s">
        <v>12</v>
      </c>
      <c r="V28" s="1" t="s">
        <v>1143</v>
      </c>
    </row>
    <row r="29" spans="1:23" x14ac:dyDescent="0.3">
      <c r="A29" s="2"/>
      <c r="B29" s="1">
        <v>24.720099999999999</v>
      </c>
      <c r="C29" s="1">
        <v>24.836300000000001</v>
      </c>
      <c r="D29" s="1">
        <v>25.062000000000001</v>
      </c>
      <c r="E29" s="1">
        <v>24.306000000000001</v>
      </c>
      <c r="F29" s="1">
        <v>24.3826</v>
      </c>
      <c r="G29" s="1">
        <v>24.228000000000002</v>
      </c>
      <c r="H29" s="1"/>
      <c r="I29" s="18">
        <f t="shared" si="0"/>
        <v>0.48689412572057988</v>
      </c>
      <c r="J29" s="1">
        <v>4</v>
      </c>
      <c r="K29" s="1">
        <v>4</v>
      </c>
      <c r="L29" s="1">
        <v>4</v>
      </c>
      <c r="M29" s="1">
        <v>0</v>
      </c>
      <c r="N29" s="1">
        <v>11.79</v>
      </c>
      <c r="O29" s="1">
        <v>9</v>
      </c>
      <c r="P29" s="1">
        <v>0.53099700000000005</v>
      </c>
      <c r="Q29" s="1">
        <v>0.72201099999999996</v>
      </c>
      <c r="R29" s="1">
        <v>-1.0383199999999999</v>
      </c>
      <c r="S29" s="1">
        <v>-0.64257399999999998</v>
      </c>
      <c r="T29" s="1" t="s">
        <v>570</v>
      </c>
      <c r="U29" s="1" t="s">
        <v>13</v>
      </c>
      <c r="V29" s="5" t="s">
        <v>533</v>
      </c>
    </row>
    <row r="30" spans="1:23" x14ac:dyDescent="0.3">
      <c r="A30" s="2"/>
      <c r="B30" s="1">
        <v>25.369299999999999</v>
      </c>
      <c r="C30" s="1">
        <v>25.0398</v>
      </c>
      <c r="D30" s="1">
        <v>25.465499999999999</v>
      </c>
      <c r="E30" s="1">
        <v>24.570399999999999</v>
      </c>
      <c r="F30" s="1">
        <v>24.6492</v>
      </c>
      <c r="G30" s="1">
        <v>24.734999999999999</v>
      </c>
      <c r="H30" s="1"/>
      <c r="I30" s="18">
        <f t="shared" si="0"/>
        <v>1.2628059820641258</v>
      </c>
      <c r="J30" s="1">
        <v>16</v>
      </c>
      <c r="K30" s="1">
        <v>16</v>
      </c>
      <c r="L30" s="1">
        <v>16</v>
      </c>
      <c r="M30" s="1">
        <v>0</v>
      </c>
      <c r="N30" s="1">
        <v>323.31</v>
      </c>
      <c r="O30" s="1">
        <v>335</v>
      </c>
      <c r="P30" s="1">
        <v>0.37049199999999999</v>
      </c>
      <c r="Q30" s="1">
        <v>0.69152400000000003</v>
      </c>
      <c r="R30" s="1">
        <v>0.33663300000000002</v>
      </c>
      <c r="S30" s="1">
        <v>0.77570499999999998</v>
      </c>
      <c r="T30" s="1" t="s">
        <v>571</v>
      </c>
      <c r="U30" s="1" t="s">
        <v>14</v>
      </c>
      <c r="V30" s="1" t="s">
        <v>1143</v>
      </c>
    </row>
    <row r="31" spans="1:23" x14ac:dyDescent="0.3">
      <c r="A31" s="2"/>
      <c r="B31" s="1">
        <v>30.1678</v>
      </c>
      <c r="C31" s="1">
        <v>30.016400000000001</v>
      </c>
      <c r="D31" s="1">
        <v>29.9725</v>
      </c>
      <c r="E31" s="1">
        <v>29.5427</v>
      </c>
      <c r="F31" s="1">
        <v>29.4755</v>
      </c>
      <c r="G31" s="1">
        <v>29.095600000000001</v>
      </c>
      <c r="H31" s="1"/>
      <c r="I31" s="18">
        <f t="shared" si="0"/>
        <v>0.89754488931083376</v>
      </c>
      <c r="J31" s="1">
        <v>6</v>
      </c>
      <c r="K31" s="1">
        <v>6</v>
      </c>
      <c r="L31" s="1">
        <v>6</v>
      </c>
      <c r="M31" s="1">
        <v>0</v>
      </c>
      <c r="N31" s="1">
        <v>171.94</v>
      </c>
      <c r="O31" s="1">
        <v>48</v>
      </c>
      <c r="P31" s="1">
        <v>0.54451300000000002</v>
      </c>
      <c r="Q31" s="1">
        <v>0.79055799999999998</v>
      </c>
      <c r="R31" s="1">
        <v>-0.155944</v>
      </c>
      <c r="S31" s="1">
        <v>-0.46442299999999997</v>
      </c>
      <c r="T31" s="1" t="s">
        <v>572</v>
      </c>
      <c r="U31" s="1" t="s">
        <v>15</v>
      </c>
      <c r="V31" s="1" t="s">
        <v>527</v>
      </c>
    </row>
    <row r="32" spans="1:23" x14ac:dyDescent="0.3">
      <c r="A32" s="2"/>
      <c r="B32" s="1">
        <v>24.482500000000002</v>
      </c>
      <c r="C32" s="1">
        <v>24.3462</v>
      </c>
      <c r="D32" s="1">
        <v>24.222100000000001</v>
      </c>
      <c r="E32" s="1">
        <v>25.232500000000002</v>
      </c>
      <c r="F32" s="1">
        <v>25.0899</v>
      </c>
      <c r="G32" s="1">
        <v>24.7957</v>
      </c>
      <c r="H32" s="1"/>
      <c r="I32" s="18">
        <f t="shared" si="0"/>
        <v>0.49684233044137577</v>
      </c>
      <c r="J32" s="1">
        <v>35</v>
      </c>
      <c r="K32" s="1">
        <v>35</v>
      </c>
      <c r="L32" s="1">
        <v>35</v>
      </c>
      <c r="M32" s="1">
        <v>0</v>
      </c>
      <c r="N32" s="1">
        <v>323.31</v>
      </c>
      <c r="O32" s="1">
        <v>311</v>
      </c>
      <c r="P32" s="1">
        <v>1.02883E-2</v>
      </c>
      <c r="Q32" s="1">
        <v>9.6222199999999994E-2</v>
      </c>
      <c r="R32" s="1">
        <v>-1.0091399999999999</v>
      </c>
      <c r="S32" s="1">
        <v>-3.14385</v>
      </c>
      <c r="T32" s="1" t="s">
        <v>573</v>
      </c>
      <c r="U32" s="1" t="s">
        <v>16</v>
      </c>
      <c r="V32" s="1" t="s">
        <v>1143</v>
      </c>
    </row>
    <row r="33" spans="1:22" x14ac:dyDescent="0.3">
      <c r="A33" s="2"/>
      <c r="B33" s="1">
        <v>26.516999999999999</v>
      </c>
      <c r="C33" s="1">
        <v>25.848199999999999</v>
      </c>
      <c r="D33" s="1">
        <v>26.418800000000001</v>
      </c>
      <c r="E33" s="1">
        <v>25.452400000000001</v>
      </c>
      <c r="F33" s="1">
        <v>25.417300000000001</v>
      </c>
      <c r="G33" s="1">
        <v>25.294799999999999</v>
      </c>
      <c r="H33" s="1"/>
      <c r="I33" s="18">
        <f t="shared" si="0"/>
        <v>0.87218253100617671</v>
      </c>
      <c r="J33" s="1">
        <v>4</v>
      </c>
      <c r="K33" s="1">
        <v>4</v>
      </c>
      <c r="L33" s="1">
        <v>4</v>
      </c>
      <c r="M33" s="1">
        <v>0</v>
      </c>
      <c r="N33" s="1">
        <v>226.77</v>
      </c>
      <c r="O33" s="1">
        <v>36</v>
      </c>
      <c r="P33" s="1">
        <v>0.69852899999999996</v>
      </c>
      <c r="Q33" s="1">
        <v>0.84660999999999997</v>
      </c>
      <c r="R33" s="1">
        <v>-0.197298</v>
      </c>
      <c r="S33" s="1">
        <v>-0.34379500000000002</v>
      </c>
      <c r="T33" s="1" t="s">
        <v>574</v>
      </c>
      <c r="U33" s="1" t="s">
        <v>17</v>
      </c>
      <c r="V33" s="1" t="s">
        <v>1143</v>
      </c>
    </row>
    <row r="34" spans="1:22" x14ac:dyDescent="0.3">
      <c r="A34" s="2"/>
      <c r="B34" s="1">
        <v>26.343</v>
      </c>
      <c r="C34" s="1">
        <v>25.910799999999998</v>
      </c>
      <c r="D34" s="1">
        <v>26.150600000000001</v>
      </c>
      <c r="E34" s="1">
        <v>25.279399999999999</v>
      </c>
      <c r="F34" s="1">
        <v>25.552600000000002</v>
      </c>
      <c r="G34" s="1">
        <v>25.521899999999999</v>
      </c>
      <c r="H34" s="1"/>
      <c r="I34" s="18">
        <f t="shared" si="0"/>
        <v>0.23278822658986278</v>
      </c>
      <c r="J34" s="1">
        <v>2</v>
      </c>
      <c r="K34" s="1">
        <v>2</v>
      </c>
      <c r="L34" s="1">
        <v>2</v>
      </c>
      <c r="M34" s="1">
        <v>0</v>
      </c>
      <c r="N34" s="1">
        <v>40.715000000000003</v>
      </c>
      <c r="O34" s="1">
        <v>15</v>
      </c>
      <c r="P34" s="1">
        <v>0.37768600000000002</v>
      </c>
      <c r="Q34" s="1">
        <v>0.58746699999999996</v>
      </c>
      <c r="R34" s="1">
        <v>-2.1029100000000001</v>
      </c>
      <c r="S34" s="1">
        <v>-0.94660299999999997</v>
      </c>
      <c r="T34" s="1" t="s">
        <v>575</v>
      </c>
      <c r="U34" s="1" t="s">
        <v>18</v>
      </c>
      <c r="V34" s="1" t="s">
        <v>527</v>
      </c>
    </row>
    <row r="35" spans="1:22" x14ac:dyDescent="0.3">
      <c r="A35" s="2"/>
      <c r="B35" s="1">
        <v>28.539899999999999</v>
      </c>
      <c r="C35" s="1">
        <v>27.757200000000001</v>
      </c>
      <c r="D35" s="1">
        <v>28.2653</v>
      </c>
      <c r="E35" s="1">
        <v>26.835699999999999</v>
      </c>
      <c r="F35" s="1">
        <v>27.431799999999999</v>
      </c>
      <c r="G35" s="1">
        <v>26.6586</v>
      </c>
      <c r="H35" s="1"/>
      <c r="I35" s="18">
        <f t="shared" si="0"/>
        <v>1.2364629408012413</v>
      </c>
      <c r="J35" s="1">
        <v>6</v>
      </c>
      <c r="K35" s="1">
        <v>5</v>
      </c>
      <c r="L35" s="1">
        <v>5</v>
      </c>
      <c r="M35" s="1">
        <v>0</v>
      </c>
      <c r="N35" s="1">
        <v>17.21</v>
      </c>
      <c r="O35" s="1">
        <v>30</v>
      </c>
      <c r="P35" s="1">
        <v>0.32827600000000001</v>
      </c>
      <c r="Q35" s="1">
        <v>0.66386599999999996</v>
      </c>
      <c r="R35" s="1">
        <v>0.30621900000000002</v>
      </c>
      <c r="S35" s="1">
        <v>0.81603000000000003</v>
      </c>
      <c r="T35" s="1" t="s">
        <v>576</v>
      </c>
      <c r="U35" s="1" t="s">
        <v>19</v>
      </c>
      <c r="V35" s="1" t="s">
        <v>529</v>
      </c>
    </row>
    <row r="36" spans="1:22" x14ac:dyDescent="0.3">
      <c r="A36" s="2"/>
      <c r="B36" s="1">
        <v>27.337700000000002</v>
      </c>
      <c r="C36" s="1">
        <v>26.921199999999999</v>
      </c>
      <c r="D36" s="1">
        <v>27.3705</v>
      </c>
      <c r="E36" s="1">
        <v>26.361799999999999</v>
      </c>
      <c r="F36" s="1">
        <v>26.623699999999999</v>
      </c>
      <c r="G36" s="1">
        <v>26.4329</v>
      </c>
      <c r="H36" s="1"/>
      <c r="I36" s="18">
        <f t="shared" si="0"/>
        <v>0.79323926652496823</v>
      </c>
      <c r="J36" s="1">
        <v>16</v>
      </c>
      <c r="K36" s="1">
        <v>16</v>
      </c>
      <c r="L36" s="1">
        <v>16</v>
      </c>
      <c r="M36" s="1">
        <v>0</v>
      </c>
      <c r="N36" s="1">
        <v>323.31</v>
      </c>
      <c r="O36" s="1">
        <v>67</v>
      </c>
      <c r="P36" s="1">
        <v>0.40373799999999999</v>
      </c>
      <c r="Q36" s="1">
        <v>0.69308700000000001</v>
      </c>
      <c r="R36" s="1">
        <v>-0.33417200000000002</v>
      </c>
      <c r="S36" s="1">
        <v>-0.72923000000000004</v>
      </c>
      <c r="T36" s="1" t="s">
        <v>577</v>
      </c>
      <c r="U36" s="1" t="s">
        <v>20</v>
      </c>
      <c r="V36" s="1" t="s">
        <v>534</v>
      </c>
    </row>
    <row r="37" spans="1:22" x14ac:dyDescent="0.3">
      <c r="A37" s="2"/>
      <c r="B37" s="1">
        <v>27.576899999999998</v>
      </c>
      <c r="C37" s="1">
        <v>27.760100000000001</v>
      </c>
      <c r="D37" s="1">
        <v>27.699400000000001</v>
      </c>
      <c r="E37" s="1">
        <v>26.156300000000002</v>
      </c>
      <c r="F37" s="1">
        <v>26.846800000000002</v>
      </c>
      <c r="G37" s="1">
        <v>26.9925</v>
      </c>
      <c r="H37" s="1"/>
      <c r="I37" s="18">
        <f t="shared" si="0"/>
        <v>1.0118760657253658</v>
      </c>
      <c r="J37" s="1">
        <v>8</v>
      </c>
      <c r="K37" s="1">
        <v>8</v>
      </c>
      <c r="L37" s="1">
        <v>8</v>
      </c>
      <c r="M37" s="1">
        <v>0</v>
      </c>
      <c r="N37" s="1">
        <v>7.5777000000000001</v>
      </c>
      <c r="O37" s="1">
        <v>16</v>
      </c>
      <c r="P37" s="1">
        <v>0.95088099999999998</v>
      </c>
      <c r="Q37" s="1">
        <v>0.98543400000000003</v>
      </c>
      <c r="R37" s="1">
        <v>1.7032599999999998E-2</v>
      </c>
      <c r="S37" s="1">
        <v>4.7333800000000002E-2</v>
      </c>
      <c r="T37" s="1" t="s">
        <v>578</v>
      </c>
      <c r="U37" s="1" t="s">
        <v>21</v>
      </c>
      <c r="V37" s="1" t="s">
        <v>526</v>
      </c>
    </row>
    <row r="38" spans="1:22" x14ac:dyDescent="0.3">
      <c r="A38" s="2"/>
      <c r="B38" s="1">
        <v>27.0334</v>
      </c>
      <c r="C38" s="1">
        <v>26.849699999999999</v>
      </c>
      <c r="D38" s="1">
        <v>26.694500000000001</v>
      </c>
      <c r="E38" s="1">
        <v>26.386299999999999</v>
      </c>
      <c r="F38" s="1">
        <v>26.229299999999999</v>
      </c>
      <c r="G38" s="1">
        <v>26.339300000000001</v>
      </c>
      <c r="H38" s="1"/>
      <c r="I38" s="18">
        <f t="shared" si="0"/>
        <v>0.63717033261681155</v>
      </c>
      <c r="J38" s="1">
        <v>6</v>
      </c>
      <c r="K38" s="1">
        <v>6</v>
      </c>
      <c r="L38" s="1">
        <v>6</v>
      </c>
      <c r="M38" s="1">
        <v>0</v>
      </c>
      <c r="N38" s="1">
        <v>18.914999999999999</v>
      </c>
      <c r="O38" s="1">
        <v>41</v>
      </c>
      <c r="P38" s="1">
        <v>0.231043</v>
      </c>
      <c r="Q38" s="1">
        <v>0.46600999999999998</v>
      </c>
      <c r="R38" s="1">
        <v>-0.65024899999999997</v>
      </c>
      <c r="S38" s="1">
        <v>-1.1595</v>
      </c>
      <c r="T38" s="1" t="s">
        <v>579</v>
      </c>
      <c r="U38" s="1" t="s">
        <v>22</v>
      </c>
      <c r="V38" s="1" t="s">
        <v>535</v>
      </c>
    </row>
    <row r="39" spans="1:22" x14ac:dyDescent="0.3">
      <c r="A39" s="2"/>
      <c r="B39" s="1">
        <v>26.474</v>
      </c>
      <c r="C39" s="1">
        <v>26.0411</v>
      </c>
      <c r="D39" s="1">
        <v>26.4085</v>
      </c>
      <c r="E39" s="1">
        <v>25.018899999999999</v>
      </c>
      <c r="F39" s="1">
        <v>25.667200000000001</v>
      </c>
      <c r="G39" s="1">
        <v>25.553799999999999</v>
      </c>
      <c r="H39" s="1"/>
      <c r="I39" s="18">
        <f t="shared" si="0"/>
        <v>0.3266686697417896</v>
      </c>
      <c r="J39" s="1">
        <v>2</v>
      </c>
      <c r="K39" s="1">
        <v>2</v>
      </c>
      <c r="L39" s="1">
        <v>2</v>
      </c>
      <c r="M39" s="1">
        <v>0</v>
      </c>
      <c r="N39" s="1">
        <v>20.2</v>
      </c>
      <c r="O39" s="1">
        <v>6</v>
      </c>
      <c r="P39" s="1">
        <v>0.37898300000000001</v>
      </c>
      <c r="Q39" s="1">
        <v>0.58807600000000004</v>
      </c>
      <c r="R39" s="1">
        <v>-1.6141000000000001</v>
      </c>
      <c r="S39" s="1">
        <v>-0.93121900000000002</v>
      </c>
      <c r="T39" s="1" t="s">
        <v>580</v>
      </c>
      <c r="U39" s="1" t="s">
        <v>23</v>
      </c>
      <c r="V39" s="1" t="s">
        <v>1143</v>
      </c>
    </row>
    <row r="40" spans="1:22" x14ac:dyDescent="0.3">
      <c r="A40" s="2"/>
      <c r="B40" s="1">
        <v>23.907699999999998</v>
      </c>
      <c r="C40" s="1">
        <v>23.631499999999999</v>
      </c>
      <c r="D40" s="1">
        <v>23.5807</v>
      </c>
      <c r="E40" s="1">
        <v>23.284400000000002</v>
      </c>
      <c r="F40" s="1">
        <v>22.940999999999999</v>
      </c>
      <c r="G40" s="1">
        <v>22.853899999999999</v>
      </c>
      <c r="H40" s="1"/>
      <c r="I40" s="18">
        <f t="shared" si="0"/>
        <v>1.0175556517823909</v>
      </c>
      <c r="J40" s="1">
        <v>9</v>
      </c>
      <c r="K40" s="1">
        <v>9</v>
      </c>
      <c r="L40" s="1">
        <v>9</v>
      </c>
      <c r="M40" s="1">
        <v>0</v>
      </c>
      <c r="N40" s="1">
        <v>25.481999999999999</v>
      </c>
      <c r="O40" s="1">
        <v>30</v>
      </c>
      <c r="P40" s="1">
        <v>0.96650899999999995</v>
      </c>
      <c r="Q40" s="1">
        <v>0.98497599999999996</v>
      </c>
      <c r="R40" s="1">
        <v>2.51077E-2</v>
      </c>
      <c r="S40" s="1">
        <v>3.7925599999999997E-2</v>
      </c>
      <c r="T40" s="1" t="s">
        <v>581</v>
      </c>
      <c r="U40" s="1" t="s">
        <v>24</v>
      </c>
      <c r="V40" s="1" t="s">
        <v>1143</v>
      </c>
    </row>
    <row r="41" spans="1:22" x14ac:dyDescent="0.3">
      <c r="A41" s="2"/>
      <c r="B41" s="1">
        <v>25.6553</v>
      </c>
      <c r="C41" s="1">
        <v>25.5319</v>
      </c>
      <c r="D41" s="1">
        <v>25.3352</v>
      </c>
      <c r="E41" s="1">
        <v>25.024100000000001</v>
      </c>
      <c r="F41" s="1">
        <v>25.040400000000002</v>
      </c>
      <c r="G41" s="1">
        <v>24.823899999999998</v>
      </c>
      <c r="H41" s="1"/>
      <c r="I41" s="18">
        <f t="shared" si="0"/>
        <v>1.0826958355957315</v>
      </c>
      <c r="J41" s="1">
        <v>6</v>
      </c>
      <c r="K41" s="1">
        <v>6</v>
      </c>
      <c r="L41" s="1">
        <v>6</v>
      </c>
      <c r="M41" s="1">
        <v>0</v>
      </c>
      <c r="N41" s="1">
        <v>13.347</v>
      </c>
      <c r="O41" s="1">
        <v>51</v>
      </c>
      <c r="P41" s="1">
        <v>0.565832</v>
      </c>
      <c r="Q41" s="1">
        <v>0.81907799999999997</v>
      </c>
      <c r="R41" s="1">
        <v>0.11462799999999999</v>
      </c>
      <c r="S41" s="1">
        <v>0.40448499999999998</v>
      </c>
      <c r="T41" s="1" t="s">
        <v>582</v>
      </c>
      <c r="U41" s="1" t="s">
        <v>25</v>
      </c>
      <c r="V41" s="1" t="s">
        <v>531</v>
      </c>
    </row>
    <row r="42" spans="1:22" x14ac:dyDescent="0.3">
      <c r="A42" s="2"/>
      <c r="B42" s="1">
        <v>25.365500000000001</v>
      </c>
      <c r="C42" s="1">
        <v>25.020399999999999</v>
      </c>
      <c r="D42" s="1">
        <v>25.288</v>
      </c>
      <c r="E42" s="1">
        <v>24.601099999999999</v>
      </c>
      <c r="F42" s="1">
        <v>24.306100000000001</v>
      </c>
      <c r="G42" s="1">
        <v>24.766300000000001</v>
      </c>
      <c r="H42" s="1"/>
      <c r="I42" s="18">
        <f t="shared" si="0"/>
        <v>0.35373723677820795</v>
      </c>
      <c r="J42" s="1">
        <v>3</v>
      </c>
      <c r="K42" s="1">
        <v>3</v>
      </c>
      <c r="L42" s="1">
        <v>3</v>
      </c>
      <c r="M42" s="1">
        <v>0</v>
      </c>
      <c r="N42" s="1">
        <v>3.8342000000000001</v>
      </c>
      <c r="O42" s="1">
        <v>3</v>
      </c>
      <c r="P42" s="1">
        <v>0.23969799999999999</v>
      </c>
      <c r="Q42" s="1">
        <v>0.44017200000000001</v>
      </c>
      <c r="R42" s="1">
        <v>-1.49925</v>
      </c>
      <c r="S42" s="1">
        <v>-1.26369</v>
      </c>
      <c r="T42" s="1" t="s">
        <v>583</v>
      </c>
      <c r="U42" s="1" t="s">
        <v>26</v>
      </c>
      <c r="V42" s="1" t="s">
        <v>527</v>
      </c>
    </row>
    <row r="43" spans="1:22" x14ac:dyDescent="0.3">
      <c r="A43" s="2"/>
      <c r="B43" s="1">
        <v>23.368500000000001</v>
      </c>
      <c r="C43" s="1">
        <v>23.7044</v>
      </c>
      <c r="D43" s="1">
        <v>23.1175</v>
      </c>
      <c r="E43" s="1">
        <v>24.198599999999999</v>
      </c>
      <c r="F43" s="1">
        <v>24.2926</v>
      </c>
      <c r="G43" s="1">
        <v>23.932400000000001</v>
      </c>
      <c r="H43" s="1"/>
      <c r="I43" s="18">
        <f t="shared" si="0"/>
        <v>0.93205435713843621</v>
      </c>
      <c r="J43" s="1">
        <v>9</v>
      </c>
      <c r="K43" s="1">
        <v>8</v>
      </c>
      <c r="L43" s="1">
        <v>8</v>
      </c>
      <c r="M43" s="1">
        <v>0</v>
      </c>
      <c r="N43" s="1">
        <v>27.882000000000001</v>
      </c>
      <c r="O43" s="1">
        <v>75</v>
      </c>
      <c r="P43" s="1">
        <v>0.64140600000000003</v>
      </c>
      <c r="Q43" s="1">
        <v>0.84479700000000002</v>
      </c>
      <c r="R43" s="1">
        <v>-0.10151399999999999</v>
      </c>
      <c r="S43" s="1">
        <v>-0.33633800000000003</v>
      </c>
      <c r="T43" s="1" t="s">
        <v>584</v>
      </c>
      <c r="U43" s="1" t="s">
        <v>27</v>
      </c>
      <c r="V43" s="1" t="s">
        <v>527</v>
      </c>
    </row>
    <row r="44" spans="1:22" x14ac:dyDescent="0.3">
      <c r="A44" s="2"/>
      <c r="B44" s="1">
        <v>26.531500000000001</v>
      </c>
      <c r="C44" s="1">
        <v>26.480699999999999</v>
      </c>
      <c r="D44" s="1">
        <v>26.5318</v>
      </c>
      <c r="E44" s="1">
        <v>26.2164</v>
      </c>
      <c r="F44" s="1">
        <v>26.155899999999999</v>
      </c>
      <c r="G44" s="1">
        <v>26.035699999999999</v>
      </c>
      <c r="H44" s="1"/>
      <c r="I44" s="18">
        <f t="shared" si="0"/>
        <v>0.94947465821163934</v>
      </c>
      <c r="J44" s="1">
        <v>9</v>
      </c>
      <c r="K44" s="1">
        <v>9</v>
      </c>
      <c r="L44" s="1">
        <v>9</v>
      </c>
      <c r="M44" s="1">
        <v>0</v>
      </c>
      <c r="N44" s="1">
        <v>22.004000000000001</v>
      </c>
      <c r="O44" s="1">
        <v>81</v>
      </c>
      <c r="P44" s="1">
        <v>0.62700599999999995</v>
      </c>
      <c r="Q44" s="1">
        <v>0.85268699999999997</v>
      </c>
      <c r="R44" s="1">
        <v>-7.4798600000000007E-2</v>
      </c>
      <c r="S44" s="1">
        <v>-0.30866100000000002</v>
      </c>
      <c r="T44" s="1" t="s">
        <v>585</v>
      </c>
      <c r="U44" s="1" t="s">
        <v>28</v>
      </c>
      <c r="V44" s="1" t="s">
        <v>531</v>
      </c>
    </row>
    <row r="45" spans="1:22" x14ac:dyDescent="0.3">
      <c r="A45" s="2"/>
      <c r="B45" s="1">
        <v>22.804099999999998</v>
      </c>
      <c r="C45" s="1">
        <v>22.778700000000001</v>
      </c>
      <c r="D45" s="1">
        <v>22.808599999999998</v>
      </c>
      <c r="E45" s="1">
        <v>19.767399999999999</v>
      </c>
      <c r="F45" s="1">
        <v>22.009599999999999</v>
      </c>
      <c r="G45" s="1">
        <v>18.4206</v>
      </c>
      <c r="H45" s="1"/>
      <c r="I45" s="18">
        <f t="shared" si="0"/>
        <v>1.4500634206467771</v>
      </c>
      <c r="J45" s="1">
        <v>5</v>
      </c>
      <c r="K45" s="1">
        <v>5</v>
      </c>
      <c r="L45" s="1">
        <v>5</v>
      </c>
      <c r="M45" s="1">
        <v>0</v>
      </c>
      <c r="N45" s="1">
        <v>6.8540000000000001</v>
      </c>
      <c r="O45" s="1">
        <v>14</v>
      </c>
      <c r="P45" s="1">
        <v>3.3167200000000001E-2</v>
      </c>
      <c r="Q45" s="1">
        <v>0.27429399999999998</v>
      </c>
      <c r="R45" s="1">
        <v>0.53611600000000004</v>
      </c>
      <c r="S45" s="1">
        <v>2.0005799999999998</v>
      </c>
      <c r="T45" s="1" t="s">
        <v>586</v>
      </c>
      <c r="U45" s="1" t="s">
        <v>2</v>
      </c>
      <c r="V45" s="1" t="s">
        <v>1143</v>
      </c>
    </row>
    <row r="46" spans="1:22" x14ac:dyDescent="0.3">
      <c r="A46" s="2"/>
      <c r="B46" s="1">
        <v>27.797699999999999</v>
      </c>
      <c r="C46" s="1">
        <v>28.133700000000001</v>
      </c>
      <c r="D46" s="1">
        <v>28.413599999999999</v>
      </c>
      <c r="E46" s="1">
        <v>26.520900000000001</v>
      </c>
      <c r="F46" s="1">
        <v>27.599699999999999</v>
      </c>
      <c r="G46" s="1">
        <v>26.1752</v>
      </c>
      <c r="H46" s="1"/>
      <c r="I46" s="18">
        <f t="shared" si="0"/>
        <v>1.2038761658615966</v>
      </c>
      <c r="J46" s="1">
        <v>5</v>
      </c>
      <c r="K46" s="1">
        <v>5</v>
      </c>
      <c r="L46" s="1">
        <v>5</v>
      </c>
      <c r="M46" s="1">
        <v>0</v>
      </c>
      <c r="N46" s="1">
        <v>114.1</v>
      </c>
      <c r="O46" s="1">
        <v>73</v>
      </c>
      <c r="P46" s="1">
        <v>0.124266</v>
      </c>
      <c r="Q46" s="1">
        <v>0.490755</v>
      </c>
      <c r="R46" s="1">
        <v>0.26768700000000001</v>
      </c>
      <c r="S46" s="1">
        <v>1.1250800000000001</v>
      </c>
      <c r="T46" s="1" t="s">
        <v>587</v>
      </c>
      <c r="U46" s="1" t="s">
        <v>17</v>
      </c>
      <c r="V46" s="1" t="s">
        <v>1143</v>
      </c>
    </row>
    <row r="47" spans="1:22" x14ac:dyDescent="0.3">
      <c r="A47" s="2"/>
      <c r="B47" s="1">
        <v>26.579799999999999</v>
      </c>
      <c r="C47" s="1">
        <v>25.720600000000001</v>
      </c>
      <c r="D47" s="1">
        <v>26.410499999999999</v>
      </c>
      <c r="E47" s="1">
        <v>24.934699999999999</v>
      </c>
      <c r="F47" s="1">
        <v>25.606200000000001</v>
      </c>
      <c r="G47" s="1">
        <v>25.147500000000001</v>
      </c>
      <c r="H47" s="1"/>
      <c r="I47" s="18">
        <f t="shared" si="0"/>
        <v>7.6727300638799187</v>
      </c>
      <c r="J47" s="1">
        <v>4</v>
      </c>
      <c r="K47" s="1">
        <v>4</v>
      </c>
      <c r="L47" s="1">
        <v>4</v>
      </c>
      <c r="M47" s="1">
        <v>0</v>
      </c>
      <c r="N47" s="1">
        <v>47.845999999999997</v>
      </c>
      <c r="O47" s="1">
        <v>28</v>
      </c>
      <c r="P47" s="1">
        <v>0.34406300000000001</v>
      </c>
      <c r="Q47" s="1">
        <v>0.51841000000000004</v>
      </c>
      <c r="R47" s="1">
        <v>2.93974</v>
      </c>
      <c r="S47" s="1">
        <v>1.0343500000000001</v>
      </c>
      <c r="T47" s="1" t="s">
        <v>588</v>
      </c>
      <c r="U47" s="1" t="s">
        <v>29</v>
      </c>
      <c r="V47" s="1" t="s">
        <v>534</v>
      </c>
    </row>
    <row r="48" spans="1:22" x14ac:dyDescent="0.3">
      <c r="A48" s="2"/>
      <c r="B48" s="1">
        <v>23.4345</v>
      </c>
      <c r="C48" s="1">
        <v>23.052</v>
      </c>
      <c r="D48" s="1">
        <v>22.645499999999998</v>
      </c>
      <c r="E48" s="1">
        <v>18.657800000000002</v>
      </c>
      <c r="F48" s="1">
        <v>22.366099999999999</v>
      </c>
      <c r="G48" s="1">
        <v>18.796900000000001</v>
      </c>
      <c r="H48" s="1"/>
      <c r="I48" s="18">
        <f t="shared" si="0"/>
        <v>0.8448060080889791</v>
      </c>
      <c r="J48" s="1">
        <v>12</v>
      </c>
      <c r="K48" s="1">
        <v>12</v>
      </c>
      <c r="L48" s="1">
        <v>12</v>
      </c>
      <c r="M48" s="1">
        <v>0</v>
      </c>
      <c r="N48" s="1">
        <v>120.35</v>
      </c>
      <c r="O48" s="1">
        <v>68</v>
      </c>
      <c r="P48" s="1">
        <v>0.33634700000000001</v>
      </c>
      <c r="Q48" s="1">
        <v>0.70017499999999999</v>
      </c>
      <c r="R48" s="1">
        <v>-0.243308</v>
      </c>
      <c r="S48" s="1">
        <v>-0.75353499999999995</v>
      </c>
      <c r="T48" s="1" t="s">
        <v>589</v>
      </c>
      <c r="U48" s="1" t="s">
        <v>30</v>
      </c>
      <c r="V48" s="1" t="s">
        <v>527</v>
      </c>
    </row>
    <row r="49" spans="1:22" x14ac:dyDescent="0.3">
      <c r="A49" s="2"/>
      <c r="B49" s="1">
        <v>22.247900000000001</v>
      </c>
      <c r="C49" s="1">
        <v>21.805199999999999</v>
      </c>
      <c r="D49" s="1">
        <v>21.320799999999998</v>
      </c>
      <c r="E49" s="1">
        <v>18.666</v>
      </c>
      <c r="F49" s="1">
        <v>21.241099999999999</v>
      </c>
      <c r="G49" s="1">
        <v>18.633900000000001</v>
      </c>
      <c r="H49" s="1"/>
      <c r="I49" s="18">
        <f t="shared" si="0"/>
        <v>0.92834052297000969</v>
      </c>
      <c r="J49" s="1">
        <v>4</v>
      </c>
      <c r="K49" s="1">
        <v>4</v>
      </c>
      <c r="L49" s="1">
        <v>4</v>
      </c>
      <c r="M49" s="1">
        <v>0</v>
      </c>
      <c r="N49" s="1">
        <v>9.1430000000000007</v>
      </c>
      <c r="O49" s="1">
        <v>28</v>
      </c>
      <c r="P49" s="1">
        <v>0.55305099999999996</v>
      </c>
      <c r="Q49" s="1">
        <v>0.81775200000000003</v>
      </c>
      <c r="R49" s="1">
        <v>-0.10727399999999999</v>
      </c>
      <c r="S49" s="1">
        <v>-0.40347699999999997</v>
      </c>
      <c r="T49" s="1" t="s">
        <v>590</v>
      </c>
      <c r="U49" s="1" t="s">
        <v>31</v>
      </c>
      <c r="V49" s="6" t="s">
        <v>525</v>
      </c>
    </row>
    <row r="50" spans="1:22" x14ac:dyDescent="0.3">
      <c r="A50" s="2"/>
      <c r="B50" s="1">
        <v>25.398599999999998</v>
      </c>
      <c r="C50" s="1">
        <v>24.0457</v>
      </c>
      <c r="D50" s="1">
        <v>24.881799999999998</v>
      </c>
      <c r="E50" s="1">
        <v>23.497399999999999</v>
      </c>
      <c r="F50" s="1">
        <v>23.804300000000001</v>
      </c>
      <c r="G50" s="1">
        <v>23.6907</v>
      </c>
      <c r="H50" s="1"/>
      <c r="I50" s="18">
        <f t="shared" si="0"/>
        <v>1.5902151832757536</v>
      </c>
      <c r="J50" s="1">
        <v>31</v>
      </c>
      <c r="K50" s="1">
        <v>31</v>
      </c>
      <c r="L50" s="1">
        <v>31</v>
      </c>
      <c r="M50" s="1">
        <v>0</v>
      </c>
      <c r="N50" s="1">
        <v>323.31</v>
      </c>
      <c r="O50" s="1">
        <v>222</v>
      </c>
      <c r="P50" s="1">
        <v>0.45224500000000001</v>
      </c>
      <c r="Q50" s="1">
        <v>0.696793</v>
      </c>
      <c r="R50" s="1">
        <v>0.66922199999999998</v>
      </c>
      <c r="S50" s="1">
        <v>0.739923</v>
      </c>
      <c r="T50" s="1" t="s">
        <v>591</v>
      </c>
      <c r="U50" s="1" t="s">
        <v>32</v>
      </c>
      <c r="V50" s="1" t="s">
        <v>527</v>
      </c>
    </row>
    <row r="51" spans="1:22" x14ac:dyDescent="0.3">
      <c r="A51" s="2"/>
      <c r="B51" s="1">
        <v>31.140899999999998</v>
      </c>
      <c r="C51" s="1">
        <v>31.248899999999999</v>
      </c>
      <c r="D51" s="1">
        <v>31.340199999999999</v>
      </c>
      <c r="E51" s="1">
        <v>31.593900000000001</v>
      </c>
      <c r="F51" s="1">
        <v>31.978200000000001</v>
      </c>
      <c r="G51" s="1">
        <v>31.6814</v>
      </c>
      <c r="H51" s="1"/>
      <c r="I51" s="18">
        <f t="shared" si="0"/>
        <v>2.0252640274797771</v>
      </c>
      <c r="J51" s="1">
        <v>40</v>
      </c>
      <c r="K51" s="1">
        <v>38</v>
      </c>
      <c r="L51" s="1">
        <v>38</v>
      </c>
      <c r="M51" s="1">
        <v>0</v>
      </c>
      <c r="N51" s="1">
        <v>323.31</v>
      </c>
      <c r="O51" s="1">
        <v>523</v>
      </c>
      <c r="P51" s="1">
        <v>0.46470699999999998</v>
      </c>
      <c r="Q51" s="1">
        <v>0.69633199999999995</v>
      </c>
      <c r="R51" s="1">
        <v>1.0181100000000001</v>
      </c>
      <c r="S51" s="1">
        <v>0.74807999999999997</v>
      </c>
      <c r="T51" s="1" t="s">
        <v>592</v>
      </c>
      <c r="U51" s="1" t="s">
        <v>33</v>
      </c>
      <c r="V51" s="1" t="s">
        <v>527</v>
      </c>
    </row>
    <row r="52" spans="1:22" x14ac:dyDescent="0.3">
      <c r="A52" s="2"/>
      <c r="B52" s="1">
        <v>31.948899999999998</v>
      </c>
      <c r="C52" s="1">
        <v>31.1846</v>
      </c>
      <c r="D52" s="1">
        <v>31.9147</v>
      </c>
      <c r="E52" s="1">
        <v>29.936699999999998</v>
      </c>
      <c r="F52" s="1">
        <v>30.488199999999999</v>
      </c>
      <c r="G52" s="1">
        <v>31.109200000000001</v>
      </c>
      <c r="H52" s="1"/>
      <c r="I52" s="18">
        <f t="shared" si="0"/>
        <v>3.5430209593692172</v>
      </c>
      <c r="J52" s="1">
        <v>47</v>
      </c>
      <c r="K52" s="1">
        <v>47</v>
      </c>
      <c r="L52" s="1">
        <v>45</v>
      </c>
      <c r="M52" s="1">
        <v>0</v>
      </c>
      <c r="N52" s="1">
        <v>323.31</v>
      </c>
      <c r="O52" s="1">
        <v>650</v>
      </c>
      <c r="P52" s="1">
        <v>0.22919100000000001</v>
      </c>
      <c r="Q52" s="1">
        <v>0.42263200000000001</v>
      </c>
      <c r="R52" s="1">
        <v>1.82498</v>
      </c>
      <c r="S52" s="1">
        <v>1.3157000000000001</v>
      </c>
      <c r="T52" s="1" t="s">
        <v>593</v>
      </c>
      <c r="U52" s="1" t="s">
        <v>34</v>
      </c>
      <c r="V52" s="1" t="s">
        <v>527</v>
      </c>
    </row>
    <row r="53" spans="1:22" x14ac:dyDescent="0.3">
      <c r="A53" s="2"/>
      <c r="B53" s="1">
        <v>24.331099999999999</v>
      </c>
      <c r="C53" s="1">
        <v>24.598199999999999</v>
      </c>
      <c r="D53" s="1">
        <v>24.494499999999999</v>
      </c>
      <c r="E53" s="1">
        <v>24.934699999999999</v>
      </c>
      <c r="F53" s="1">
        <v>24.976700000000001</v>
      </c>
      <c r="G53" s="1">
        <v>24.803699999999999</v>
      </c>
      <c r="H53" s="1"/>
      <c r="I53" s="18">
        <f t="shared" si="0"/>
        <v>0.83130569493494322</v>
      </c>
      <c r="J53" s="1">
        <v>18</v>
      </c>
      <c r="K53" s="1">
        <v>18</v>
      </c>
      <c r="L53" s="1">
        <v>18</v>
      </c>
      <c r="M53" s="1">
        <v>0</v>
      </c>
      <c r="N53" s="1">
        <v>215.53</v>
      </c>
      <c r="O53" s="1">
        <v>207</v>
      </c>
      <c r="P53" s="1">
        <v>0.49556699999999998</v>
      </c>
      <c r="Q53" s="1">
        <v>0.74814499999999995</v>
      </c>
      <c r="R53" s="1">
        <v>-0.26654899999999998</v>
      </c>
      <c r="S53" s="1">
        <v>-0.58462400000000003</v>
      </c>
      <c r="T53" s="1" t="s">
        <v>594</v>
      </c>
      <c r="U53" s="1" t="s">
        <v>35</v>
      </c>
      <c r="V53" s="1" t="s">
        <v>532</v>
      </c>
    </row>
    <row r="54" spans="1:22" x14ac:dyDescent="0.3">
      <c r="A54" s="2"/>
      <c r="B54" s="1">
        <v>26.916599999999999</v>
      </c>
      <c r="C54" s="1">
        <v>26.2209</v>
      </c>
      <c r="D54" s="1">
        <v>26.5457</v>
      </c>
      <c r="E54" s="1">
        <v>25.601199999999999</v>
      </c>
      <c r="F54" s="1">
        <v>25.879300000000001</v>
      </c>
      <c r="G54" s="1">
        <v>25.957799999999999</v>
      </c>
      <c r="H54" s="1"/>
      <c r="I54" s="18">
        <f t="shared" si="0"/>
        <v>0.92257557310385918</v>
      </c>
      <c r="J54" s="1">
        <v>20</v>
      </c>
      <c r="K54" s="1">
        <v>20</v>
      </c>
      <c r="L54" s="1">
        <v>20</v>
      </c>
      <c r="M54" s="1">
        <v>0</v>
      </c>
      <c r="N54" s="1">
        <v>323.31</v>
      </c>
      <c r="O54" s="1">
        <v>258</v>
      </c>
      <c r="P54" s="1">
        <v>0.58930499999999997</v>
      </c>
      <c r="Q54" s="1">
        <v>0.82612699999999994</v>
      </c>
      <c r="R54" s="1">
        <v>-0.116261</v>
      </c>
      <c r="S54" s="1">
        <v>-0.38964700000000002</v>
      </c>
      <c r="T54" s="1" t="s">
        <v>595</v>
      </c>
      <c r="U54" s="1" t="s">
        <v>36</v>
      </c>
      <c r="V54" s="1" t="s">
        <v>531</v>
      </c>
    </row>
    <row r="55" spans="1:22" x14ac:dyDescent="0.3">
      <c r="A55" s="2"/>
      <c r="B55" s="1">
        <v>25.455400000000001</v>
      </c>
      <c r="C55" s="1">
        <v>25.633600000000001</v>
      </c>
      <c r="D55" s="1">
        <v>25.513500000000001</v>
      </c>
      <c r="E55" s="1">
        <v>26.174499999999998</v>
      </c>
      <c r="F55" s="1">
        <v>26.045000000000002</v>
      </c>
      <c r="G55" s="1">
        <v>25.840199999999999</v>
      </c>
      <c r="H55" s="1"/>
      <c r="I55" s="18">
        <f t="shared" si="0"/>
        <v>1.0557024002182349</v>
      </c>
      <c r="J55" s="1">
        <v>13</v>
      </c>
      <c r="K55" s="1">
        <v>13</v>
      </c>
      <c r="L55" s="1">
        <v>13</v>
      </c>
      <c r="M55" s="1">
        <v>0</v>
      </c>
      <c r="N55" s="1">
        <v>166.79</v>
      </c>
      <c r="O55" s="1">
        <v>106</v>
      </c>
      <c r="P55" s="1">
        <v>0.58602600000000005</v>
      </c>
      <c r="Q55" s="1">
        <v>0.84657099999999996</v>
      </c>
      <c r="R55" s="1">
        <v>7.82032E-2</v>
      </c>
      <c r="S55" s="1">
        <v>0.33675899999999998</v>
      </c>
      <c r="T55" s="1" t="s">
        <v>596</v>
      </c>
      <c r="U55" s="1" t="s">
        <v>37</v>
      </c>
      <c r="V55" s="1" t="s">
        <v>527</v>
      </c>
    </row>
    <row r="56" spans="1:22" x14ac:dyDescent="0.3">
      <c r="A56" s="2"/>
      <c r="B56" s="1">
        <v>24.322800000000001</v>
      </c>
      <c r="C56" s="1">
        <v>23.271799999999999</v>
      </c>
      <c r="D56" s="1">
        <v>23.204899999999999</v>
      </c>
      <c r="E56" s="1">
        <v>22.48</v>
      </c>
      <c r="F56" s="1">
        <v>22.0276</v>
      </c>
      <c r="G56" s="1">
        <v>22.918199999999999</v>
      </c>
      <c r="H56" s="1"/>
      <c r="I56" s="18">
        <f t="shared" si="0"/>
        <v>0.78299825639820009</v>
      </c>
      <c r="J56" s="1">
        <v>11</v>
      </c>
      <c r="K56" s="1">
        <v>11</v>
      </c>
      <c r="L56" s="1">
        <v>11</v>
      </c>
      <c r="M56" s="1">
        <v>0</v>
      </c>
      <c r="N56" s="1">
        <v>125.32</v>
      </c>
      <c r="O56" s="1">
        <v>38</v>
      </c>
      <c r="P56" s="1">
        <v>0.25718400000000002</v>
      </c>
      <c r="Q56" s="1">
        <v>0.57071400000000005</v>
      </c>
      <c r="R56" s="1">
        <v>-0.35291899999999998</v>
      </c>
      <c r="S56" s="1">
        <v>-0.960897</v>
      </c>
      <c r="T56" s="1" t="s">
        <v>597</v>
      </c>
      <c r="U56" s="1" t="s">
        <v>38</v>
      </c>
      <c r="V56" s="1" t="s">
        <v>529</v>
      </c>
    </row>
    <row r="57" spans="1:22" x14ac:dyDescent="0.3">
      <c r="A57" s="2"/>
      <c r="B57" s="1">
        <v>21.150400000000001</v>
      </c>
      <c r="C57" s="1">
        <v>21.199000000000002</v>
      </c>
      <c r="D57" s="1">
        <v>21.259799999999998</v>
      </c>
      <c r="E57" s="1">
        <v>21.865100000000002</v>
      </c>
      <c r="F57" s="1">
        <v>22.780899999999999</v>
      </c>
      <c r="G57" s="1">
        <v>21.700399999999998</v>
      </c>
      <c r="H57" s="1"/>
      <c r="I57" s="18">
        <f t="shared" si="0"/>
        <v>0.82262624197280398</v>
      </c>
      <c r="J57" s="1">
        <v>7</v>
      </c>
      <c r="K57" s="1">
        <v>7</v>
      </c>
      <c r="L57" s="1">
        <v>7</v>
      </c>
      <c r="M57" s="1">
        <v>0</v>
      </c>
      <c r="N57" s="1">
        <v>23.562999999999999</v>
      </c>
      <c r="O57" s="1">
        <v>25</v>
      </c>
      <c r="P57" s="1">
        <v>0.29469400000000001</v>
      </c>
      <c r="Q57" s="1">
        <v>0.656864</v>
      </c>
      <c r="R57" s="1">
        <v>-0.28169100000000002</v>
      </c>
      <c r="S57" s="1">
        <v>-0.84386300000000003</v>
      </c>
      <c r="T57" s="1" t="s">
        <v>598</v>
      </c>
      <c r="U57" s="1" t="s">
        <v>39</v>
      </c>
      <c r="V57" s="1" t="s">
        <v>525</v>
      </c>
    </row>
    <row r="58" spans="1:22" x14ac:dyDescent="0.3">
      <c r="A58" s="2"/>
      <c r="B58" s="1">
        <v>19.4175</v>
      </c>
      <c r="C58" s="1">
        <v>18.914000000000001</v>
      </c>
      <c r="D58" s="1">
        <v>18.3948</v>
      </c>
      <c r="E58" s="1">
        <v>19.973700000000001</v>
      </c>
      <c r="F58" s="1">
        <v>20.313099999999999</v>
      </c>
      <c r="G58" s="1">
        <v>19.4649</v>
      </c>
      <c r="H58" s="1"/>
      <c r="I58" s="18">
        <f t="shared" si="0"/>
        <v>0.80543272736299298</v>
      </c>
      <c r="J58" s="1">
        <v>5</v>
      </c>
      <c r="K58" s="1">
        <v>5</v>
      </c>
      <c r="L58" s="1">
        <v>5</v>
      </c>
      <c r="M58" s="1">
        <v>0</v>
      </c>
      <c r="N58" s="1">
        <v>7.1178999999999997</v>
      </c>
      <c r="O58" s="1">
        <v>17</v>
      </c>
      <c r="P58" s="1">
        <v>0.69925099999999996</v>
      </c>
      <c r="Q58" s="1">
        <v>0.83809500000000003</v>
      </c>
      <c r="R58" s="1">
        <v>-0.312164</v>
      </c>
      <c r="S58" s="1">
        <v>-0.36651499999999998</v>
      </c>
      <c r="T58" s="1" t="s">
        <v>599</v>
      </c>
      <c r="U58" s="1" t="s">
        <v>40</v>
      </c>
      <c r="V58" s="1" t="s">
        <v>536</v>
      </c>
    </row>
    <row r="59" spans="1:22" x14ac:dyDescent="0.3">
      <c r="A59" s="2"/>
      <c r="B59" s="1">
        <v>25.532599999999999</v>
      </c>
      <c r="C59" s="1">
        <v>24.934799999999999</v>
      </c>
      <c r="D59" s="1">
        <v>25.3612</v>
      </c>
      <c r="E59" s="1">
        <v>24.7913</v>
      </c>
      <c r="F59" s="1">
        <v>24.6662</v>
      </c>
      <c r="G59" s="1">
        <v>24.546800000000001</v>
      </c>
      <c r="H59" s="1"/>
      <c r="I59" s="18">
        <f t="shared" si="0"/>
        <v>0.33039413910867427</v>
      </c>
      <c r="J59" s="1">
        <v>6</v>
      </c>
      <c r="K59" s="1">
        <v>5</v>
      </c>
      <c r="L59" s="1">
        <v>5</v>
      </c>
      <c r="M59" s="1">
        <v>0</v>
      </c>
      <c r="N59" s="1">
        <v>51.728999999999999</v>
      </c>
      <c r="O59" s="1">
        <v>28</v>
      </c>
      <c r="P59" s="1">
        <v>0.41321000000000002</v>
      </c>
      <c r="Q59" s="1">
        <v>0.63946099999999995</v>
      </c>
      <c r="R59" s="1">
        <v>-1.5977399999999999</v>
      </c>
      <c r="S59" s="1">
        <v>-0.863043</v>
      </c>
      <c r="T59" s="1" t="s">
        <v>600</v>
      </c>
      <c r="U59" s="1" t="s">
        <v>41</v>
      </c>
      <c r="V59" s="1" t="s">
        <v>526</v>
      </c>
    </row>
    <row r="60" spans="1:22" x14ac:dyDescent="0.3">
      <c r="A60" s="2"/>
      <c r="B60" s="1">
        <v>29.551500000000001</v>
      </c>
      <c r="C60" s="1">
        <v>28.831700000000001</v>
      </c>
      <c r="D60" s="1">
        <v>29.997</v>
      </c>
      <c r="E60" s="1">
        <v>28.5716</v>
      </c>
      <c r="F60" s="1">
        <v>28.422599999999999</v>
      </c>
      <c r="G60" s="1">
        <v>28.572299999999998</v>
      </c>
      <c r="H60" s="1"/>
      <c r="I60" s="18">
        <f t="shared" si="0"/>
        <v>0.49539458357690924</v>
      </c>
      <c r="J60" s="1">
        <v>3</v>
      </c>
      <c r="K60" s="1">
        <v>3</v>
      </c>
      <c r="L60" s="1">
        <v>3</v>
      </c>
      <c r="M60" s="1">
        <v>0</v>
      </c>
      <c r="N60" s="1">
        <v>5.5465999999999998</v>
      </c>
      <c r="O60" s="1">
        <v>12</v>
      </c>
      <c r="P60" s="1">
        <v>0.31068699999999999</v>
      </c>
      <c r="Q60" s="1">
        <v>0.52137500000000003</v>
      </c>
      <c r="R60" s="1">
        <v>-1.01335</v>
      </c>
      <c r="S60" s="1">
        <v>-1.0405899999999999</v>
      </c>
      <c r="T60" s="1" t="s">
        <v>601</v>
      </c>
      <c r="U60" s="1" t="s">
        <v>42</v>
      </c>
      <c r="V60" s="1" t="s">
        <v>530</v>
      </c>
    </row>
    <row r="61" spans="1:22" x14ac:dyDescent="0.3">
      <c r="A61" s="2"/>
      <c r="B61" s="1">
        <v>27.4526</v>
      </c>
      <c r="C61" s="1">
        <v>27.0505</v>
      </c>
      <c r="D61" s="1">
        <v>27.539300000000001</v>
      </c>
      <c r="E61" s="1">
        <v>26.7606</v>
      </c>
      <c r="F61" s="1">
        <v>26.503499999999999</v>
      </c>
      <c r="G61" s="1">
        <v>26.8462</v>
      </c>
      <c r="H61" s="1"/>
      <c r="I61" s="18">
        <f t="shared" si="0"/>
        <v>0.36008514781109946</v>
      </c>
      <c r="J61" s="1">
        <v>4</v>
      </c>
      <c r="K61" s="1">
        <v>4</v>
      </c>
      <c r="L61" s="1">
        <v>4</v>
      </c>
      <c r="M61" s="1">
        <v>0</v>
      </c>
      <c r="N61" s="1">
        <v>59.128</v>
      </c>
      <c r="O61" s="1">
        <v>13</v>
      </c>
      <c r="P61" s="1">
        <v>0.39985500000000002</v>
      </c>
      <c r="Q61" s="1">
        <v>0.62362200000000001</v>
      </c>
      <c r="R61" s="1">
        <v>-1.47359</v>
      </c>
      <c r="S61" s="1">
        <v>-0.884768</v>
      </c>
      <c r="T61" s="1" t="s">
        <v>602</v>
      </c>
      <c r="U61" s="1" t="s">
        <v>17</v>
      </c>
      <c r="V61" s="1" t="s">
        <v>1143</v>
      </c>
    </row>
    <row r="62" spans="1:22" x14ac:dyDescent="0.3">
      <c r="A62" s="2"/>
      <c r="B62" s="1">
        <v>32.560699999999997</v>
      </c>
      <c r="C62" s="1">
        <v>32.496600000000001</v>
      </c>
      <c r="D62" s="1">
        <v>32.553600000000003</v>
      </c>
      <c r="E62" s="1">
        <v>32.878</v>
      </c>
      <c r="F62" s="1">
        <v>32.772599999999997</v>
      </c>
      <c r="G62" s="1">
        <v>32.947299999999998</v>
      </c>
      <c r="H62" s="1"/>
      <c r="I62" s="18">
        <f t="shared" si="0"/>
        <v>1.6752541720378591</v>
      </c>
      <c r="J62" s="1">
        <v>8</v>
      </c>
      <c r="K62" s="1">
        <v>8</v>
      </c>
      <c r="L62" s="1">
        <v>8</v>
      </c>
      <c r="M62" s="1">
        <v>0</v>
      </c>
      <c r="N62" s="1">
        <v>67.733000000000004</v>
      </c>
      <c r="O62" s="1">
        <v>39</v>
      </c>
      <c r="P62" s="1">
        <v>2.0891400000000001E-2</v>
      </c>
      <c r="Q62" s="1">
        <v>0.19588900000000001</v>
      </c>
      <c r="R62" s="1">
        <v>0.74438000000000004</v>
      </c>
      <c r="S62" s="1">
        <v>2.4701499999999998</v>
      </c>
      <c r="T62" s="1" t="s">
        <v>603</v>
      </c>
      <c r="U62" s="1" t="s">
        <v>2</v>
      </c>
      <c r="V62" s="1" t="s">
        <v>1143</v>
      </c>
    </row>
    <row r="63" spans="1:22" x14ac:dyDescent="0.3">
      <c r="A63" s="2"/>
      <c r="B63" s="1">
        <v>21.4451</v>
      </c>
      <c r="C63" s="1">
        <v>18.869700000000002</v>
      </c>
      <c r="D63" s="1">
        <v>18.194900000000001</v>
      </c>
      <c r="E63" s="1">
        <v>22.056699999999999</v>
      </c>
      <c r="F63" s="1">
        <v>21.697800000000001</v>
      </c>
      <c r="G63" s="1">
        <v>21.659700000000001</v>
      </c>
      <c r="H63" s="1"/>
      <c r="I63" s="18">
        <f t="shared" si="0"/>
        <v>1.1317207345063729</v>
      </c>
      <c r="J63" s="1">
        <v>17</v>
      </c>
      <c r="K63" s="1">
        <v>17</v>
      </c>
      <c r="L63" s="1">
        <v>17</v>
      </c>
      <c r="M63" s="1">
        <v>0</v>
      </c>
      <c r="N63" s="1">
        <v>54.847000000000001</v>
      </c>
      <c r="O63" s="1">
        <v>87</v>
      </c>
      <c r="P63" s="1">
        <v>0.461478</v>
      </c>
      <c r="Q63" s="1">
        <v>0.76218699999999995</v>
      </c>
      <c r="R63" s="1">
        <v>0.17851800000000001</v>
      </c>
      <c r="S63" s="1">
        <v>0.55893499999999996</v>
      </c>
      <c r="T63" s="1" t="s">
        <v>604</v>
      </c>
      <c r="U63" s="1" t="s">
        <v>43</v>
      </c>
      <c r="V63" s="1" t="s">
        <v>1143</v>
      </c>
    </row>
    <row r="64" spans="1:22" x14ac:dyDescent="0.3">
      <c r="A64" s="2"/>
      <c r="B64" s="1">
        <v>25.100100000000001</v>
      </c>
      <c r="C64" s="1">
        <v>25.2926</v>
      </c>
      <c r="D64" s="1">
        <v>25.506599999999999</v>
      </c>
      <c r="E64" s="1">
        <v>24.234000000000002</v>
      </c>
      <c r="F64" s="1">
        <v>24.927</v>
      </c>
      <c r="G64" s="1">
        <v>24.6435</v>
      </c>
      <c r="H64" s="1"/>
      <c r="I64" s="18">
        <f t="shared" si="0"/>
        <v>0.88494150455825571</v>
      </c>
      <c r="J64" s="1">
        <v>8</v>
      </c>
      <c r="K64" s="1">
        <v>8</v>
      </c>
      <c r="L64" s="1">
        <v>8</v>
      </c>
      <c r="M64" s="1">
        <v>0</v>
      </c>
      <c r="N64" s="1">
        <v>62.027999999999999</v>
      </c>
      <c r="O64" s="1">
        <v>28</v>
      </c>
      <c r="P64" s="1">
        <v>0.68287799999999999</v>
      </c>
      <c r="Q64" s="1">
        <v>0.84262999999999999</v>
      </c>
      <c r="R64" s="1">
        <v>-0.176346</v>
      </c>
      <c r="S64" s="1">
        <v>-0.351935</v>
      </c>
      <c r="T64" s="1" t="s">
        <v>605</v>
      </c>
      <c r="U64" s="1" t="s">
        <v>44</v>
      </c>
      <c r="V64" s="1" t="s">
        <v>527</v>
      </c>
    </row>
    <row r="65" spans="1:22" x14ac:dyDescent="0.3">
      <c r="A65" s="2"/>
      <c r="B65" s="1">
        <v>25.679300000000001</v>
      </c>
      <c r="C65" s="1">
        <v>25.283999999999999</v>
      </c>
      <c r="D65" s="1">
        <v>25.429099999999998</v>
      </c>
      <c r="E65" s="1">
        <v>24.7197</v>
      </c>
      <c r="F65" s="1">
        <v>24.988700000000001</v>
      </c>
      <c r="G65" s="1">
        <v>25.053699999999999</v>
      </c>
      <c r="H65" s="1"/>
      <c r="I65" s="18">
        <f t="shared" si="0"/>
        <v>0.83165034424370421</v>
      </c>
      <c r="J65" s="1">
        <v>5</v>
      </c>
      <c r="K65" s="1">
        <v>5</v>
      </c>
      <c r="L65" s="1">
        <v>5</v>
      </c>
      <c r="M65" s="1">
        <v>0</v>
      </c>
      <c r="N65" s="1">
        <v>6.3677999999999999</v>
      </c>
      <c r="O65" s="1">
        <v>13</v>
      </c>
      <c r="P65" s="1">
        <v>0.42425000000000002</v>
      </c>
      <c r="Q65" s="1">
        <v>0.71262199999999998</v>
      </c>
      <c r="R65" s="1">
        <v>-0.26595099999999999</v>
      </c>
      <c r="S65" s="1">
        <v>-0.66626300000000005</v>
      </c>
      <c r="T65" s="1" t="s">
        <v>606</v>
      </c>
      <c r="U65" s="1" t="s">
        <v>45</v>
      </c>
      <c r="V65" s="1" t="s">
        <v>526</v>
      </c>
    </row>
    <row r="66" spans="1:22" x14ac:dyDescent="0.3">
      <c r="A66" s="2"/>
      <c r="B66" s="1">
        <v>23.191400000000002</v>
      </c>
      <c r="C66" s="1">
        <v>23.141500000000001</v>
      </c>
      <c r="D66" s="1">
        <v>23.871400000000001</v>
      </c>
      <c r="E66" s="1">
        <v>18.607600000000001</v>
      </c>
      <c r="F66" s="1">
        <v>22.963999999999999</v>
      </c>
      <c r="G66" s="1">
        <v>18.7058</v>
      </c>
      <c r="H66" s="1"/>
      <c r="I66" s="18">
        <f t="shared" si="0"/>
        <v>0.35676351787740618</v>
      </c>
      <c r="J66" s="1">
        <v>3</v>
      </c>
      <c r="K66" s="1">
        <v>3</v>
      </c>
      <c r="L66" s="1">
        <v>3</v>
      </c>
      <c r="M66" s="1">
        <v>0</v>
      </c>
      <c r="N66" s="1">
        <v>22.940999999999999</v>
      </c>
      <c r="O66" s="1">
        <v>24</v>
      </c>
      <c r="P66" s="1">
        <v>0.43432100000000001</v>
      </c>
      <c r="Q66" s="1">
        <v>0.66678400000000004</v>
      </c>
      <c r="R66" s="1">
        <v>-1.4869600000000001</v>
      </c>
      <c r="S66" s="1">
        <v>-0.82021100000000002</v>
      </c>
      <c r="T66" s="1" t="s">
        <v>607</v>
      </c>
      <c r="U66" s="1" t="s">
        <v>46</v>
      </c>
      <c r="V66" s="1" t="s">
        <v>1143</v>
      </c>
    </row>
    <row r="67" spans="1:22" x14ac:dyDescent="0.3">
      <c r="A67" s="2"/>
      <c r="B67" s="1">
        <v>26.571100000000001</v>
      </c>
      <c r="C67" s="1">
        <v>25.932200000000002</v>
      </c>
      <c r="D67" s="1">
        <v>26.353100000000001</v>
      </c>
      <c r="E67" s="1">
        <v>24.8247</v>
      </c>
      <c r="F67" s="1">
        <v>25.422599999999999</v>
      </c>
      <c r="G67" s="1">
        <v>25.811</v>
      </c>
      <c r="H67" s="1"/>
      <c r="I67" s="18">
        <f t="shared" si="0"/>
        <v>1.239169035964655</v>
      </c>
      <c r="J67" s="1">
        <v>6</v>
      </c>
      <c r="K67" s="1">
        <v>6</v>
      </c>
      <c r="L67" s="1">
        <v>6</v>
      </c>
      <c r="M67" s="1">
        <v>0</v>
      </c>
      <c r="N67" s="1">
        <v>120.73</v>
      </c>
      <c r="O67" s="1">
        <v>40</v>
      </c>
      <c r="P67" s="1">
        <v>0.19266</v>
      </c>
      <c r="Q67" s="1">
        <v>0.52071100000000003</v>
      </c>
      <c r="R67" s="1">
        <v>0.30937300000000001</v>
      </c>
      <c r="S67" s="1">
        <v>1.03922</v>
      </c>
      <c r="T67" s="1" t="s">
        <v>608</v>
      </c>
      <c r="U67" s="1" t="s">
        <v>47</v>
      </c>
      <c r="V67" s="1" t="s">
        <v>1143</v>
      </c>
    </row>
    <row r="68" spans="1:22" x14ac:dyDescent="0.3">
      <c r="A68" s="2"/>
      <c r="B68" s="1">
        <v>29.241099999999999</v>
      </c>
      <c r="C68" s="1">
        <v>28.9161</v>
      </c>
      <c r="D68" s="1">
        <v>29.371300000000002</v>
      </c>
      <c r="E68" s="1">
        <v>28.655999999999999</v>
      </c>
      <c r="F68" s="1">
        <v>28.593299999999999</v>
      </c>
      <c r="G68" s="1">
        <v>28.728300000000001</v>
      </c>
      <c r="H68" s="1"/>
      <c r="I68" s="18">
        <f t="shared" si="0"/>
        <v>1.1553284053005581</v>
      </c>
      <c r="J68" s="1">
        <v>6</v>
      </c>
      <c r="K68" s="1">
        <v>6</v>
      </c>
      <c r="L68" s="1">
        <v>6</v>
      </c>
      <c r="M68" s="1">
        <v>0</v>
      </c>
      <c r="N68" s="1">
        <v>8.5668000000000006</v>
      </c>
      <c r="O68" s="1">
        <v>35</v>
      </c>
      <c r="P68" s="1">
        <v>2.8354399999999998E-2</v>
      </c>
      <c r="Q68" s="1">
        <v>0.43344300000000002</v>
      </c>
      <c r="R68" s="1">
        <v>0.20830299999999999</v>
      </c>
      <c r="S68" s="1">
        <v>1.28559</v>
      </c>
      <c r="T68" s="1" t="s">
        <v>609</v>
      </c>
      <c r="U68" s="1" t="s">
        <v>48</v>
      </c>
      <c r="V68" s="1" t="s">
        <v>527</v>
      </c>
    </row>
    <row r="69" spans="1:22" x14ac:dyDescent="0.3">
      <c r="A69" s="2"/>
      <c r="B69" s="1">
        <v>22.802299999999999</v>
      </c>
      <c r="C69" s="1">
        <v>22.5655</v>
      </c>
      <c r="D69" s="1">
        <v>23.307300000000001</v>
      </c>
      <c r="E69" s="1">
        <v>18.490600000000001</v>
      </c>
      <c r="F69" s="1">
        <v>22.469799999999999</v>
      </c>
      <c r="G69" s="1">
        <v>18.7575</v>
      </c>
      <c r="H69" s="1"/>
      <c r="I69" s="18">
        <f t="shared" si="0"/>
        <v>0.80703715497007278</v>
      </c>
      <c r="J69" s="1">
        <v>4</v>
      </c>
      <c r="K69" s="1">
        <v>4</v>
      </c>
      <c r="L69" s="1">
        <v>4</v>
      </c>
      <c r="M69" s="1">
        <v>0</v>
      </c>
      <c r="N69" s="1">
        <v>21.966000000000001</v>
      </c>
      <c r="O69" s="1">
        <v>32</v>
      </c>
      <c r="P69" s="1">
        <v>0.30878800000000001</v>
      </c>
      <c r="Q69" s="1">
        <v>0.655497</v>
      </c>
      <c r="R69" s="1">
        <v>-0.30929299999999998</v>
      </c>
      <c r="S69" s="1">
        <v>-0.84620399999999996</v>
      </c>
      <c r="T69" s="1" t="s">
        <v>610</v>
      </c>
      <c r="U69" s="1" t="s">
        <v>49</v>
      </c>
      <c r="V69" s="1" t="s">
        <v>527</v>
      </c>
    </row>
    <row r="70" spans="1:22" x14ac:dyDescent="0.3">
      <c r="A70" s="2"/>
      <c r="B70" s="1">
        <v>26.392099999999999</v>
      </c>
      <c r="C70" s="1">
        <v>27.0214</v>
      </c>
      <c r="D70" s="1">
        <v>26.765999999999998</v>
      </c>
      <c r="E70" s="1">
        <v>27.3431</v>
      </c>
      <c r="F70" s="1">
        <v>27.534500000000001</v>
      </c>
      <c r="G70" s="1">
        <v>27.183800000000002</v>
      </c>
      <c r="H70" s="1"/>
      <c r="I70" s="18">
        <f t="shared" si="0"/>
        <v>0.68935402999327244</v>
      </c>
      <c r="J70" s="1">
        <v>7</v>
      </c>
      <c r="K70" s="1">
        <v>7</v>
      </c>
      <c r="L70" s="1">
        <v>7</v>
      </c>
      <c r="M70" s="1">
        <v>0</v>
      </c>
      <c r="N70" s="1">
        <v>118.24</v>
      </c>
      <c r="O70" s="1">
        <v>150</v>
      </c>
      <c r="P70" s="1">
        <v>7.8900999999999999E-2</v>
      </c>
      <c r="Q70" s="1">
        <v>0.31794699999999998</v>
      </c>
      <c r="R70" s="1">
        <v>-0.53668300000000002</v>
      </c>
      <c r="S70" s="1">
        <v>-1.63219</v>
      </c>
      <c r="T70" s="1" t="s">
        <v>611</v>
      </c>
      <c r="U70" s="1" t="s">
        <v>50</v>
      </c>
      <c r="V70" s="1" t="s">
        <v>527</v>
      </c>
    </row>
    <row r="71" spans="1:22" x14ac:dyDescent="0.3">
      <c r="A71" s="2"/>
      <c r="B71" s="1">
        <v>23.660499999999999</v>
      </c>
      <c r="C71" s="1">
        <v>25.0944</v>
      </c>
      <c r="D71" s="1">
        <v>24.251200000000001</v>
      </c>
      <c r="E71" s="1">
        <v>25.702100000000002</v>
      </c>
      <c r="F71" s="1">
        <v>26.1386</v>
      </c>
      <c r="G71" s="1">
        <v>25.009399999999999</v>
      </c>
      <c r="H71" s="1"/>
      <c r="I71" s="18">
        <f t="shared" ref="I71:I134" si="1">POWER(2,R71)</f>
        <v>1.2089067789680554</v>
      </c>
      <c r="J71" s="1">
        <v>27</v>
      </c>
      <c r="K71" s="1">
        <v>27</v>
      </c>
      <c r="L71" s="1">
        <v>27</v>
      </c>
      <c r="M71" s="1">
        <v>0</v>
      </c>
      <c r="N71" s="1">
        <v>323.31</v>
      </c>
      <c r="O71" s="1">
        <v>300</v>
      </c>
      <c r="P71" s="1">
        <v>0.64651700000000001</v>
      </c>
      <c r="Q71" s="1">
        <v>0.81702900000000001</v>
      </c>
      <c r="R71" s="1">
        <v>0.27370299999999997</v>
      </c>
      <c r="S71" s="1">
        <v>0.41923300000000002</v>
      </c>
      <c r="T71" s="1" t="s">
        <v>612</v>
      </c>
      <c r="U71" s="1" t="s">
        <v>52</v>
      </c>
      <c r="V71" s="1" t="s">
        <v>527</v>
      </c>
    </row>
    <row r="72" spans="1:22" x14ac:dyDescent="0.3">
      <c r="A72" s="2"/>
      <c r="B72" s="1">
        <v>21.843499999999999</v>
      </c>
      <c r="C72" s="1">
        <v>21.656400000000001</v>
      </c>
      <c r="D72" s="1">
        <v>21.877300000000002</v>
      </c>
      <c r="E72" s="1">
        <v>22.215199999999999</v>
      </c>
      <c r="F72" s="1">
        <v>22.3385</v>
      </c>
      <c r="G72" s="1">
        <v>22.065999999999999</v>
      </c>
      <c r="H72" s="1"/>
      <c r="I72" s="18">
        <f t="shared" si="1"/>
        <v>0.88291839133525774</v>
      </c>
      <c r="J72" s="1">
        <v>11</v>
      </c>
      <c r="K72" s="1">
        <v>11</v>
      </c>
      <c r="L72" s="1">
        <v>11</v>
      </c>
      <c r="M72" s="1">
        <v>0</v>
      </c>
      <c r="N72" s="1">
        <v>267.67</v>
      </c>
      <c r="O72" s="1">
        <v>74</v>
      </c>
      <c r="P72" s="1">
        <v>0.61418300000000003</v>
      </c>
      <c r="Q72" s="1">
        <v>0.81617099999999998</v>
      </c>
      <c r="R72" s="1">
        <v>-0.179648</v>
      </c>
      <c r="S72" s="1">
        <v>-0.41864699999999999</v>
      </c>
      <c r="T72" s="1" t="s">
        <v>613</v>
      </c>
      <c r="U72" s="1" t="s">
        <v>53</v>
      </c>
      <c r="V72" s="1" t="s">
        <v>531</v>
      </c>
    </row>
    <row r="73" spans="1:22" x14ac:dyDescent="0.3">
      <c r="A73" s="2"/>
      <c r="B73" s="1">
        <v>22.844200000000001</v>
      </c>
      <c r="C73" s="1">
        <v>22.665299999999998</v>
      </c>
      <c r="D73" s="1">
        <v>22.426400000000001</v>
      </c>
      <c r="E73" s="1">
        <v>23.229299999999999</v>
      </c>
      <c r="F73" s="1">
        <v>23.355</v>
      </c>
      <c r="G73" s="1">
        <v>22.96</v>
      </c>
      <c r="H73" s="1"/>
      <c r="I73" s="18">
        <f t="shared" si="1"/>
        <v>0.55366376052675204</v>
      </c>
      <c r="J73" s="1">
        <v>2</v>
      </c>
      <c r="K73" s="1">
        <v>2</v>
      </c>
      <c r="L73" s="1">
        <v>2</v>
      </c>
      <c r="M73" s="1">
        <v>5.8684999999999998E-4</v>
      </c>
      <c r="N73" s="1">
        <v>2.9842</v>
      </c>
      <c r="O73" s="1">
        <v>2</v>
      </c>
      <c r="P73" s="1">
        <v>0.331621</v>
      </c>
      <c r="Q73" s="1">
        <v>0.55920599999999998</v>
      </c>
      <c r="R73" s="1">
        <v>-0.85291799999999995</v>
      </c>
      <c r="S73" s="1">
        <v>-0.97730700000000004</v>
      </c>
      <c r="T73" s="1" t="s">
        <v>614</v>
      </c>
      <c r="U73" s="1" t="s">
        <v>54</v>
      </c>
      <c r="V73" s="1" t="s">
        <v>531</v>
      </c>
    </row>
    <row r="74" spans="1:22" x14ac:dyDescent="0.3">
      <c r="A74" s="2"/>
      <c r="B74" s="1">
        <v>23.297000000000001</v>
      </c>
      <c r="C74" s="1">
        <v>23.221699999999998</v>
      </c>
      <c r="D74" s="1">
        <v>23.01</v>
      </c>
      <c r="E74" s="1">
        <v>23.561599999999999</v>
      </c>
      <c r="F74" s="1">
        <v>23.791599999999999</v>
      </c>
      <c r="G74" s="1">
        <v>23.509799999999998</v>
      </c>
      <c r="H74" s="1"/>
      <c r="I74" s="18">
        <f t="shared" si="1"/>
        <v>1.2132459128514432</v>
      </c>
      <c r="J74" s="1">
        <v>10</v>
      </c>
      <c r="K74" s="1">
        <v>10</v>
      </c>
      <c r="L74" s="1">
        <v>10</v>
      </c>
      <c r="M74" s="1">
        <v>0</v>
      </c>
      <c r="N74" s="1">
        <v>84.474999999999994</v>
      </c>
      <c r="O74" s="1">
        <v>69</v>
      </c>
      <c r="P74" s="1">
        <v>0.27823500000000001</v>
      </c>
      <c r="Q74" s="1">
        <v>0.64045600000000003</v>
      </c>
      <c r="R74" s="1">
        <v>0.27887200000000001</v>
      </c>
      <c r="S74" s="1">
        <v>0.86486799999999997</v>
      </c>
      <c r="T74" s="1" t="s">
        <v>615</v>
      </c>
      <c r="U74" s="1" t="s">
        <v>55</v>
      </c>
      <c r="V74" s="1" t="s">
        <v>527</v>
      </c>
    </row>
    <row r="75" spans="1:22" x14ac:dyDescent="0.3">
      <c r="A75" s="2"/>
      <c r="B75" s="1">
        <v>27.569400000000002</v>
      </c>
      <c r="C75" s="1">
        <v>26.864799999999999</v>
      </c>
      <c r="D75" s="1">
        <v>26.793600000000001</v>
      </c>
      <c r="E75" s="1">
        <v>25.712700000000002</v>
      </c>
      <c r="F75" s="1">
        <v>26.492999999999999</v>
      </c>
      <c r="G75" s="1">
        <v>26.4331</v>
      </c>
      <c r="H75" s="1"/>
      <c r="I75" s="18">
        <f t="shared" si="1"/>
        <v>1.2706159196430828</v>
      </c>
      <c r="J75" s="1">
        <v>3</v>
      </c>
      <c r="K75" s="1">
        <v>3</v>
      </c>
      <c r="L75" s="1">
        <v>3</v>
      </c>
      <c r="M75" s="1">
        <v>0</v>
      </c>
      <c r="N75" s="1">
        <v>4.0839999999999996</v>
      </c>
      <c r="O75" s="1">
        <v>10</v>
      </c>
      <c r="P75" s="1">
        <v>6.8665699999999996E-2</v>
      </c>
      <c r="Q75" s="1">
        <v>0.39338499999999998</v>
      </c>
      <c r="R75" s="1">
        <v>0.345528</v>
      </c>
      <c r="S75" s="1">
        <v>1.4416500000000001</v>
      </c>
      <c r="T75" s="1" t="s">
        <v>616</v>
      </c>
      <c r="U75" s="1" t="s">
        <v>49</v>
      </c>
      <c r="V75" s="1" t="s">
        <v>527</v>
      </c>
    </row>
    <row r="76" spans="1:22" x14ac:dyDescent="0.3">
      <c r="A76" s="2"/>
      <c r="B76" s="1">
        <v>22.046600000000002</v>
      </c>
      <c r="C76" s="1">
        <v>21.380700000000001</v>
      </c>
      <c r="D76" s="1">
        <v>21.6892</v>
      </c>
      <c r="E76" s="1">
        <v>19.379300000000001</v>
      </c>
      <c r="F76" s="1">
        <v>21.2559</v>
      </c>
      <c r="G76" s="1">
        <v>17.720800000000001</v>
      </c>
      <c r="H76" s="1"/>
      <c r="I76" s="18">
        <f t="shared" si="1"/>
        <v>0.76051151644759696</v>
      </c>
      <c r="J76" s="1">
        <v>4</v>
      </c>
      <c r="K76" s="1">
        <v>4</v>
      </c>
      <c r="L76" s="1">
        <v>4</v>
      </c>
      <c r="M76" s="1">
        <v>0</v>
      </c>
      <c r="N76" s="1">
        <v>7.4313000000000002</v>
      </c>
      <c r="O76" s="1">
        <v>11</v>
      </c>
      <c r="P76" s="1">
        <v>0.33195000000000002</v>
      </c>
      <c r="Q76" s="1">
        <v>0.63763999999999998</v>
      </c>
      <c r="R76" s="1">
        <v>-0.39495799999999998</v>
      </c>
      <c r="S76" s="1">
        <v>-0.86216899999999996</v>
      </c>
      <c r="T76" s="1" t="s">
        <v>617</v>
      </c>
      <c r="U76" s="1" t="s">
        <v>17</v>
      </c>
      <c r="V76" s="1" t="s">
        <v>1143</v>
      </c>
    </row>
    <row r="77" spans="1:22" x14ac:dyDescent="0.3">
      <c r="A77" s="2"/>
      <c r="B77" s="1">
        <v>24.709800000000001</v>
      </c>
      <c r="C77" s="1">
        <v>24.517800000000001</v>
      </c>
      <c r="D77" s="1">
        <v>24.6249</v>
      </c>
      <c r="E77" s="1">
        <v>19.528300000000002</v>
      </c>
      <c r="F77" s="1">
        <v>24.397300000000001</v>
      </c>
      <c r="G77" s="1">
        <v>17.761700000000001</v>
      </c>
      <c r="H77" s="1"/>
      <c r="I77" s="18">
        <f t="shared" si="1"/>
        <v>0.84929932001784081</v>
      </c>
      <c r="J77" s="1">
        <v>14</v>
      </c>
      <c r="K77" s="1">
        <v>14</v>
      </c>
      <c r="L77" s="1">
        <v>14</v>
      </c>
      <c r="M77" s="1">
        <v>0</v>
      </c>
      <c r="N77" s="1">
        <v>75.466999999999999</v>
      </c>
      <c r="O77" s="1">
        <v>117</v>
      </c>
      <c r="P77" s="1">
        <v>0.29091699999999998</v>
      </c>
      <c r="Q77" s="1">
        <v>0.67461400000000005</v>
      </c>
      <c r="R77" s="1">
        <v>-0.235655</v>
      </c>
      <c r="S77" s="1">
        <v>-0.80200400000000005</v>
      </c>
      <c r="T77" s="1" t="s">
        <v>618</v>
      </c>
      <c r="U77" s="1" t="s">
        <v>56</v>
      </c>
      <c r="V77" s="1" t="s">
        <v>525</v>
      </c>
    </row>
    <row r="78" spans="1:22" x14ac:dyDescent="0.3">
      <c r="A78" s="2"/>
      <c r="B78" s="1">
        <v>26.131900000000002</v>
      </c>
      <c r="C78" s="1">
        <v>27.1252</v>
      </c>
      <c r="D78" s="1">
        <v>25.622499999999999</v>
      </c>
      <c r="E78" s="1">
        <v>27.310700000000001</v>
      </c>
      <c r="F78" s="1">
        <v>27.912700000000001</v>
      </c>
      <c r="G78" s="1">
        <v>27.168299999999999</v>
      </c>
      <c r="H78" s="1"/>
      <c r="I78" s="18">
        <f t="shared" si="1"/>
        <v>0.93722835018396944</v>
      </c>
      <c r="J78" s="1">
        <v>7</v>
      </c>
      <c r="K78" s="1">
        <v>7</v>
      </c>
      <c r="L78" s="1">
        <v>7</v>
      </c>
      <c r="M78" s="1">
        <v>0</v>
      </c>
      <c r="N78" s="1">
        <v>233.16</v>
      </c>
      <c r="O78" s="1">
        <v>85</v>
      </c>
      <c r="P78" s="1">
        <v>0.72062099999999996</v>
      </c>
      <c r="Q78" s="1">
        <v>0.87698200000000004</v>
      </c>
      <c r="R78" s="1">
        <v>-9.35275E-2</v>
      </c>
      <c r="S78" s="1">
        <v>-0.27215400000000001</v>
      </c>
      <c r="T78" s="1" t="s">
        <v>619</v>
      </c>
      <c r="U78" s="1" t="s">
        <v>57</v>
      </c>
      <c r="V78" s="1" t="s">
        <v>531</v>
      </c>
    </row>
    <row r="79" spans="1:22" x14ac:dyDescent="0.3">
      <c r="A79" s="2"/>
      <c r="B79" s="1">
        <v>24.4999</v>
      </c>
      <c r="C79" s="1">
        <v>24.2501</v>
      </c>
      <c r="D79" s="1">
        <v>24.636800000000001</v>
      </c>
      <c r="E79" s="1">
        <v>24.113399999999999</v>
      </c>
      <c r="F79" s="1">
        <v>24.054300000000001</v>
      </c>
      <c r="G79" s="1">
        <v>23.889199999999999</v>
      </c>
      <c r="H79" s="1"/>
      <c r="I79" s="18">
        <f t="shared" si="1"/>
        <v>0.5922770131800108</v>
      </c>
      <c r="J79" s="1">
        <v>25</v>
      </c>
      <c r="K79" s="1">
        <v>25</v>
      </c>
      <c r="L79" s="1">
        <v>25</v>
      </c>
      <c r="M79" s="1">
        <v>0</v>
      </c>
      <c r="N79" s="1">
        <v>110.34</v>
      </c>
      <c r="O79" s="1">
        <v>110</v>
      </c>
      <c r="P79" s="1">
        <v>8.9709999999999998E-2</v>
      </c>
      <c r="Q79" s="1">
        <v>0.30057699999999998</v>
      </c>
      <c r="R79" s="1">
        <v>-0.75565599999999999</v>
      </c>
      <c r="S79" s="1">
        <v>-1.7212700000000001</v>
      </c>
      <c r="T79" s="1" t="s">
        <v>620</v>
      </c>
      <c r="U79" s="1" t="s">
        <v>58</v>
      </c>
      <c r="V79" s="1" t="s">
        <v>525</v>
      </c>
    </row>
    <row r="80" spans="1:22" x14ac:dyDescent="0.3">
      <c r="A80" s="2"/>
      <c r="B80" s="1">
        <v>23.2834</v>
      </c>
      <c r="C80" s="1">
        <v>22.766999999999999</v>
      </c>
      <c r="D80" s="1">
        <v>22.9297</v>
      </c>
      <c r="E80" s="1">
        <v>18.502500000000001</v>
      </c>
      <c r="F80" s="1">
        <v>17.7529</v>
      </c>
      <c r="G80" s="1">
        <v>22.782399999999999</v>
      </c>
      <c r="H80" s="1"/>
      <c r="I80" s="18">
        <f t="shared" si="1"/>
        <v>0.2951479036725343</v>
      </c>
      <c r="J80" s="1">
        <v>5</v>
      </c>
      <c r="K80" s="1">
        <v>5</v>
      </c>
      <c r="L80" s="1">
        <v>5</v>
      </c>
      <c r="M80" s="1">
        <v>0</v>
      </c>
      <c r="N80" s="1">
        <v>89.668999999999997</v>
      </c>
      <c r="O80" s="1">
        <v>30</v>
      </c>
      <c r="P80" s="1">
        <v>0.48829499999999998</v>
      </c>
      <c r="Q80" s="1">
        <v>0.693222</v>
      </c>
      <c r="R80" s="1">
        <v>-1.7604900000000001</v>
      </c>
      <c r="S80" s="1">
        <v>-0.73076300000000005</v>
      </c>
      <c r="T80" s="1" t="s">
        <v>621</v>
      </c>
      <c r="U80" s="1" t="s">
        <v>59</v>
      </c>
      <c r="V80" s="1" t="s">
        <v>531</v>
      </c>
    </row>
    <row r="81" spans="1:22" x14ac:dyDescent="0.3">
      <c r="A81" s="2"/>
      <c r="B81" s="1">
        <v>21.485700000000001</v>
      </c>
      <c r="C81" s="1">
        <v>21.849299999999999</v>
      </c>
      <c r="D81" s="1">
        <v>21.369</v>
      </c>
      <c r="E81" s="1">
        <v>22.089400000000001</v>
      </c>
      <c r="F81" s="1">
        <v>22.150099999999998</v>
      </c>
      <c r="G81" s="1">
        <v>21.9422</v>
      </c>
      <c r="H81" s="1"/>
      <c r="I81" s="18">
        <f t="shared" si="1"/>
        <v>0.79965189123251201</v>
      </c>
      <c r="J81" s="1">
        <v>5</v>
      </c>
      <c r="K81" s="1">
        <v>5</v>
      </c>
      <c r="L81" s="1">
        <v>5</v>
      </c>
      <c r="M81" s="1">
        <v>0</v>
      </c>
      <c r="N81" s="1">
        <v>14.244999999999999</v>
      </c>
      <c r="O81" s="1">
        <v>36</v>
      </c>
      <c r="P81" s="1">
        <v>0.605715</v>
      </c>
      <c r="Q81" s="1">
        <v>0.78838699999999995</v>
      </c>
      <c r="R81" s="1">
        <v>-0.32255600000000001</v>
      </c>
      <c r="S81" s="1">
        <v>-0.47674</v>
      </c>
      <c r="T81" s="1" t="s">
        <v>622</v>
      </c>
      <c r="U81" s="1" t="s">
        <v>60</v>
      </c>
      <c r="V81" s="1" t="s">
        <v>527</v>
      </c>
    </row>
    <row r="82" spans="1:22" x14ac:dyDescent="0.3">
      <c r="A82" s="2"/>
      <c r="B82" s="1">
        <v>24.4483</v>
      </c>
      <c r="C82" s="1">
        <v>24.803599999999999</v>
      </c>
      <c r="D82" s="1">
        <v>24.521599999999999</v>
      </c>
      <c r="E82" s="1">
        <v>25.3522</v>
      </c>
      <c r="F82" s="1">
        <v>25.5227</v>
      </c>
      <c r="G82" s="1">
        <v>24.851500000000001</v>
      </c>
      <c r="H82" s="1"/>
      <c r="I82" s="18">
        <f t="shared" si="1"/>
        <v>1.3224021726217405</v>
      </c>
      <c r="J82" s="1">
        <v>3</v>
      </c>
      <c r="K82" s="1">
        <v>3</v>
      </c>
      <c r="L82" s="1">
        <v>3</v>
      </c>
      <c r="M82" s="1">
        <v>0</v>
      </c>
      <c r="N82" s="1">
        <v>6.0621</v>
      </c>
      <c r="O82" s="1">
        <v>19</v>
      </c>
      <c r="P82" s="1">
        <v>0.14305100000000001</v>
      </c>
      <c r="Q82" s="1">
        <v>0.43806</v>
      </c>
      <c r="R82" s="1">
        <v>0.40316099999999999</v>
      </c>
      <c r="S82" s="1">
        <v>1.2534400000000001</v>
      </c>
      <c r="T82" s="1" t="s">
        <v>623</v>
      </c>
      <c r="U82" s="1" t="s">
        <v>62</v>
      </c>
      <c r="V82" s="1" t="s">
        <v>531</v>
      </c>
    </row>
    <row r="83" spans="1:22" x14ac:dyDescent="0.3">
      <c r="A83" s="2"/>
      <c r="B83" s="1">
        <v>26.519500000000001</v>
      </c>
      <c r="C83" s="1">
        <v>26.230699999999999</v>
      </c>
      <c r="D83" s="1">
        <v>26.427700000000002</v>
      </c>
      <c r="E83" s="1">
        <v>26.672000000000001</v>
      </c>
      <c r="F83" s="1">
        <v>26.825099999999999</v>
      </c>
      <c r="G83" s="1">
        <v>26.9908</v>
      </c>
      <c r="H83" s="1"/>
      <c r="I83" s="18">
        <f t="shared" si="1"/>
        <v>0.11632716960482208</v>
      </c>
      <c r="J83" s="1">
        <v>3</v>
      </c>
      <c r="K83" s="1">
        <v>3</v>
      </c>
      <c r="L83" s="1">
        <v>3</v>
      </c>
      <c r="M83" s="1">
        <v>0</v>
      </c>
      <c r="N83" s="1">
        <v>12.734</v>
      </c>
      <c r="O83" s="1">
        <v>18</v>
      </c>
      <c r="P83" s="1">
        <v>6.5807199999999996E-2</v>
      </c>
      <c r="Q83" s="1">
        <v>0.23885700000000001</v>
      </c>
      <c r="R83" s="1">
        <v>-3.1037400000000002</v>
      </c>
      <c r="S83" s="1">
        <v>-2.32525</v>
      </c>
      <c r="T83" s="1" t="s">
        <v>624</v>
      </c>
      <c r="U83" s="1" t="s">
        <v>63</v>
      </c>
      <c r="V83" s="1" t="s">
        <v>527</v>
      </c>
    </row>
    <row r="84" spans="1:22" x14ac:dyDescent="0.3">
      <c r="A84" s="2"/>
      <c r="B84" s="1">
        <v>25.444299999999998</v>
      </c>
      <c r="C84" s="1">
        <v>25.590599999999998</v>
      </c>
      <c r="D84" s="1">
        <v>25.485099999999999</v>
      </c>
      <c r="E84" s="1">
        <v>26.1784</v>
      </c>
      <c r="F84" s="1">
        <v>27.345400000000001</v>
      </c>
      <c r="G84" s="1">
        <v>26.006</v>
      </c>
      <c r="H84" s="1"/>
      <c r="I84" s="18">
        <f t="shared" si="1"/>
        <v>0.96344004812137141</v>
      </c>
      <c r="J84" s="1">
        <v>6</v>
      </c>
      <c r="K84" s="1">
        <v>6</v>
      </c>
      <c r="L84" s="1">
        <v>6</v>
      </c>
      <c r="M84" s="1">
        <v>0</v>
      </c>
      <c r="N84" s="1">
        <v>14.499000000000001</v>
      </c>
      <c r="O84" s="1">
        <v>56</v>
      </c>
      <c r="P84" s="1">
        <v>0.68505899999999997</v>
      </c>
      <c r="Q84" s="1">
        <v>0.90196399999999999</v>
      </c>
      <c r="R84" s="1">
        <v>-5.3733200000000002E-2</v>
      </c>
      <c r="S84" s="1">
        <v>-0.24082200000000001</v>
      </c>
      <c r="T84" s="1" t="s">
        <v>625</v>
      </c>
      <c r="U84" s="1" t="s">
        <v>64</v>
      </c>
      <c r="V84" s="1" t="s">
        <v>531</v>
      </c>
    </row>
    <row r="85" spans="1:22" x14ac:dyDescent="0.3">
      <c r="A85" s="2"/>
      <c r="B85" s="1">
        <v>25.697800000000001</v>
      </c>
      <c r="C85" s="1">
        <v>25.356000000000002</v>
      </c>
      <c r="D85" s="1">
        <v>25.433299999999999</v>
      </c>
      <c r="E85" s="1">
        <v>24.704599999999999</v>
      </c>
      <c r="F85" s="1">
        <v>25.046600000000002</v>
      </c>
      <c r="G85" s="1">
        <v>25.160799999999998</v>
      </c>
      <c r="H85" s="1"/>
      <c r="I85" s="18">
        <f t="shared" si="1"/>
        <v>0.80666971577962998</v>
      </c>
      <c r="J85" s="1">
        <v>3</v>
      </c>
      <c r="K85" s="1">
        <v>3</v>
      </c>
      <c r="L85" s="1">
        <v>3</v>
      </c>
      <c r="M85" s="1">
        <v>0</v>
      </c>
      <c r="N85" s="1">
        <v>35.067999999999998</v>
      </c>
      <c r="O85" s="1">
        <v>29</v>
      </c>
      <c r="P85" s="1">
        <v>0.50186600000000003</v>
      </c>
      <c r="Q85" s="1">
        <v>0.74031199999999997</v>
      </c>
      <c r="R85" s="1">
        <v>-0.30995</v>
      </c>
      <c r="S85" s="1">
        <v>-0.59559700000000004</v>
      </c>
      <c r="T85" s="1" t="s">
        <v>626</v>
      </c>
      <c r="U85" s="1" t="s">
        <v>65</v>
      </c>
      <c r="V85" s="1" t="s">
        <v>525</v>
      </c>
    </row>
    <row r="86" spans="1:22" x14ac:dyDescent="0.3">
      <c r="A86" s="2"/>
      <c r="B86" s="1">
        <v>28.324200000000001</v>
      </c>
      <c r="C86" s="1">
        <v>26.8048</v>
      </c>
      <c r="D86" s="1">
        <v>26.9694</v>
      </c>
      <c r="E86" s="1">
        <v>26.3963</v>
      </c>
      <c r="F86" s="1">
        <v>26.038799999999998</v>
      </c>
      <c r="G86" s="1">
        <v>26.238800000000001</v>
      </c>
      <c r="H86" s="1"/>
      <c r="I86" s="18">
        <f t="shared" si="1"/>
        <v>0.92715021151088428</v>
      </c>
      <c r="J86" s="1">
        <v>6</v>
      </c>
      <c r="K86" s="1">
        <v>6</v>
      </c>
      <c r="L86" s="1">
        <v>6</v>
      </c>
      <c r="M86" s="1">
        <v>0</v>
      </c>
      <c r="N86" s="1">
        <v>36.444000000000003</v>
      </c>
      <c r="O86" s="1">
        <v>28</v>
      </c>
      <c r="P86" s="1">
        <v>0.77215500000000004</v>
      </c>
      <c r="Q86" s="1">
        <v>0.90266900000000005</v>
      </c>
      <c r="R86" s="1">
        <v>-0.109125</v>
      </c>
      <c r="S86" s="1">
        <v>-0.24132000000000001</v>
      </c>
      <c r="T86" s="1" t="s">
        <v>627</v>
      </c>
      <c r="U86" s="1" t="s">
        <v>66</v>
      </c>
      <c r="V86" s="1" t="s">
        <v>529</v>
      </c>
    </row>
    <row r="87" spans="1:22" x14ac:dyDescent="0.3">
      <c r="A87" s="2"/>
      <c r="B87" s="1">
        <v>28.362500000000001</v>
      </c>
      <c r="C87" s="1">
        <v>28.937899999999999</v>
      </c>
      <c r="D87" s="1">
        <v>28.737400000000001</v>
      </c>
      <c r="E87" s="1">
        <v>29.444199999999999</v>
      </c>
      <c r="F87" s="1">
        <v>29.387499999999999</v>
      </c>
      <c r="G87" s="1">
        <v>28.913699999999999</v>
      </c>
      <c r="H87" s="1"/>
      <c r="I87" s="18">
        <f t="shared" si="1"/>
        <v>1.400111768872405</v>
      </c>
      <c r="J87" s="1">
        <v>2</v>
      </c>
      <c r="K87" s="1">
        <v>2</v>
      </c>
      <c r="L87" s="1">
        <v>2</v>
      </c>
      <c r="M87" s="1">
        <v>0</v>
      </c>
      <c r="N87" s="1">
        <v>3.5394999999999999</v>
      </c>
      <c r="O87" s="1">
        <v>24</v>
      </c>
      <c r="P87" s="1">
        <v>0.34301599999999999</v>
      </c>
      <c r="Q87" s="1">
        <v>0.62914499999999995</v>
      </c>
      <c r="R87" s="1">
        <v>0.48554199999999997</v>
      </c>
      <c r="S87" s="1">
        <v>0.87993399999999999</v>
      </c>
      <c r="T87" s="1" t="s">
        <v>628</v>
      </c>
      <c r="U87" s="1" t="s">
        <v>67</v>
      </c>
      <c r="V87" s="1" t="s">
        <v>531</v>
      </c>
    </row>
    <row r="88" spans="1:22" x14ac:dyDescent="0.3">
      <c r="A88" s="2"/>
      <c r="B88" s="1">
        <v>22.643799999999999</v>
      </c>
      <c r="C88" s="1">
        <v>22.223199999999999</v>
      </c>
      <c r="D88" s="1">
        <v>22.006</v>
      </c>
      <c r="E88" s="1">
        <v>23.002800000000001</v>
      </c>
      <c r="F88" s="1">
        <v>23.150300000000001</v>
      </c>
      <c r="G88" s="1">
        <v>22.5763</v>
      </c>
      <c r="H88" s="1"/>
      <c r="I88" s="18">
        <f t="shared" si="1"/>
        <v>0.71025599065903</v>
      </c>
      <c r="J88" s="1">
        <v>5</v>
      </c>
      <c r="K88" s="1">
        <v>5</v>
      </c>
      <c r="L88" s="1">
        <v>5</v>
      </c>
      <c r="M88" s="1">
        <v>0</v>
      </c>
      <c r="N88" s="1">
        <v>43.029000000000003</v>
      </c>
      <c r="O88" s="1">
        <v>14</v>
      </c>
      <c r="P88" s="1">
        <v>0.36810999999999999</v>
      </c>
      <c r="Q88" s="1">
        <v>0.65511399999999997</v>
      </c>
      <c r="R88" s="1">
        <v>-0.493589</v>
      </c>
      <c r="S88" s="1">
        <v>-0.84090200000000004</v>
      </c>
      <c r="T88" s="1" t="s">
        <v>629</v>
      </c>
      <c r="U88" s="1" t="s">
        <v>68</v>
      </c>
      <c r="V88" s="1" t="s">
        <v>525</v>
      </c>
    </row>
    <row r="89" spans="1:22" x14ac:dyDescent="0.3">
      <c r="A89" s="2"/>
      <c r="B89" s="1">
        <v>22.583100000000002</v>
      </c>
      <c r="C89" s="1">
        <v>22.718399999999999</v>
      </c>
      <c r="D89" s="1">
        <v>22.6938</v>
      </c>
      <c r="E89" s="1">
        <v>19.2546</v>
      </c>
      <c r="F89" s="1">
        <v>18.265699999999999</v>
      </c>
      <c r="G89" s="1">
        <v>22.8766</v>
      </c>
      <c r="H89" s="1"/>
      <c r="I89" s="18">
        <f t="shared" si="1"/>
        <v>1.9925749614654118</v>
      </c>
      <c r="J89" s="1">
        <v>31</v>
      </c>
      <c r="K89" s="1">
        <v>31</v>
      </c>
      <c r="L89" s="1">
        <v>31</v>
      </c>
      <c r="M89" s="1">
        <v>0</v>
      </c>
      <c r="N89" s="1">
        <v>137.05000000000001</v>
      </c>
      <c r="O89" s="1">
        <v>204</v>
      </c>
      <c r="P89" s="1">
        <v>0.367421</v>
      </c>
      <c r="Q89" s="1">
        <v>0.59609000000000001</v>
      </c>
      <c r="R89" s="1">
        <v>0.99463400000000002</v>
      </c>
      <c r="S89" s="1">
        <v>0.921184</v>
      </c>
      <c r="T89" s="1" t="s">
        <v>630</v>
      </c>
      <c r="U89" s="1" t="s">
        <v>69</v>
      </c>
      <c r="V89" s="5" t="s">
        <v>533</v>
      </c>
    </row>
    <row r="90" spans="1:22" x14ac:dyDescent="0.3">
      <c r="A90" s="2"/>
      <c r="B90" s="1">
        <v>23.810300000000002</v>
      </c>
      <c r="C90" s="1">
        <v>23.912800000000001</v>
      </c>
      <c r="D90" s="1">
        <v>23.741499999999998</v>
      </c>
      <c r="E90" s="1">
        <v>24.331900000000001</v>
      </c>
      <c r="F90" s="1">
        <v>24.0459</v>
      </c>
      <c r="G90" s="1">
        <v>24.1279</v>
      </c>
      <c r="H90" s="1"/>
      <c r="I90" s="18">
        <f t="shared" si="1"/>
        <v>0.70163712950034707</v>
      </c>
      <c r="J90" s="1">
        <v>19</v>
      </c>
      <c r="K90" s="1">
        <v>19</v>
      </c>
      <c r="L90" s="1">
        <v>19</v>
      </c>
      <c r="M90" s="1">
        <v>0</v>
      </c>
      <c r="N90" s="1">
        <v>143.94999999999999</v>
      </c>
      <c r="O90" s="1">
        <v>133</v>
      </c>
      <c r="P90" s="1">
        <v>4.4851799999999997E-2</v>
      </c>
      <c r="Q90" s="1">
        <v>0.30052400000000001</v>
      </c>
      <c r="R90" s="1">
        <v>-0.51120299999999996</v>
      </c>
      <c r="S90" s="1">
        <v>-1.8436300000000001</v>
      </c>
      <c r="T90" s="1" t="s">
        <v>631</v>
      </c>
      <c r="U90" s="1" t="s">
        <v>70</v>
      </c>
      <c r="V90" s="1" t="s">
        <v>528</v>
      </c>
    </row>
    <row r="91" spans="1:22" x14ac:dyDescent="0.3">
      <c r="A91" s="2"/>
      <c r="B91" s="1">
        <v>26.0227</v>
      </c>
      <c r="C91" s="1">
        <v>25.584199999999999</v>
      </c>
      <c r="D91" s="1">
        <v>25.4392</v>
      </c>
      <c r="E91" s="1">
        <v>25</v>
      </c>
      <c r="F91" s="1">
        <v>25.416499999999999</v>
      </c>
      <c r="G91" s="1">
        <v>24.962</v>
      </c>
      <c r="H91" s="1"/>
      <c r="I91" s="18">
        <f t="shared" si="1"/>
        <v>0.63991624658446278</v>
      </c>
      <c r="J91" s="1">
        <v>19</v>
      </c>
      <c r="K91" s="1">
        <v>4</v>
      </c>
      <c r="L91" s="1">
        <v>4</v>
      </c>
      <c r="M91" s="1">
        <v>0</v>
      </c>
      <c r="N91" s="1">
        <v>297.95</v>
      </c>
      <c r="O91" s="1">
        <v>88</v>
      </c>
      <c r="P91" s="1">
        <v>2.4212399999999999E-2</v>
      </c>
      <c r="Q91" s="1">
        <v>0.25272699999999998</v>
      </c>
      <c r="R91" s="1">
        <v>-0.64404499999999998</v>
      </c>
      <c r="S91" s="1">
        <v>-2.2805599999999999</v>
      </c>
      <c r="T91" s="1" t="s">
        <v>632</v>
      </c>
      <c r="U91" s="1" t="s">
        <v>71</v>
      </c>
      <c r="V91" s="1" t="s">
        <v>535</v>
      </c>
    </row>
    <row r="92" spans="1:22" x14ac:dyDescent="0.3">
      <c r="A92" s="2"/>
      <c r="B92" s="1">
        <v>22.632999999999999</v>
      </c>
      <c r="C92" s="1">
        <v>22.4755</v>
      </c>
      <c r="D92" s="1">
        <v>22.269400000000001</v>
      </c>
      <c r="E92" s="1">
        <v>22.9984</v>
      </c>
      <c r="F92" s="1">
        <v>22.700700000000001</v>
      </c>
      <c r="G92" s="1">
        <v>22.876999999999999</v>
      </c>
      <c r="H92" s="1"/>
      <c r="I92" s="18">
        <f t="shared" si="1"/>
        <v>2.7565045828579176</v>
      </c>
      <c r="J92" s="1">
        <v>6</v>
      </c>
      <c r="K92" s="1">
        <v>6</v>
      </c>
      <c r="L92" s="1">
        <v>6</v>
      </c>
      <c r="M92" s="1">
        <v>0</v>
      </c>
      <c r="N92" s="1">
        <v>29.161999999999999</v>
      </c>
      <c r="O92" s="1">
        <v>17</v>
      </c>
      <c r="P92" s="1">
        <v>0.33462799999999998</v>
      </c>
      <c r="Q92" s="1">
        <v>0.51788100000000004</v>
      </c>
      <c r="R92" s="1">
        <v>1.4628399999999999</v>
      </c>
      <c r="S92" s="1">
        <v>1.01963</v>
      </c>
      <c r="T92" s="1" t="s">
        <v>633</v>
      </c>
      <c r="U92" s="1" t="s">
        <v>17</v>
      </c>
      <c r="V92" s="5" t="s">
        <v>533</v>
      </c>
    </row>
    <row r="93" spans="1:22" x14ac:dyDescent="0.3">
      <c r="A93" s="2"/>
      <c r="B93" s="1">
        <v>28.433199999999999</v>
      </c>
      <c r="C93" s="1">
        <v>26.9575</v>
      </c>
      <c r="D93" s="1">
        <v>27.2943</v>
      </c>
      <c r="E93" s="1">
        <v>26.3752</v>
      </c>
      <c r="F93" s="1">
        <v>26.839400000000001</v>
      </c>
      <c r="G93" s="1">
        <v>26.483499999999999</v>
      </c>
      <c r="H93" s="1"/>
      <c r="I93" s="18">
        <f t="shared" si="1"/>
        <v>0.52388243626789477</v>
      </c>
      <c r="J93" s="1">
        <v>8</v>
      </c>
      <c r="K93" s="1">
        <v>4</v>
      </c>
      <c r="L93" s="1">
        <v>4</v>
      </c>
      <c r="M93" s="1">
        <v>0</v>
      </c>
      <c r="N93" s="1">
        <v>80.430999999999997</v>
      </c>
      <c r="O93" s="1">
        <v>49</v>
      </c>
      <c r="P93" s="1">
        <v>5.2911100000000003E-2</v>
      </c>
      <c r="Q93" s="1">
        <v>0.25817499999999999</v>
      </c>
      <c r="R93" s="1">
        <v>-0.93268499999999999</v>
      </c>
      <c r="S93" s="1">
        <v>-2.10669</v>
      </c>
      <c r="T93" s="1" t="s">
        <v>634</v>
      </c>
      <c r="U93" s="1" t="s">
        <v>72</v>
      </c>
      <c r="V93" s="1" t="s">
        <v>529</v>
      </c>
    </row>
    <row r="94" spans="1:22" x14ac:dyDescent="0.3">
      <c r="A94" s="2"/>
      <c r="B94" s="1">
        <v>26.1037</v>
      </c>
      <c r="C94" s="1">
        <v>26.133199999999999</v>
      </c>
      <c r="D94" s="1">
        <v>26.411100000000001</v>
      </c>
      <c r="E94" s="1">
        <v>26.558399999999999</v>
      </c>
      <c r="F94" s="1">
        <v>26.6738</v>
      </c>
      <c r="G94" s="1">
        <v>26.497900000000001</v>
      </c>
      <c r="H94" s="1"/>
      <c r="I94" s="18">
        <f t="shared" si="1"/>
        <v>1.3936825648122233</v>
      </c>
      <c r="J94" s="1">
        <v>4</v>
      </c>
      <c r="K94" s="1">
        <v>4</v>
      </c>
      <c r="L94" s="1">
        <v>4</v>
      </c>
      <c r="M94" s="1">
        <v>0</v>
      </c>
      <c r="N94" s="1">
        <v>4.0194999999999999</v>
      </c>
      <c r="O94" s="1">
        <v>10</v>
      </c>
      <c r="P94" s="1">
        <v>0.120723</v>
      </c>
      <c r="Q94" s="1">
        <v>0.40447100000000002</v>
      </c>
      <c r="R94" s="1">
        <v>0.47890199999999999</v>
      </c>
      <c r="S94" s="1">
        <v>1.39381</v>
      </c>
      <c r="T94" s="1" t="s">
        <v>635</v>
      </c>
      <c r="U94" s="1" t="s">
        <v>12</v>
      </c>
      <c r="V94" s="1" t="s">
        <v>1143</v>
      </c>
    </row>
    <row r="95" spans="1:22" x14ac:dyDescent="0.3">
      <c r="A95" s="2"/>
      <c r="B95" s="1">
        <v>27.101800000000001</v>
      </c>
      <c r="C95" s="1">
        <v>27.311499999999999</v>
      </c>
      <c r="D95" s="1">
        <v>27.295000000000002</v>
      </c>
      <c r="E95" s="1">
        <v>27.528099999999998</v>
      </c>
      <c r="F95" s="1">
        <v>27.683700000000002</v>
      </c>
      <c r="G95" s="1">
        <v>27.493500000000001</v>
      </c>
      <c r="H95" s="1"/>
      <c r="I95" s="18">
        <f t="shared" si="1"/>
        <v>3.7698313932427374</v>
      </c>
      <c r="J95" s="1">
        <v>7</v>
      </c>
      <c r="K95" s="1">
        <v>7</v>
      </c>
      <c r="L95" s="1">
        <v>7</v>
      </c>
      <c r="M95" s="1">
        <v>0</v>
      </c>
      <c r="N95" s="1">
        <v>196.18</v>
      </c>
      <c r="O95" s="1">
        <v>38</v>
      </c>
      <c r="P95" s="1">
        <v>0.475767</v>
      </c>
      <c r="Q95" s="1">
        <v>0.70469400000000004</v>
      </c>
      <c r="R95" s="1">
        <v>1.9145000000000001</v>
      </c>
      <c r="S95" s="1">
        <v>0.75509000000000004</v>
      </c>
      <c r="T95" s="1" t="s">
        <v>636</v>
      </c>
      <c r="U95" s="1" t="s">
        <v>73</v>
      </c>
      <c r="V95" s="5" t="s">
        <v>533</v>
      </c>
    </row>
    <row r="96" spans="1:22" x14ac:dyDescent="0.3">
      <c r="A96" s="2"/>
      <c r="B96" s="1">
        <v>24.7319</v>
      </c>
      <c r="C96" s="1">
        <v>24.266300000000001</v>
      </c>
      <c r="D96" s="1">
        <v>24.004799999999999</v>
      </c>
      <c r="E96" s="1">
        <v>23.760899999999999</v>
      </c>
      <c r="F96" s="1">
        <v>23.819900000000001</v>
      </c>
      <c r="G96" s="1">
        <v>23.629899999999999</v>
      </c>
      <c r="H96" s="1"/>
      <c r="I96" s="18">
        <f t="shared" si="1"/>
        <v>0.9056540708451456</v>
      </c>
      <c r="J96" s="1">
        <v>5</v>
      </c>
      <c r="K96" s="1">
        <v>5</v>
      </c>
      <c r="L96" s="1">
        <v>5</v>
      </c>
      <c r="M96" s="1">
        <v>0</v>
      </c>
      <c r="N96" s="1">
        <v>30.99</v>
      </c>
      <c r="O96" s="1">
        <v>33</v>
      </c>
      <c r="P96" s="1">
        <v>0.69717300000000004</v>
      </c>
      <c r="Q96" s="1">
        <v>0.85193399999999997</v>
      </c>
      <c r="R96" s="1">
        <v>-0.14296800000000001</v>
      </c>
      <c r="S96" s="1">
        <v>-0.32364799999999999</v>
      </c>
      <c r="T96" s="1" t="s">
        <v>637</v>
      </c>
      <c r="U96" s="1" t="s">
        <v>74</v>
      </c>
      <c r="V96" s="1" t="s">
        <v>527</v>
      </c>
    </row>
    <row r="97" spans="1:22" x14ac:dyDescent="0.3">
      <c r="A97" s="2"/>
      <c r="B97" s="1">
        <v>27.193899999999999</v>
      </c>
      <c r="C97" s="1">
        <v>26.894300000000001</v>
      </c>
      <c r="D97" s="1">
        <v>26.793199999999999</v>
      </c>
      <c r="E97" s="1">
        <v>26.2668</v>
      </c>
      <c r="F97" s="1">
        <v>26.3797</v>
      </c>
      <c r="G97" s="1">
        <v>26.7014</v>
      </c>
      <c r="H97" s="1"/>
      <c r="I97" s="18">
        <f t="shared" si="1"/>
        <v>0.9645854142460929</v>
      </c>
      <c r="J97" s="1">
        <v>3</v>
      </c>
      <c r="K97" s="1">
        <v>3</v>
      </c>
      <c r="L97" s="1">
        <v>3</v>
      </c>
      <c r="M97" s="1">
        <v>0</v>
      </c>
      <c r="N97" s="1">
        <v>17.951000000000001</v>
      </c>
      <c r="O97" s="1">
        <v>34</v>
      </c>
      <c r="P97" s="1">
        <v>0.90358099999999997</v>
      </c>
      <c r="Q97" s="1">
        <v>0.96486400000000005</v>
      </c>
      <c r="R97" s="1">
        <v>-5.2019099999999999E-2</v>
      </c>
      <c r="S97" s="1">
        <v>-0.103369</v>
      </c>
      <c r="T97" s="1" t="s">
        <v>638</v>
      </c>
      <c r="U97" s="1" t="s">
        <v>75</v>
      </c>
      <c r="V97" s="1" t="s">
        <v>531</v>
      </c>
    </row>
    <row r="98" spans="1:22" x14ac:dyDescent="0.3">
      <c r="A98" s="2"/>
      <c r="B98" s="1">
        <v>27.0366</v>
      </c>
      <c r="C98" s="1">
        <v>26.733899999999998</v>
      </c>
      <c r="D98" s="1">
        <v>26.308800000000002</v>
      </c>
      <c r="E98" s="1">
        <v>25.751200000000001</v>
      </c>
      <c r="F98" s="1">
        <v>26.460799999999999</v>
      </c>
      <c r="G98" s="1">
        <v>25.600300000000001</v>
      </c>
      <c r="H98" s="1"/>
      <c r="I98" s="18">
        <f t="shared" si="1"/>
        <v>0.80614597091239282</v>
      </c>
      <c r="J98" s="1">
        <v>10</v>
      </c>
      <c r="K98" s="1">
        <v>10</v>
      </c>
      <c r="L98" s="1">
        <v>8</v>
      </c>
      <c r="M98" s="1">
        <v>0</v>
      </c>
      <c r="N98" s="1">
        <v>71.873999999999995</v>
      </c>
      <c r="O98" s="1">
        <v>181</v>
      </c>
      <c r="P98" s="1">
        <v>0.25606800000000002</v>
      </c>
      <c r="Q98" s="1">
        <v>0.59155899999999995</v>
      </c>
      <c r="R98" s="1">
        <v>-0.31088700000000002</v>
      </c>
      <c r="S98" s="1">
        <v>-0.92859400000000003</v>
      </c>
      <c r="T98" s="1" t="s">
        <v>639</v>
      </c>
      <c r="U98" s="1" t="s">
        <v>76</v>
      </c>
      <c r="V98" s="1" t="s">
        <v>529</v>
      </c>
    </row>
    <row r="99" spans="1:22" x14ac:dyDescent="0.3">
      <c r="A99" s="2"/>
      <c r="B99" s="1">
        <v>18.713699999999999</v>
      </c>
      <c r="C99" s="1">
        <v>25.342500000000001</v>
      </c>
      <c r="D99" s="1">
        <v>18.464700000000001</v>
      </c>
      <c r="E99" s="1">
        <v>25.019100000000002</v>
      </c>
      <c r="F99" s="1">
        <v>26.397099999999998</v>
      </c>
      <c r="G99" s="1">
        <v>24.119700000000002</v>
      </c>
      <c r="H99" s="1"/>
      <c r="I99" s="18">
        <f t="shared" si="1"/>
        <v>0.62372673324568273</v>
      </c>
      <c r="J99" s="1">
        <v>16</v>
      </c>
      <c r="K99" s="1">
        <v>16</v>
      </c>
      <c r="L99" s="1">
        <v>16</v>
      </c>
      <c r="M99" s="1">
        <v>0</v>
      </c>
      <c r="N99" s="1">
        <v>323.31</v>
      </c>
      <c r="O99" s="1">
        <v>260</v>
      </c>
      <c r="P99" s="1">
        <v>1.07977E-2</v>
      </c>
      <c r="Q99" s="1">
        <v>0.14813799999999999</v>
      </c>
      <c r="R99" s="1">
        <v>-0.68101400000000001</v>
      </c>
      <c r="S99" s="1">
        <v>-2.7106599999999998</v>
      </c>
      <c r="T99" s="1" t="s">
        <v>640</v>
      </c>
      <c r="U99" s="1" t="s">
        <v>77</v>
      </c>
      <c r="V99" s="1" t="s">
        <v>525</v>
      </c>
    </row>
    <row r="100" spans="1:22" x14ac:dyDescent="0.3">
      <c r="A100" s="2"/>
      <c r="B100" s="1">
        <v>22.671900000000001</v>
      </c>
      <c r="C100" s="1">
        <v>22.832699999999999</v>
      </c>
      <c r="D100" s="1">
        <v>22.564499999999999</v>
      </c>
      <c r="E100" s="1">
        <v>19.0413</v>
      </c>
      <c r="F100" s="1">
        <v>22.8246</v>
      </c>
      <c r="G100" s="1">
        <v>18.5108</v>
      </c>
      <c r="H100" s="1"/>
      <c r="I100" s="18">
        <f t="shared" si="1"/>
        <v>0.94070879646772643</v>
      </c>
      <c r="J100" s="1">
        <v>9</v>
      </c>
      <c r="K100" s="1">
        <v>9</v>
      </c>
      <c r="L100" s="1">
        <v>9</v>
      </c>
      <c r="M100" s="1">
        <v>0</v>
      </c>
      <c r="N100" s="1">
        <v>274.01</v>
      </c>
      <c r="O100" s="1">
        <v>114</v>
      </c>
      <c r="P100" s="1">
        <v>0.68392900000000001</v>
      </c>
      <c r="Q100" s="1">
        <v>0.85900399999999999</v>
      </c>
      <c r="R100" s="1">
        <v>-8.8179900000000005E-2</v>
      </c>
      <c r="S100" s="1">
        <v>-0.29268899999999998</v>
      </c>
      <c r="T100" s="1" t="s">
        <v>641</v>
      </c>
      <c r="U100" s="1" t="s">
        <v>79</v>
      </c>
      <c r="V100" s="1" t="s">
        <v>531</v>
      </c>
    </row>
    <row r="101" spans="1:22" x14ac:dyDescent="0.3">
      <c r="A101" s="2"/>
      <c r="B101" s="1">
        <v>26.801300000000001</v>
      </c>
      <c r="C101" s="1">
        <v>26.583500000000001</v>
      </c>
      <c r="D101" s="1">
        <v>26.765999999999998</v>
      </c>
      <c r="E101" s="1">
        <v>26.523299999999999</v>
      </c>
      <c r="F101" s="1">
        <v>26.3249</v>
      </c>
      <c r="G101" s="1">
        <v>26.165299999999998</v>
      </c>
      <c r="H101" s="1"/>
      <c r="I101" s="18">
        <f t="shared" si="1"/>
        <v>0.68735580563561105</v>
      </c>
      <c r="J101" s="1">
        <v>12</v>
      </c>
      <c r="K101" s="1">
        <v>12</v>
      </c>
      <c r="L101" s="1">
        <v>12</v>
      </c>
      <c r="M101" s="1">
        <v>0</v>
      </c>
      <c r="N101" s="1">
        <v>126.09</v>
      </c>
      <c r="O101" s="1">
        <v>130</v>
      </c>
      <c r="P101" s="1">
        <v>7.5502399999999997E-3</v>
      </c>
      <c r="Q101" s="1">
        <v>0.17199999999999999</v>
      </c>
      <c r="R101" s="1">
        <v>-0.54087099999999999</v>
      </c>
      <c r="S101" s="1">
        <v>-2.5951300000000002</v>
      </c>
      <c r="T101" s="1" t="s">
        <v>642</v>
      </c>
      <c r="U101" s="1" t="s">
        <v>80</v>
      </c>
      <c r="V101" s="1" t="s">
        <v>533</v>
      </c>
    </row>
    <row r="102" spans="1:22" x14ac:dyDescent="0.3">
      <c r="A102" s="2"/>
      <c r="B102" s="1">
        <v>23.095300000000002</v>
      </c>
      <c r="C102" s="1">
        <v>22.058399999999999</v>
      </c>
      <c r="D102" s="1">
        <v>22.709399999999999</v>
      </c>
      <c r="E102" s="1">
        <v>18.962499999999999</v>
      </c>
      <c r="F102" s="1">
        <v>17.3264</v>
      </c>
      <c r="G102" s="1">
        <v>22.626100000000001</v>
      </c>
      <c r="H102" s="1"/>
      <c r="I102" s="18">
        <f t="shared" si="1"/>
        <v>1.3317220480330376</v>
      </c>
      <c r="J102" s="1">
        <v>21</v>
      </c>
      <c r="K102" s="1">
        <v>21</v>
      </c>
      <c r="L102" s="1">
        <v>21</v>
      </c>
      <c r="M102" s="1">
        <v>0</v>
      </c>
      <c r="N102" s="1">
        <v>323.31</v>
      </c>
      <c r="O102" s="1">
        <v>319</v>
      </c>
      <c r="P102" s="1">
        <v>0.44134699999999999</v>
      </c>
      <c r="Q102" s="1">
        <v>0.69976799999999995</v>
      </c>
      <c r="R102" s="1">
        <v>0.41329300000000002</v>
      </c>
      <c r="S102" s="1">
        <v>0.70759499999999997</v>
      </c>
      <c r="T102" s="1" t="s">
        <v>643</v>
      </c>
      <c r="U102" s="1" t="s">
        <v>81</v>
      </c>
      <c r="V102" s="1" t="s">
        <v>525</v>
      </c>
    </row>
    <row r="103" spans="1:22" x14ac:dyDescent="0.3">
      <c r="A103" s="2"/>
      <c r="B103" s="1">
        <v>26.1995</v>
      </c>
      <c r="C103" s="1">
        <v>25.4846</v>
      </c>
      <c r="D103" s="1">
        <v>24.6569</v>
      </c>
      <c r="E103" s="1">
        <v>26.747399999999999</v>
      </c>
      <c r="F103" s="1">
        <v>26.6707</v>
      </c>
      <c r="G103" s="1">
        <v>26.027200000000001</v>
      </c>
      <c r="H103" s="1"/>
      <c r="I103" s="18">
        <f t="shared" si="1"/>
        <v>1.1878856796536683</v>
      </c>
      <c r="J103" s="1">
        <v>5</v>
      </c>
      <c r="K103" s="1">
        <v>5</v>
      </c>
      <c r="L103" s="1">
        <v>5</v>
      </c>
      <c r="M103" s="1">
        <v>0</v>
      </c>
      <c r="N103" s="1">
        <v>9.2695000000000007</v>
      </c>
      <c r="O103" s="1">
        <v>15</v>
      </c>
      <c r="P103" s="1">
        <v>0.51764900000000003</v>
      </c>
      <c r="Q103" s="1">
        <v>0.76350799999999996</v>
      </c>
      <c r="R103" s="1">
        <v>0.24839600000000001</v>
      </c>
      <c r="S103" s="1">
        <v>0.55136300000000005</v>
      </c>
      <c r="T103" s="1" t="s">
        <v>644</v>
      </c>
      <c r="U103" s="1" t="s">
        <v>82</v>
      </c>
      <c r="V103" s="1" t="s">
        <v>527</v>
      </c>
    </row>
    <row r="104" spans="1:22" x14ac:dyDescent="0.3">
      <c r="A104" s="2"/>
      <c r="B104" s="1">
        <v>22.958300000000001</v>
      </c>
      <c r="C104" s="1">
        <v>22.7941</v>
      </c>
      <c r="D104" s="1">
        <v>22.693899999999999</v>
      </c>
      <c r="E104" s="1">
        <v>18.104399999999998</v>
      </c>
      <c r="F104" s="1">
        <v>22.8583</v>
      </c>
      <c r="G104" s="1">
        <v>18.449200000000001</v>
      </c>
      <c r="H104" s="1"/>
      <c r="I104" s="18">
        <f t="shared" si="1"/>
        <v>0.85038084184593687</v>
      </c>
      <c r="J104" s="1">
        <v>5</v>
      </c>
      <c r="K104" s="1">
        <v>5</v>
      </c>
      <c r="L104" s="1">
        <v>5</v>
      </c>
      <c r="M104" s="1">
        <v>0</v>
      </c>
      <c r="N104" s="1">
        <v>49.05</v>
      </c>
      <c r="O104" s="1">
        <v>27</v>
      </c>
      <c r="P104" s="1">
        <v>0.602433</v>
      </c>
      <c r="Q104" s="1">
        <v>0.79479900000000003</v>
      </c>
      <c r="R104" s="1">
        <v>-0.233819</v>
      </c>
      <c r="S104" s="1">
        <v>-0.45485799999999998</v>
      </c>
      <c r="T104" s="1" t="s">
        <v>645</v>
      </c>
      <c r="U104" s="1" t="s">
        <v>84</v>
      </c>
      <c r="V104" s="1" t="s">
        <v>527</v>
      </c>
    </row>
    <row r="105" spans="1:22" x14ac:dyDescent="0.3">
      <c r="A105" s="2"/>
      <c r="B105" s="1">
        <v>25.498799999999999</v>
      </c>
      <c r="C105" s="1">
        <v>24.8644</v>
      </c>
      <c r="D105" s="1">
        <v>25.365100000000002</v>
      </c>
      <c r="E105" s="1">
        <v>24.205100000000002</v>
      </c>
      <c r="F105" s="1">
        <v>24.4236</v>
      </c>
      <c r="G105" s="1">
        <v>24.972999999999999</v>
      </c>
      <c r="H105" s="1"/>
      <c r="I105" s="18">
        <f t="shared" si="1"/>
        <v>1.3916110116621867</v>
      </c>
      <c r="J105" s="1">
        <v>7</v>
      </c>
      <c r="K105" s="1">
        <v>7</v>
      </c>
      <c r="L105" s="1">
        <v>7</v>
      </c>
      <c r="M105" s="1">
        <v>0</v>
      </c>
      <c r="N105" s="1">
        <v>28.42</v>
      </c>
      <c r="O105" s="1">
        <v>38</v>
      </c>
      <c r="P105" s="1">
        <v>0.22575799999999999</v>
      </c>
      <c r="Q105" s="1">
        <v>0.50325500000000001</v>
      </c>
      <c r="R105" s="1">
        <v>0.47675600000000001</v>
      </c>
      <c r="S105" s="1">
        <v>1.10046</v>
      </c>
      <c r="T105" s="1" t="s">
        <v>646</v>
      </c>
      <c r="U105" s="1" t="s">
        <v>12</v>
      </c>
      <c r="V105" s="1" t="s">
        <v>1143</v>
      </c>
    </row>
    <row r="106" spans="1:22" x14ac:dyDescent="0.3">
      <c r="A106" s="2"/>
      <c r="B106" s="1">
        <v>24.786300000000001</v>
      </c>
      <c r="C106" s="1">
        <v>23.826799999999999</v>
      </c>
      <c r="D106" s="1">
        <v>24.363099999999999</v>
      </c>
      <c r="E106" s="1">
        <v>23.0351</v>
      </c>
      <c r="F106" s="1">
        <v>23.21</v>
      </c>
      <c r="G106" s="1">
        <v>23.961099999999998</v>
      </c>
      <c r="H106" s="1"/>
      <c r="I106" s="18">
        <f t="shared" si="1"/>
        <v>1.2840389804450061</v>
      </c>
      <c r="J106" s="1">
        <v>10</v>
      </c>
      <c r="K106" s="1">
        <v>10</v>
      </c>
      <c r="L106" s="1">
        <v>10</v>
      </c>
      <c r="M106" s="1">
        <v>0</v>
      </c>
      <c r="N106" s="1">
        <v>124.59</v>
      </c>
      <c r="O106" s="1">
        <v>100</v>
      </c>
      <c r="P106" s="1">
        <v>3.1109399999999999E-2</v>
      </c>
      <c r="Q106" s="1">
        <v>0.299543</v>
      </c>
      <c r="R106" s="1">
        <v>0.36068899999999998</v>
      </c>
      <c r="S106" s="1">
        <v>1.71207</v>
      </c>
      <c r="T106" s="1" t="s">
        <v>647</v>
      </c>
      <c r="U106" s="1" t="s">
        <v>85</v>
      </c>
      <c r="V106" s="1" t="s">
        <v>525</v>
      </c>
    </row>
    <row r="107" spans="1:22" x14ac:dyDescent="0.3">
      <c r="A107" s="2"/>
      <c r="B107" s="1">
        <v>28.5671</v>
      </c>
      <c r="C107" s="1">
        <v>28.651700000000002</v>
      </c>
      <c r="D107" s="1">
        <v>28.629200000000001</v>
      </c>
      <c r="E107" s="1">
        <v>29.125499999999999</v>
      </c>
      <c r="F107" s="1">
        <v>28.9269</v>
      </c>
      <c r="G107" s="1">
        <v>28.809000000000001</v>
      </c>
      <c r="H107" s="1"/>
      <c r="I107" s="18">
        <f t="shared" si="1"/>
        <v>0.77877204351495966</v>
      </c>
      <c r="J107" s="1">
        <v>14</v>
      </c>
      <c r="K107" s="1">
        <v>14</v>
      </c>
      <c r="L107" s="1">
        <v>14</v>
      </c>
      <c r="M107" s="1">
        <v>0</v>
      </c>
      <c r="N107" s="1">
        <v>29.309000000000001</v>
      </c>
      <c r="O107" s="1">
        <v>84</v>
      </c>
      <c r="P107" s="1">
        <v>9.32674E-2</v>
      </c>
      <c r="Q107" s="1">
        <v>0.40114699999999998</v>
      </c>
      <c r="R107" s="1">
        <v>-0.36072700000000002</v>
      </c>
      <c r="S107" s="1">
        <v>-1.3642700000000001</v>
      </c>
      <c r="T107" s="1" t="s">
        <v>648</v>
      </c>
      <c r="U107" s="1" t="s">
        <v>86</v>
      </c>
      <c r="V107" s="1" t="s">
        <v>531</v>
      </c>
    </row>
    <row r="108" spans="1:22" x14ac:dyDescent="0.3">
      <c r="A108" s="2"/>
      <c r="B108" s="1">
        <v>26.627300000000002</v>
      </c>
      <c r="C108" s="1">
        <v>26.610800000000001</v>
      </c>
      <c r="D108" s="1">
        <v>26.253599999999999</v>
      </c>
      <c r="E108" s="1">
        <v>27.2439</v>
      </c>
      <c r="F108" s="1">
        <v>28.353100000000001</v>
      </c>
      <c r="G108" s="1">
        <v>26.8797</v>
      </c>
      <c r="H108" s="1"/>
      <c r="I108" s="18">
        <f t="shared" si="1"/>
        <v>1.6815993304667824</v>
      </c>
      <c r="J108" s="1">
        <v>4</v>
      </c>
      <c r="K108" s="1">
        <v>4</v>
      </c>
      <c r="L108" s="1">
        <v>4</v>
      </c>
      <c r="M108" s="1">
        <v>0</v>
      </c>
      <c r="N108" s="1">
        <v>144.57</v>
      </c>
      <c r="O108" s="1">
        <v>57</v>
      </c>
      <c r="P108" s="1">
        <v>0.51894700000000005</v>
      </c>
      <c r="Q108" s="1">
        <v>0.72477800000000003</v>
      </c>
      <c r="R108" s="1">
        <v>0.749834</v>
      </c>
      <c r="S108" s="1">
        <v>0.64553099999999997</v>
      </c>
      <c r="T108" s="1" t="s">
        <v>649</v>
      </c>
      <c r="U108" s="1" t="s">
        <v>87</v>
      </c>
      <c r="V108" s="1" t="s">
        <v>1143</v>
      </c>
    </row>
    <row r="109" spans="1:22" x14ac:dyDescent="0.3">
      <c r="A109" s="2"/>
      <c r="B109" s="1">
        <v>26.671500000000002</v>
      </c>
      <c r="C109" s="1">
        <v>26.494199999999999</v>
      </c>
      <c r="D109" s="1">
        <v>26.1509</v>
      </c>
      <c r="E109" s="1">
        <v>25.721499999999999</v>
      </c>
      <c r="F109" s="1">
        <v>26.217199999999998</v>
      </c>
      <c r="G109" s="1">
        <v>25.5809</v>
      </c>
      <c r="H109" s="1"/>
      <c r="I109" s="18">
        <f t="shared" si="1"/>
        <v>4.609275495967541</v>
      </c>
      <c r="J109" s="1">
        <v>4</v>
      </c>
      <c r="K109" s="1">
        <v>4</v>
      </c>
      <c r="L109" s="1">
        <v>4</v>
      </c>
      <c r="M109" s="1">
        <v>0</v>
      </c>
      <c r="N109" s="1">
        <v>8.9097000000000008</v>
      </c>
      <c r="O109" s="1">
        <v>37</v>
      </c>
      <c r="P109" s="1">
        <v>0.36234</v>
      </c>
      <c r="Q109" s="1">
        <v>0.55499200000000004</v>
      </c>
      <c r="R109" s="1">
        <v>2.2045400000000002</v>
      </c>
      <c r="S109" s="1">
        <v>0.98155999999999999</v>
      </c>
      <c r="T109" s="1" t="s">
        <v>650</v>
      </c>
      <c r="U109" s="1" t="s">
        <v>17</v>
      </c>
      <c r="V109" s="1" t="s">
        <v>1143</v>
      </c>
    </row>
    <row r="110" spans="1:22" x14ac:dyDescent="0.3">
      <c r="A110" s="2"/>
      <c r="B110" s="1">
        <v>27.174499999999998</v>
      </c>
      <c r="C110" s="1">
        <v>27.950399999999998</v>
      </c>
      <c r="D110" s="1">
        <v>27.5991</v>
      </c>
      <c r="E110" s="1">
        <v>28.185099999999998</v>
      </c>
      <c r="F110" s="1">
        <v>28.32</v>
      </c>
      <c r="G110" s="1">
        <v>27.948699999999999</v>
      </c>
      <c r="H110" s="1"/>
      <c r="I110" s="18">
        <f t="shared" si="1"/>
        <v>1.6216528360485789</v>
      </c>
      <c r="J110" s="1">
        <v>4</v>
      </c>
      <c r="K110" s="1">
        <v>4</v>
      </c>
      <c r="L110" s="1">
        <v>4</v>
      </c>
      <c r="M110" s="1">
        <v>0</v>
      </c>
      <c r="N110" s="1">
        <v>36.445</v>
      </c>
      <c r="O110" s="1">
        <v>28</v>
      </c>
      <c r="P110" s="1">
        <v>0.53771000000000002</v>
      </c>
      <c r="Q110" s="1">
        <v>0.73475900000000005</v>
      </c>
      <c r="R110" s="1">
        <v>0.697465</v>
      </c>
      <c r="S110" s="1">
        <v>0.61394700000000002</v>
      </c>
      <c r="T110" s="1" t="s">
        <v>651</v>
      </c>
      <c r="U110" s="1" t="s">
        <v>17</v>
      </c>
      <c r="V110" s="1" t="s">
        <v>1143</v>
      </c>
    </row>
    <row r="111" spans="1:22" x14ac:dyDescent="0.3">
      <c r="A111" s="2"/>
      <c r="B111" s="1">
        <v>25.619</v>
      </c>
      <c r="C111" s="1">
        <v>25.173500000000001</v>
      </c>
      <c r="D111" s="1">
        <v>25.618300000000001</v>
      </c>
      <c r="E111" s="1">
        <v>23.368200000000002</v>
      </c>
      <c r="F111" s="1">
        <v>24.823899999999998</v>
      </c>
      <c r="G111" s="1">
        <v>24.904399999999999</v>
      </c>
      <c r="H111" s="1"/>
      <c r="I111" s="18">
        <f t="shared" si="1"/>
        <v>1.786323037391055</v>
      </c>
      <c r="J111" s="1">
        <v>13</v>
      </c>
      <c r="K111" s="1">
        <v>13</v>
      </c>
      <c r="L111" s="1">
        <v>13</v>
      </c>
      <c r="M111" s="1">
        <v>0</v>
      </c>
      <c r="N111" s="1">
        <v>304.20999999999998</v>
      </c>
      <c r="O111" s="1">
        <v>88</v>
      </c>
      <c r="P111" s="1">
        <v>0.62826099999999996</v>
      </c>
      <c r="Q111" s="1">
        <v>0.78411500000000001</v>
      </c>
      <c r="R111" s="1">
        <v>0.83699299999999999</v>
      </c>
      <c r="S111" s="1">
        <v>0.492724</v>
      </c>
      <c r="T111" s="1" t="s">
        <v>652</v>
      </c>
      <c r="U111" s="1" t="s">
        <v>17</v>
      </c>
      <c r="V111" s="1" t="s">
        <v>1143</v>
      </c>
    </row>
    <row r="112" spans="1:22" x14ac:dyDescent="0.3">
      <c r="A112" s="2"/>
      <c r="B112" s="1">
        <v>23.123799999999999</v>
      </c>
      <c r="C112" s="1">
        <v>23.222300000000001</v>
      </c>
      <c r="D112" s="1">
        <v>23.775500000000001</v>
      </c>
      <c r="E112" s="1">
        <v>17.9038</v>
      </c>
      <c r="F112" s="1">
        <v>23.557300000000001</v>
      </c>
      <c r="G112" s="1">
        <v>18.286899999999999</v>
      </c>
      <c r="H112" s="1"/>
      <c r="I112" s="18">
        <f t="shared" si="1"/>
        <v>2.8857973646301227</v>
      </c>
      <c r="J112" s="1">
        <v>13</v>
      </c>
      <c r="K112" s="1">
        <v>13</v>
      </c>
      <c r="L112" s="1">
        <v>13</v>
      </c>
      <c r="M112" s="1">
        <v>0</v>
      </c>
      <c r="N112" s="1">
        <v>77.174000000000007</v>
      </c>
      <c r="O112" s="1">
        <v>98</v>
      </c>
      <c r="P112" s="1">
        <v>0.32612999999999998</v>
      </c>
      <c r="Q112" s="1">
        <v>0.52211700000000005</v>
      </c>
      <c r="R112" s="1">
        <v>1.5289699999999999</v>
      </c>
      <c r="S112" s="1">
        <v>1.04193</v>
      </c>
      <c r="T112" s="1" t="s">
        <v>653</v>
      </c>
      <c r="U112" s="1" t="s">
        <v>17</v>
      </c>
      <c r="V112" s="1" t="s">
        <v>1143</v>
      </c>
    </row>
    <row r="113" spans="1:22" x14ac:dyDescent="0.3">
      <c r="A113" s="2"/>
      <c r="B113" s="1">
        <v>23.3962</v>
      </c>
      <c r="C113" s="1">
        <v>23.480799999999999</v>
      </c>
      <c r="D113" s="1">
        <v>23.4343</v>
      </c>
      <c r="E113" s="1">
        <v>24.056799999999999</v>
      </c>
      <c r="F113" s="1">
        <v>23.601700000000001</v>
      </c>
      <c r="G113" s="1">
        <v>23.918399999999998</v>
      </c>
      <c r="H113" s="1"/>
      <c r="I113" s="18">
        <f t="shared" si="1"/>
        <v>1.2744104482897129</v>
      </c>
      <c r="J113" s="1">
        <v>4</v>
      </c>
      <c r="K113" s="1">
        <v>4</v>
      </c>
      <c r="L113" s="1">
        <v>4</v>
      </c>
      <c r="M113" s="1">
        <v>0</v>
      </c>
      <c r="N113" s="1">
        <v>4.7790999999999997</v>
      </c>
      <c r="O113" s="1">
        <v>12</v>
      </c>
      <c r="P113" s="1">
        <v>0.39660800000000002</v>
      </c>
      <c r="Q113" s="1">
        <v>0.69623299999999999</v>
      </c>
      <c r="R113" s="1">
        <v>0.34982999999999997</v>
      </c>
      <c r="S113" s="1">
        <v>0.74615299999999996</v>
      </c>
      <c r="T113" s="1" t="s">
        <v>654</v>
      </c>
      <c r="U113" s="1" t="s">
        <v>17</v>
      </c>
      <c r="V113" s="1" t="s">
        <v>1143</v>
      </c>
    </row>
    <row r="114" spans="1:22" x14ac:dyDescent="0.3">
      <c r="A114" s="2"/>
      <c r="B114" s="1">
        <v>30.407499999999999</v>
      </c>
      <c r="C114" s="1">
        <v>30.449200000000001</v>
      </c>
      <c r="D114" s="1">
        <v>30.736999999999998</v>
      </c>
      <c r="E114" s="1">
        <v>29.974900000000002</v>
      </c>
      <c r="F114" s="1">
        <v>30.324100000000001</v>
      </c>
      <c r="G114" s="1">
        <v>30.1</v>
      </c>
      <c r="H114" s="1"/>
      <c r="I114" s="18">
        <f t="shared" si="1"/>
        <v>0.92007476244079167</v>
      </c>
      <c r="J114" s="1">
        <v>6</v>
      </c>
      <c r="K114" s="1">
        <v>5</v>
      </c>
      <c r="L114" s="1">
        <v>5</v>
      </c>
      <c r="M114" s="1">
        <v>0</v>
      </c>
      <c r="N114" s="1">
        <v>19.751999999999999</v>
      </c>
      <c r="O114" s="1">
        <v>36</v>
      </c>
      <c r="P114" s="1">
        <v>0.44442999999999999</v>
      </c>
      <c r="Q114" s="1">
        <v>0.78047800000000001</v>
      </c>
      <c r="R114" s="1">
        <v>-0.12017700000000001</v>
      </c>
      <c r="S114" s="1">
        <v>-0.49701899999999999</v>
      </c>
      <c r="T114" s="1" t="s">
        <v>655</v>
      </c>
      <c r="U114" s="1" t="s">
        <v>88</v>
      </c>
      <c r="V114" s="1" t="s">
        <v>526</v>
      </c>
    </row>
    <row r="115" spans="1:22" x14ac:dyDescent="0.3">
      <c r="A115" s="2"/>
      <c r="B115" s="1">
        <v>22.049199999999999</v>
      </c>
      <c r="C115" s="1">
        <v>22.404</v>
      </c>
      <c r="D115" s="1">
        <v>17.8917</v>
      </c>
      <c r="E115" s="1">
        <v>23.343699999999998</v>
      </c>
      <c r="F115" s="1">
        <v>24.5351</v>
      </c>
      <c r="G115" s="1">
        <v>23.144300000000001</v>
      </c>
      <c r="H115" s="1"/>
      <c r="I115" s="18">
        <f t="shared" si="1"/>
        <v>0.84367368018376687</v>
      </c>
      <c r="J115" s="1">
        <v>19</v>
      </c>
      <c r="K115" s="1">
        <v>13</v>
      </c>
      <c r="L115" s="1">
        <v>4</v>
      </c>
      <c r="M115" s="1">
        <v>0</v>
      </c>
      <c r="N115" s="1">
        <v>323.31</v>
      </c>
      <c r="O115" s="1">
        <v>648</v>
      </c>
      <c r="P115" s="1">
        <v>0.52182600000000001</v>
      </c>
      <c r="Q115" s="1">
        <v>0.76477799999999996</v>
      </c>
      <c r="R115" s="1">
        <v>-0.24524299999999999</v>
      </c>
      <c r="S115" s="1">
        <v>-0.54529000000000005</v>
      </c>
      <c r="T115" s="1" t="s">
        <v>656</v>
      </c>
      <c r="U115" s="1" t="s">
        <v>90</v>
      </c>
      <c r="V115" s="1" t="s">
        <v>535</v>
      </c>
    </row>
    <row r="116" spans="1:22" x14ac:dyDescent="0.3">
      <c r="A116" s="2"/>
      <c r="B116" s="1">
        <v>22.756900000000002</v>
      </c>
      <c r="C116" s="1">
        <v>23.709299999999999</v>
      </c>
      <c r="D116" s="1">
        <v>23.337399999999999</v>
      </c>
      <c r="E116" s="1">
        <v>24.001799999999999</v>
      </c>
      <c r="F116" s="1">
        <v>25.5152</v>
      </c>
      <c r="G116" s="1">
        <v>23.764800000000001</v>
      </c>
      <c r="H116" s="1"/>
      <c r="I116" s="18">
        <f t="shared" si="1"/>
        <v>0.97546127142153982</v>
      </c>
      <c r="J116" s="1">
        <v>3</v>
      </c>
      <c r="K116" s="1">
        <v>3</v>
      </c>
      <c r="L116" s="1">
        <v>3</v>
      </c>
      <c r="M116" s="1">
        <v>0</v>
      </c>
      <c r="N116" s="1">
        <v>34.021000000000001</v>
      </c>
      <c r="O116" s="1">
        <v>21</v>
      </c>
      <c r="P116" s="1">
        <v>0.88768899999999995</v>
      </c>
      <c r="Q116" s="1">
        <v>0.96445899999999996</v>
      </c>
      <c r="R116" s="1">
        <v>-3.58435E-2</v>
      </c>
      <c r="S116" s="1">
        <v>-0.105972</v>
      </c>
      <c r="T116" s="1" t="s">
        <v>657</v>
      </c>
      <c r="U116" s="1" t="s">
        <v>91</v>
      </c>
      <c r="V116" s="1" t="s">
        <v>531</v>
      </c>
    </row>
    <row r="117" spans="1:22" x14ac:dyDescent="0.3">
      <c r="A117" s="2"/>
      <c r="B117" s="1">
        <v>27.754999999999999</v>
      </c>
      <c r="C117" s="1">
        <v>27.969200000000001</v>
      </c>
      <c r="D117" s="1">
        <v>28.3996</v>
      </c>
      <c r="E117" s="1">
        <v>27.7441</v>
      </c>
      <c r="F117" s="1">
        <v>27.463899999999999</v>
      </c>
      <c r="G117" s="1">
        <v>27.305800000000001</v>
      </c>
      <c r="H117" s="1"/>
      <c r="I117" s="18">
        <f t="shared" si="1"/>
        <v>1.3660260538239435</v>
      </c>
      <c r="J117" s="1">
        <v>10</v>
      </c>
      <c r="K117" s="1">
        <v>10</v>
      </c>
      <c r="L117" s="1">
        <v>10</v>
      </c>
      <c r="M117" s="1">
        <v>0</v>
      </c>
      <c r="N117" s="1">
        <v>163.11000000000001</v>
      </c>
      <c r="O117" s="1">
        <v>115</v>
      </c>
      <c r="P117" s="1">
        <v>0.42549100000000001</v>
      </c>
      <c r="Q117" s="1">
        <v>0.69788399999999995</v>
      </c>
      <c r="R117" s="1">
        <v>0.44998500000000002</v>
      </c>
      <c r="S117" s="1">
        <v>0.74051</v>
      </c>
      <c r="T117" s="1" t="s">
        <v>658</v>
      </c>
      <c r="U117" s="1" t="s">
        <v>92</v>
      </c>
      <c r="V117" s="1" t="s">
        <v>1143</v>
      </c>
    </row>
    <row r="118" spans="1:22" x14ac:dyDescent="0.3">
      <c r="A118" s="2"/>
      <c r="B118" s="1">
        <v>26.824300000000001</v>
      </c>
      <c r="C118" s="1">
        <v>26.653700000000001</v>
      </c>
      <c r="D118" s="1">
        <v>27.125800000000002</v>
      </c>
      <c r="E118" s="1">
        <v>26.499600000000001</v>
      </c>
      <c r="F118" s="1">
        <v>26.297799999999999</v>
      </c>
      <c r="G118" s="1">
        <v>26.543700000000001</v>
      </c>
      <c r="H118" s="1"/>
      <c r="I118" s="18">
        <f t="shared" si="1"/>
        <v>0.5876560865516014</v>
      </c>
      <c r="J118" s="1">
        <v>3</v>
      </c>
      <c r="K118" s="1">
        <v>3</v>
      </c>
      <c r="L118" s="1">
        <v>3</v>
      </c>
      <c r="M118" s="1">
        <v>0</v>
      </c>
      <c r="N118" s="1">
        <v>4.4802</v>
      </c>
      <c r="O118" s="1">
        <v>15</v>
      </c>
      <c r="P118" s="1">
        <v>0.46451599999999998</v>
      </c>
      <c r="Q118" s="1">
        <v>0.695303</v>
      </c>
      <c r="R118" s="1">
        <v>-0.76695599999999997</v>
      </c>
      <c r="S118" s="1">
        <v>-0.73080699999999998</v>
      </c>
      <c r="T118" s="1" t="s">
        <v>659</v>
      </c>
      <c r="U118" s="1" t="s">
        <v>93</v>
      </c>
      <c r="V118" s="1" t="s">
        <v>526</v>
      </c>
    </row>
    <row r="119" spans="1:22" x14ac:dyDescent="0.3">
      <c r="A119" s="2"/>
      <c r="B119" s="1">
        <v>26.133600000000001</v>
      </c>
      <c r="C119" s="1">
        <v>26.078499999999998</v>
      </c>
      <c r="D119" s="1">
        <v>26.103999999999999</v>
      </c>
      <c r="E119" s="1">
        <v>25.7043</v>
      </c>
      <c r="F119" s="1">
        <v>25.6904</v>
      </c>
      <c r="G119" s="1">
        <v>25.939399999999999</v>
      </c>
      <c r="H119" s="1"/>
      <c r="I119" s="18">
        <f t="shared" si="1"/>
        <v>0.85848093466239961</v>
      </c>
      <c r="J119" s="1">
        <v>14</v>
      </c>
      <c r="K119" s="1">
        <v>14</v>
      </c>
      <c r="L119" s="1">
        <v>14</v>
      </c>
      <c r="M119" s="1">
        <v>0</v>
      </c>
      <c r="N119" s="1">
        <v>218.72</v>
      </c>
      <c r="O119" s="1">
        <v>235</v>
      </c>
      <c r="P119" s="1">
        <v>0.50954600000000005</v>
      </c>
      <c r="Q119" s="1">
        <v>0.76024800000000003</v>
      </c>
      <c r="R119" s="1">
        <v>-0.220142</v>
      </c>
      <c r="S119" s="1">
        <v>-0.54440699999999997</v>
      </c>
      <c r="T119" s="1" t="s">
        <v>660</v>
      </c>
      <c r="U119" s="1" t="s">
        <v>94</v>
      </c>
      <c r="V119" s="1" t="s">
        <v>528</v>
      </c>
    </row>
    <row r="120" spans="1:22" x14ac:dyDescent="0.3">
      <c r="A120" s="2"/>
      <c r="B120" s="1">
        <v>24.942399999999999</v>
      </c>
      <c r="C120" s="1">
        <v>24.2821</v>
      </c>
      <c r="D120" s="1">
        <v>24.904199999999999</v>
      </c>
      <c r="E120" s="1">
        <v>23.736799999999999</v>
      </c>
      <c r="F120" s="1">
        <v>24.511099999999999</v>
      </c>
      <c r="G120" s="1">
        <v>23.793299999999999</v>
      </c>
      <c r="H120" s="1"/>
      <c r="I120" s="18">
        <f t="shared" si="1"/>
        <v>1.3610772957496322</v>
      </c>
      <c r="J120" s="1">
        <v>3</v>
      </c>
      <c r="K120" s="1">
        <v>3</v>
      </c>
      <c r="L120" s="1">
        <v>3</v>
      </c>
      <c r="M120" s="1">
        <v>0</v>
      </c>
      <c r="N120" s="1">
        <v>7.1585999999999999</v>
      </c>
      <c r="O120" s="1">
        <v>15</v>
      </c>
      <c r="P120" s="1">
        <v>2.1854200000000001E-2</v>
      </c>
      <c r="Q120" s="1">
        <v>0.27468700000000001</v>
      </c>
      <c r="R120" s="1">
        <v>0.44474900000000001</v>
      </c>
      <c r="S120" s="1">
        <v>2.0034399999999999</v>
      </c>
      <c r="T120" s="1" t="s">
        <v>661</v>
      </c>
      <c r="U120" s="1" t="s">
        <v>48</v>
      </c>
      <c r="V120" s="1" t="s">
        <v>527</v>
      </c>
    </row>
    <row r="121" spans="1:22" x14ac:dyDescent="0.3">
      <c r="A121" s="2"/>
      <c r="B121" s="1">
        <v>24.435400000000001</v>
      </c>
      <c r="C121" s="1">
        <v>24.516999999999999</v>
      </c>
      <c r="D121" s="1">
        <v>24.0745</v>
      </c>
      <c r="E121" s="1">
        <v>24.8062</v>
      </c>
      <c r="F121" s="1">
        <v>24.712599999999998</v>
      </c>
      <c r="G121" s="1">
        <v>24.808900000000001</v>
      </c>
      <c r="H121" s="1"/>
      <c r="I121" s="18">
        <f t="shared" si="1"/>
        <v>1.1705243933000822</v>
      </c>
      <c r="J121" s="1">
        <v>8</v>
      </c>
      <c r="K121" s="1">
        <v>8</v>
      </c>
      <c r="L121" s="1">
        <v>8</v>
      </c>
      <c r="M121" s="1">
        <v>0</v>
      </c>
      <c r="N121" s="1">
        <v>323.31</v>
      </c>
      <c r="O121" s="1">
        <v>198</v>
      </c>
      <c r="P121" s="1">
        <v>0.25562200000000002</v>
      </c>
      <c r="Q121" s="1">
        <v>0.65739300000000001</v>
      </c>
      <c r="R121" s="1">
        <v>0.227155</v>
      </c>
      <c r="S121" s="1">
        <v>0.83708400000000005</v>
      </c>
      <c r="T121" s="1" t="s">
        <v>662</v>
      </c>
      <c r="U121" s="1" t="s">
        <v>95</v>
      </c>
      <c r="V121" s="1" t="s">
        <v>531</v>
      </c>
    </row>
    <row r="122" spans="1:22" x14ac:dyDescent="0.3">
      <c r="A122" s="2"/>
      <c r="B122" s="1">
        <v>22.542300000000001</v>
      </c>
      <c r="C122" s="1">
        <v>22.639099999999999</v>
      </c>
      <c r="D122" s="1">
        <v>23.070499999999999</v>
      </c>
      <c r="E122" s="1">
        <v>18.7638</v>
      </c>
      <c r="F122" s="1">
        <v>22.727900000000002</v>
      </c>
      <c r="G122" s="1">
        <v>19.715299999999999</v>
      </c>
      <c r="H122" s="1"/>
      <c r="I122" s="18">
        <f t="shared" si="1"/>
        <v>1.1950640979009171</v>
      </c>
      <c r="J122" s="1">
        <v>21</v>
      </c>
      <c r="K122" s="1">
        <v>21</v>
      </c>
      <c r="L122" s="1">
        <v>21</v>
      </c>
      <c r="M122" s="1">
        <v>0</v>
      </c>
      <c r="N122" s="1">
        <v>323.31</v>
      </c>
      <c r="O122" s="1">
        <v>409</v>
      </c>
      <c r="P122" s="1">
        <v>0.47969899999999999</v>
      </c>
      <c r="Q122" s="1">
        <v>0.74029199999999995</v>
      </c>
      <c r="R122" s="1">
        <v>0.25708799999999998</v>
      </c>
      <c r="S122" s="1">
        <v>0.59761699999999995</v>
      </c>
      <c r="T122" s="1" t="s">
        <v>663</v>
      </c>
      <c r="U122" s="1" t="s">
        <v>96</v>
      </c>
      <c r="V122" s="1" t="s">
        <v>1143</v>
      </c>
    </row>
    <row r="123" spans="1:22" x14ac:dyDescent="0.3">
      <c r="A123" s="2"/>
      <c r="B123" s="1">
        <v>22.606999999999999</v>
      </c>
      <c r="C123" s="1">
        <v>21.939900000000002</v>
      </c>
      <c r="D123" s="1">
        <v>22.290700000000001</v>
      </c>
      <c r="E123" s="1">
        <v>18.785</v>
      </c>
      <c r="F123" s="1">
        <v>22.536200000000001</v>
      </c>
      <c r="G123" s="1">
        <v>19.5442</v>
      </c>
      <c r="H123" s="1"/>
      <c r="I123" s="18">
        <f t="shared" si="1"/>
        <v>1.3189492004338548</v>
      </c>
      <c r="J123" s="1">
        <v>5</v>
      </c>
      <c r="K123" s="1">
        <v>5</v>
      </c>
      <c r="L123" s="1">
        <v>5</v>
      </c>
      <c r="M123" s="1">
        <v>0</v>
      </c>
      <c r="N123" s="1">
        <v>20.556000000000001</v>
      </c>
      <c r="O123" s="1">
        <v>22</v>
      </c>
      <c r="P123" s="1">
        <v>4.2736400000000001E-2</v>
      </c>
      <c r="Q123" s="1">
        <v>0.29907400000000001</v>
      </c>
      <c r="R123" s="1">
        <v>0.39938899999999999</v>
      </c>
      <c r="S123" s="1">
        <v>1.6907099999999999</v>
      </c>
      <c r="T123" s="1" t="s">
        <v>664</v>
      </c>
      <c r="U123" s="1" t="s">
        <v>97</v>
      </c>
      <c r="V123" s="1" t="s">
        <v>531</v>
      </c>
    </row>
    <row r="124" spans="1:22" x14ac:dyDescent="0.3">
      <c r="A124" s="2"/>
      <c r="B124" s="1">
        <v>25.3736</v>
      </c>
      <c r="C124" s="1">
        <v>25.4514</v>
      </c>
      <c r="D124" s="1">
        <v>25.132100000000001</v>
      </c>
      <c r="E124" s="1">
        <v>25.834099999999999</v>
      </c>
      <c r="F124" s="1">
        <v>25.7423</v>
      </c>
      <c r="G124" s="1">
        <v>25.500499999999999</v>
      </c>
      <c r="H124" s="1"/>
      <c r="I124" s="18">
        <f t="shared" si="1"/>
        <v>0.80918753420639022</v>
      </c>
      <c r="J124" s="1">
        <v>9</v>
      </c>
      <c r="K124" s="1">
        <v>9</v>
      </c>
      <c r="L124" s="1">
        <v>9</v>
      </c>
      <c r="M124" s="1">
        <v>0</v>
      </c>
      <c r="N124" s="1">
        <v>44.618000000000002</v>
      </c>
      <c r="O124" s="1">
        <v>47</v>
      </c>
      <c r="P124" s="1">
        <v>0.333368</v>
      </c>
      <c r="Q124" s="1">
        <v>0.67256000000000005</v>
      </c>
      <c r="R124" s="1">
        <v>-0.305454</v>
      </c>
      <c r="S124" s="1">
        <v>-0.80835599999999996</v>
      </c>
      <c r="T124" s="1" t="s">
        <v>665</v>
      </c>
      <c r="U124" s="1" t="s">
        <v>98</v>
      </c>
      <c r="V124" s="1" t="s">
        <v>527</v>
      </c>
    </row>
    <row r="125" spans="1:22" x14ac:dyDescent="0.3">
      <c r="A125" s="2"/>
      <c r="B125" s="1">
        <v>23.56</v>
      </c>
      <c r="C125" s="1">
        <v>25.8123</v>
      </c>
      <c r="D125" s="1">
        <v>25.019200000000001</v>
      </c>
      <c r="E125" s="1">
        <v>26.014199999999999</v>
      </c>
      <c r="F125" s="1">
        <v>26.678999999999998</v>
      </c>
      <c r="G125" s="1">
        <v>25.572199999999999</v>
      </c>
      <c r="H125" s="1"/>
      <c r="I125" s="18">
        <f t="shared" si="1"/>
        <v>0.8337403134453959</v>
      </c>
      <c r="J125" s="1">
        <v>9</v>
      </c>
      <c r="K125" s="1">
        <v>9</v>
      </c>
      <c r="L125" s="1">
        <v>9</v>
      </c>
      <c r="M125" s="1">
        <v>0</v>
      </c>
      <c r="N125" s="1">
        <v>40.433</v>
      </c>
      <c r="O125" s="1">
        <v>36</v>
      </c>
      <c r="P125" s="1">
        <v>0.23543700000000001</v>
      </c>
      <c r="Q125" s="1">
        <v>0.60352399999999995</v>
      </c>
      <c r="R125" s="1">
        <v>-0.26233000000000001</v>
      </c>
      <c r="S125" s="1">
        <v>-0.91078899999999996</v>
      </c>
      <c r="T125" s="1" t="s">
        <v>666</v>
      </c>
      <c r="U125" s="1" t="s">
        <v>99</v>
      </c>
      <c r="V125" s="1" t="s">
        <v>528</v>
      </c>
    </row>
    <row r="126" spans="1:22" x14ac:dyDescent="0.3">
      <c r="A126" s="2"/>
      <c r="B126" s="1">
        <v>21.599399999999999</v>
      </c>
      <c r="C126" s="1">
        <v>21.967300000000002</v>
      </c>
      <c r="D126" s="1">
        <v>21.5807</v>
      </c>
      <c r="E126" s="1">
        <v>19.003499999999999</v>
      </c>
      <c r="F126" s="1">
        <v>22.000800000000002</v>
      </c>
      <c r="G126" s="1">
        <v>17.251000000000001</v>
      </c>
      <c r="H126" s="1"/>
      <c r="I126" s="18">
        <f t="shared" si="1"/>
        <v>1.2701360158002386</v>
      </c>
      <c r="J126" s="1">
        <v>16</v>
      </c>
      <c r="K126" s="1">
        <v>16</v>
      </c>
      <c r="L126" s="1">
        <v>16</v>
      </c>
      <c r="M126" s="1">
        <v>0</v>
      </c>
      <c r="N126" s="1">
        <v>160.12</v>
      </c>
      <c r="O126" s="1">
        <v>88</v>
      </c>
      <c r="P126" s="1">
        <v>0.24068899999999999</v>
      </c>
      <c r="Q126" s="1">
        <v>0.55263700000000004</v>
      </c>
      <c r="R126" s="1">
        <v>0.34498299999999998</v>
      </c>
      <c r="S126" s="1">
        <v>0.98392400000000002</v>
      </c>
      <c r="T126" s="1" t="s">
        <v>667</v>
      </c>
      <c r="U126" s="1" t="s">
        <v>100</v>
      </c>
      <c r="V126" s="1" t="s">
        <v>534</v>
      </c>
    </row>
    <row r="127" spans="1:22" x14ac:dyDescent="0.3">
      <c r="A127" s="2"/>
      <c r="B127" s="1">
        <v>24.047599999999999</v>
      </c>
      <c r="C127" s="1">
        <v>24.858799999999999</v>
      </c>
      <c r="D127" s="1">
        <v>24.741700000000002</v>
      </c>
      <c r="E127" s="1">
        <v>25.360399999999998</v>
      </c>
      <c r="F127" s="1">
        <v>25.314399999999999</v>
      </c>
      <c r="G127" s="1">
        <v>24.838000000000001</v>
      </c>
      <c r="H127" s="1"/>
      <c r="I127" s="18">
        <f t="shared" si="1"/>
        <v>1.1541886107249186</v>
      </c>
      <c r="J127" s="1">
        <v>19</v>
      </c>
      <c r="K127" s="1">
        <v>19</v>
      </c>
      <c r="L127" s="1">
        <v>19</v>
      </c>
      <c r="M127" s="1">
        <v>0</v>
      </c>
      <c r="N127" s="1">
        <v>174.41</v>
      </c>
      <c r="O127" s="1">
        <v>222</v>
      </c>
      <c r="P127" s="1">
        <v>0.168014</v>
      </c>
      <c r="Q127" s="1">
        <v>0.59015200000000001</v>
      </c>
      <c r="R127" s="1">
        <v>0.20687900000000001</v>
      </c>
      <c r="S127" s="1">
        <v>0.92748900000000001</v>
      </c>
      <c r="T127" s="1" t="s">
        <v>668</v>
      </c>
      <c r="U127" s="1" t="s">
        <v>101</v>
      </c>
      <c r="V127" s="1" t="s">
        <v>527</v>
      </c>
    </row>
    <row r="128" spans="1:22" x14ac:dyDescent="0.3">
      <c r="A128" s="2"/>
      <c r="B128" s="1">
        <v>24.0505</v>
      </c>
      <c r="C128" s="1">
        <v>23.6891</v>
      </c>
      <c r="D128" s="1">
        <v>24.116800000000001</v>
      </c>
      <c r="E128" s="1">
        <v>23.364100000000001</v>
      </c>
      <c r="F128" s="1">
        <v>23.510100000000001</v>
      </c>
      <c r="G128" s="1">
        <v>23.737400000000001</v>
      </c>
      <c r="H128" s="1"/>
      <c r="I128" s="18">
        <f t="shared" si="1"/>
        <v>0.7948149972706503</v>
      </c>
      <c r="J128" s="1">
        <v>38</v>
      </c>
      <c r="K128" s="1">
        <v>38</v>
      </c>
      <c r="L128" s="1">
        <v>38</v>
      </c>
      <c r="M128" s="1">
        <v>0</v>
      </c>
      <c r="N128" s="1">
        <v>323.31</v>
      </c>
      <c r="O128" s="1">
        <v>380</v>
      </c>
      <c r="P128" s="1">
        <v>0.52063400000000004</v>
      </c>
      <c r="Q128" s="1">
        <v>0.75148499999999996</v>
      </c>
      <c r="R128" s="1">
        <v>-0.33130900000000002</v>
      </c>
      <c r="S128" s="1">
        <v>-0.58016400000000001</v>
      </c>
      <c r="T128" s="1" t="s">
        <v>669</v>
      </c>
      <c r="U128" s="1" t="s">
        <v>102</v>
      </c>
      <c r="V128" s="1" t="s">
        <v>525</v>
      </c>
    </row>
    <row r="129" spans="1:22" x14ac:dyDescent="0.3">
      <c r="A129" s="2"/>
      <c r="B129" s="1">
        <v>23.763200000000001</v>
      </c>
      <c r="C129" s="1">
        <v>23.868600000000001</v>
      </c>
      <c r="D129" s="1">
        <v>23.7166</v>
      </c>
      <c r="E129" s="1">
        <v>24.241800000000001</v>
      </c>
      <c r="F129" s="1">
        <v>24.3767</v>
      </c>
      <c r="G129" s="1">
        <v>23.8825</v>
      </c>
      <c r="H129" s="1"/>
      <c r="I129" s="18">
        <f t="shared" si="1"/>
        <v>0.4677436587685454</v>
      </c>
      <c r="J129" s="1">
        <v>3</v>
      </c>
      <c r="K129" s="1">
        <v>3</v>
      </c>
      <c r="L129" s="1">
        <v>3</v>
      </c>
      <c r="M129" s="1">
        <v>0</v>
      </c>
      <c r="N129" s="1">
        <v>19.751000000000001</v>
      </c>
      <c r="O129" s="1">
        <v>16</v>
      </c>
      <c r="P129" s="1">
        <v>7.5146900000000001E-3</v>
      </c>
      <c r="Q129" s="1">
        <v>6.5333299999999997E-2</v>
      </c>
      <c r="R129" s="1">
        <v>-1.0962099999999999</v>
      </c>
      <c r="S129" s="1">
        <v>-3.4316399999999998</v>
      </c>
      <c r="T129" s="1" t="s">
        <v>670</v>
      </c>
      <c r="U129" s="1" t="s">
        <v>103</v>
      </c>
      <c r="V129" s="1" t="s">
        <v>1143</v>
      </c>
    </row>
    <row r="130" spans="1:22" x14ac:dyDescent="0.3">
      <c r="A130" s="2"/>
      <c r="B130" s="1">
        <v>24.393999999999998</v>
      </c>
      <c r="C130" s="1">
        <v>24.0106</v>
      </c>
      <c r="D130" s="1">
        <v>23.797499999999999</v>
      </c>
      <c r="E130" s="1">
        <v>23.5504</v>
      </c>
      <c r="F130" s="1">
        <v>23.784800000000001</v>
      </c>
      <c r="G130" s="1">
        <v>23.569700000000001</v>
      </c>
      <c r="H130" s="1"/>
      <c r="I130" s="18">
        <f t="shared" si="1"/>
        <v>1.4069197106832156</v>
      </c>
      <c r="J130" s="1">
        <v>3</v>
      </c>
      <c r="K130" s="1">
        <v>3</v>
      </c>
      <c r="L130" s="1">
        <v>3</v>
      </c>
      <c r="M130" s="1">
        <v>0</v>
      </c>
      <c r="N130" s="1">
        <v>5.3986000000000001</v>
      </c>
      <c r="O130" s="1">
        <v>14</v>
      </c>
      <c r="P130" s="1">
        <v>3.5114399999999997E-2</v>
      </c>
      <c r="Q130" s="1">
        <v>0.28164099999999997</v>
      </c>
      <c r="R130" s="1">
        <v>0.49253999999999998</v>
      </c>
      <c r="S130" s="1">
        <v>1.91459</v>
      </c>
      <c r="T130" s="1" t="s">
        <v>671</v>
      </c>
      <c r="U130" s="1" t="s">
        <v>17</v>
      </c>
      <c r="V130" s="1" t="s">
        <v>1143</v>
      </c>
    </row>
    <row r="131" spans="1:22" x14ac:dyDescent="0.3">
      <c r="A131" s="2"/>
      <c r="B131" s="1">
        <v>25.953099999999999</v>
      </c>
      <c r="C131" s="1">
        <v>26.3201</v>
      </c>
      <c r="D131" s="1">
        <v>25.246500000000001</v>
      </c>
      <c r="E131" s="1">
        <v>24.198799999999999</v>
      </c>
      <c r="F131" s="1">
        <v>25.472799999999999</v>
      </c>
      <c r="G131" s="1">
        <v>25.1721</v>
      </c>
      <c r="H131" s="1"/>
      <c r="I131" s="18">
        <f t="shared" si="1"/>
        <v>2.364229356920736</v>
      </c>
      <c r="J131" s="1">
        <v>5</v>
      </c>
      <c r="K131" s="1">
        <v>5</v>
      </c>
      <c r="L131" s="1">
        <v>5</v>
      </c>
      <c r="M131" s="1">
        <v>0</v>
      </c>
      <c r="N131" s="1">
        <v>23.602</v>
      </c>
      <c r="O131" s="1">
        <v>27</v>
      </c>
      <c r="P131" s="1">
        <v>0.46991300000000003</v>
      </c>
      <c r="Q131" s="1">
        <v>0.69952899999999996</v>
      </c>
      <c r="R131" s="1">
        <v>1.2413700000000001</v>
      </c>
      <c r="S131" s="1">
        <v>0.74920299999999995</v>
      </c>
      <c r="T131" s="1" t="s">
        <v>672</v>
      </c>
      <c r="U131" s="1" t="s">
        <v>104</v>
      </c>
      <c r="V131" s="1" t="s">
        <v>531</v>
      </c>
    </row>
    <row r="132" spans="1:22" x14ac:dyDescent="0.3">
      <c r="A132" s="2"/>
      <c r="B132" s="1">
        <v>23.2773</v>
      </c>
      <c r="C132" s="1">
        <v>22.2514</v>
      </c>
      <c r="D132" s="1">
        <v>22.298999999999999</v>
      </c>
      <c r="E132" s="1">
        <v>21.7163</v>
      </c>
      <c r="F132" s="1">
        <v>21.992100000000001</v>
      </c>
      <c r="G132" s="1">
        <v>22.119900000000001</v>
      </c>
      <c r="H132" s="1"/>
      <c r="I132" s="18">
        <f t="shared" si="1"/>
        <v>0.93309896024592731</v>
      </c>
      <c r="J132" s="1">
        <v>8</v>
      </c>
      <c r="K132" s="1">
        <v>8</v>
      </c>
      <c r="L132" s="1">
        <v>8</v>
      </c>
      <c r="M132" s="1">
        <v>0</v>
      </c>
      <c r="N132" s="1">
        <v>17.515000000000001</v>
      </c>
      <c r="O132" s="1">
        <v>82</v>
      </c>
      <c r="P132" s="1">
        <v>0.74837799999999999</v>
      </c>
      <c r="Q132" s="1">
        <v>0.88687199999999999</v>
      </c>
      <c r="R132" s="1">
        <v>-9.9898000000000001E-2</v>
      </c>
      <c r="S132" s="1">
        <v>-0.25571899999999997</v>
      </c>
      <c r="T132" s="1" t="s">
        <v>673</v>
      </c>
      <c r="U132" s="1" t="s">
        <v>105</v>
      </c>
      <c r="V132" s="1" t="s">
        <v>528</v>
      </c>
    </row>
    <row r="133" spans="1:22" x14ac:dyDescent="0.3">
      <c r="A133" s="2"/>
      <c r="B133" s="1">
        <v>27.59</v>
      </c>
      <c r="C133" s="1">
        <v>27.095099999999999</v>
      </c>
      <c r="D133" s="1">
        <v>26.4863</v>
      </c>
      <c r="E133" s="1">
        <v>26.447500000000002</v>
      </c>
      <c r="F133" s="1">
        <v>26.611699999999999</v>
      </c>
      <c r="G133" s="1">
        <v>26.170300000000001</v>
      </c>
      <c r="H133" s="1"/>
      <c r="I133" s="18">
        <f t="shared" si="1"/>
        <v>0.63829134915197905</v>
      </c>
      <c r="J133" s="1">
        <v>27</v>
      </c>
      <c r="K133" s="1">
        <v>27</v>
      </c>
      <c r="L133" s="1">
        <v>27</v>
      </c>
      <c r="M133" s="1">
        <v>0</v>
      </c>
      <c r="N133" s="1">
        <v>129.13999999999999</v>
      </c>
      <c r="O133" s="1">
        <v>189</v>
      </c>
      <c r="P133" s="1">
        <v>0.26762599999999998</v>
      </c>
      <c r="Q133" s="1">
        <v>0.51411300000000004</v>
      </c>
      <c r="R133" s="1">
        <v>-0.64771299999999998</v>
      </c>
      <c r="S133" s="1">
        <v>-1.0734300000000001</v>
      </c>
      <c r="T133" s="1" t="s">
        <v>674</v>
      </c>
      <c r="U133" s="1" t="s">
        <v>106</v>
      </c>
      <c r="V133" s="1" t="s">
        <v>531</v>
      </c>
    </row>
    <row r="134" spans="1:22" x14ac:dyDescent="0.3">
      <c r="A134" s="2"/>
      <c r="B134" s="1">
        <v>23.769100000000002</v>
      </c>
      <c r="C134" s="1">
        <v>23.782499999999999</v>
      </c>
      <c r="D134" s="1">
        <v>23.593499999999999</v>
      </c>
      <c r="E134" s="1">
        <v>24.133500000000002</v>
      </c>
      <c r="F134" s="1">
        <v>24.0868</v>
      </c>
      <c r="G134" s="1">
        <v>23.838699999999999</v>
      </c>
      <c r="H134" s="1"/>
      <c r="I134" s="18">
        <f t="shared" si="1"/>
        <v>1.1330731476236593</v>
      </c>
      <c r="J134" s="1">
        <v>3</v>
      </c>
      <c r="K134" s="1">
        <v>3</v>
      </c>
      <c r="L134" s="1">
        <v>3</v>
      </c>
      <c r="M134" s="1">
        <v>0</v>
      </c>
      <c r="N134" s="1">
        <v>5.0274999999999999</v>
      </c>
      <c r="O134" s="1">
        <v>8</v>
      </c>
      <c r="P134" s="1">
        <v>0.53757100000000002</v>
      </c>
      <c r="Q134" s="1">
        <v>0.78500999999999999</v>
      </c>
      <c r="R134" s="1">
        <v>0.18024100000000001</v>
      </c>
      <c r="S134" s="1">
        <v>0.49026599999999998</v>
      </c>
      <c r="T134" s="1" t="s">
        <v>675</v>
      </c>
      <c r="U134" s="1" t="s">
        <v>107</v>
      </c>
      <c r="V134" s="1" t="s">
        <v>531</v>
      </c>
    </row>
    <row r="135" spans="1:22" x14ac:dyDescent="0.3">
      <c r="A135" s="2"/>
      <c r="B135" s="1">
        <v>22.081499999999998</v>
      </c>
      <c r="C135" s="1">
        <v>22.400200000000002</v>
      </c>
      <c r="D135" s="1">
        <v>22.267600000000002</v>
      </c>
      <c r="E135" s="1">
        <v>22.7316</v>
      </c>
      <c r="F135" s="1">
        <v>22.6648</v>
      </c>
      <c r="G135" s="1">
        <v>22.389500000000002</v>
      </c>
      <c r="H135" s="1"/>
      <c r="I135" s="18">
        <f t="shared" ref="I135:I198" si="2">POWER(2,R135)</f>
        <v>0.65604923727643527</v>
      </c>
      <c r="J135" s="1">
        <v>13</v>
      </c>
      <c r="K135" s="1">
        <v>13</v>
      </c>
      <c r="L135" s="1">
        <v>13</v>
      </c>
      <c r="M135" s="1">
        <v>0</v>
      </c>
      <c r="N135" s="1">
        <v>66.451999999999998</v>
      </c>
      <c r="O135" s="1">
        <v>48</v>
      </c>
      <c r="P135" s="1">
        <v>3.35248E-2</v>
      </c>
      <c r="Q135" s="1">
        <v>0.25106699999999998</v>
      </c>
      <c r="R135" s="1">
        <v>-0.608124</v>
      </c>
      <c r="S135" s="1">
        <v>-2.0882399999999999</v>
      </c>
      <c r="T135" s="1" t="s">
        <v>676</v>
      </c>
      <c r="U135" s="1" t="s">
        <v>108</v>
      </c>
      <c r="V135" s="1" t="s">
        <v>525</v>
      </c>
    </row>
    <row r="136" spans="1:22" x14ac:dyDescent="0.3">
      <c r="A136" s="2"/>
      <c r="B136" s="1">
        <v>26.650099999999998</v>
      </c>
      <c r="C136" s="1">
        <v>26.6388</v>
      </c>
      <c r="D136" s="1">
        <v>26.656700000000001</v>
      </c>
      <c r="E136" s="1">
        <v>27.0672</v>
      </c>
      <c r="F136" s="1">
        <v>27.093800000000002</v>
      </c>
      <c r="G136" s="1">
        <v>26.728100000000001</v>
      </c>
      <c r="H136" s="1"/>
      <c r="I136" s="18">
        <f t="shared" si="2"/>
        <v>1.6122237723735287</v>
      </c>
      <c r="J136" s="1">
        <v>6</v>
      </c>
      <c r="K136" s="1">
        <v>6</v>
      </c>
      <c r="L136" s="1">
        <v>6</v>
      </c>
      <c r="M136" s="1">
        <v>0</v>
      </c>
      <c r="N136" s="1">
        <v>8.9136000000000006</v>
      </c>
      <c r="O136" s="1">
        <v>39</v>
      </c>
      <c r="P136" s="1">
        <v>9.8391199999999998E-3</v>
      </c>
      <c r="Q136" s="1">
        <v>0.149926</v>
      </c>
      <c r="R136" s="1">
        <v>0.689052</v>
      </c>
      <c r="S136" s="1">
        <v>2.76769</v>
      </c>
      <c r="T136" s="1" t="s">
        <v>677</v>
      </c>
      <c r="U136" s="1" t="s">
        <v>17</v>
      </c>
      <c r="V136" s="1" t="s">
        <v>1143</v>
      </c>
    </row>
    <row r="137" spans="1:22" x14ac:dyDescent="0.3">
      <c r="A137" s="2"/>
      <c r="B137" s="1">
        <v>22.746600000000001</v>
      </c>
      <c r="C137" s="1">
        <v>22.5045</v>
      </c>
      <c r="D137" s="1">
        <v>22.495999999999999</v>
      </c>
      <c r="E137" s="1">
        <v>22.8187</v>
      </c>
      <c r="F137" s="1">
        <v>24.495699999999999</v>
      </c>
      <c r="G137" s="1">
        <v>23.107600000000001</v>
      </c>
      <c r="H137" s="1"/>
      <c r="I137" s="18">
        <f t="shared" si="2"/>
        <v>0.76683707757709019</v>
      </c>
      <c r="J137" s="1">
        <v>6</v>
      </c>
      <c r="K137" s="1">
        <v>6</v>
      </c>
      <c r="L137" s="1">
        <v>6</v>
      </c>
      <c r="M137" s="1">
        <v>0</v>
      </c>
      <c r="N137" s="1">
        <v>161.99</v>
      </c>
      <c r="O137" s="1">
        <v>53</v>
      </c>
      <c r="P137" s="1">
        <v>0.19454199999999999</v>
      </c>
      <c r="Q137" s="1">
        <v>0.50035600000000002</v>
      </c>
      <c r="R137" s="1">
        <v>-0.38300800000000002</v>
      </c>
      <c r="S137" s="1">
        <v>-1.1068100000000001</v>
      </c>
      <c r="T137" s="1" t="s">
        <v>678</v>
      </c>
      <c r="U137" s="1" t="s">
        <v>17</v>
      </c>
      <c r="V137" s="1" t="s">
        <v>533</v>
      </c>
    </row>
    <row r="138" spans="1:22" x14ac:dyDescent="0.3">
      <c r="A138" s="2"/>
      <c r="B138" s="1">
        <v>25.6372</v>
      </c>
      <c r="C138" s="1">
        <v>27.006</v>
      </c>
      <c r="D138" s="1">
        <v>26.6007</v>
      </c>
      <c r="E138" s="1">
        <v>27.1646</v>
      </c>
      <c r="F138" s="1">
        <v>27.872</v>
      </c>
      <c r="G138" s="1">
        <v>26.748000000000001</v>
      </c>
      <c r="H138" s="1"/>
      <c r="I138" s="18">
        <f t="shared" si="2"/>
        <v>0.5219906969277015</v>
      </c>
      <c r="J138" s="1">
        <v>17</v>
      </c>
      <c r="K138" s="1">
        <v>17</v>
      </c>
      <c r="L138" s="1">
        <v>17</v>
      </c>
      <c r="M138" s="1">
        <v>0</v>
      </c>
      <c r="N138" s="1">
        <v>194.07</v>
      </c>
      <c r="O138" s="1">
        <v>225</v>
      </c>
      <c r="P138" s="1">
        <v>5.2257699999999997E-2</v>
      </c>
      <c r="Q138" s="1">
        <v>0.25207099999999999</v>
      </c>
      <c r="R138" s="1">
        <v>-0.93790399999999996</v>
      </c>
      <c r="S138" s="1">
        <v>-2.1165799999999999</v>
      </c>
      <c r="T138" s="1" t="s">
        <v>679</v>
      </c>
      <c r="U138" s="1" t="s">
        <v>109</v>
      </c>
      <c r="V138" s="1" t="s">
        <v>1143</v>
      </c>
    </row>
    <row r="139" spans="1:22" x14ac:dyDescent="0.3">
      <c r="A139" s="2"/>
      <c r="B139" s="1">
        <v>28.493200000000002</v>
      </c>
      <c r="C139" s="1">
        <v>28.116499999999998</v>
      </c>
      <c r="D139" s="1">
        <v>28.149799999999999</v>
      </c>
      <c r="E139" s="1">
        <v>28.991099999999999</v>
      </c>
      <c r="F139" s="1">
        <v>28.9788</v>
      </c>
      <c r="G139" s="1">
        <v>28.293900000000001</v>
      </c>
      <c r="H139" s="1"/>
      <c r="I139" s="18">
        <f t="shared" si="2"/>
        <v>1.1371716202091273</v>
      </c>
      <c r="J139" s="1">
        <v>11</v>
      </c>
      <c r="K139" s="1">
        <v>11</v>
      </c>
      <c r="L139" s="1">
        <v>11</v>
      </c>
      <c r="M139" s="1">
        <v>0</v>
      </c>
      <c r="N139" s="1">
        <v>91.79</v>
      </c>
      <c r="O139" s="1">
        <v>120</v>
      </c>
      <c r="P139" s="1">
        <v>0.34250999999999998</v>
      </c>
      <c r="Q139" s="1">
        <v>0.70261499999999999</v>
      </c>
      <c r="R139" s="1">
        <v>0.18545</v>
      </c>
      <c r="S139" s="1">
        <v>0.68091100000000004</v>
      </c>
      <c r="T139" s="1" t="s">
        <v>680</v>
      </c>
      <c r="U139" s="1" t="s">
        <v>110</v>
      </c>
      <c r="V139" s="1" t="s">
        <v>1143</v>
      </c>
    </row>
    <row r="140" spans="1:22" x14ac:dyDescent="0.3">
      <c r="A140" s="2"/>
      <c r="B140" s="1">
        <v>24.581099999999999</v>
      </c>
      <c r="C140" s="1">
        <v>24.436299999999999</v>
      </c>
      <c r="D140" s="1">
        <v>24.2104</v>
      </c>
      <c r="E140" s="1">
        <v>24.783300000000001</v>
      </c>
      <c r="F140" s="1">
        <v>24.735800000000001</v>
      </c>
      <c r="G140" s="1">
        <v>24.635899999999999</v>
      </c>
      <c r="H140" s="1"/>
      <c r="I140" s="18">
        <f t="shared" si="2"/>
        <v>0.97657787616834402</v>
      </c>
      <c r="J140" s="1">
        <v>6</v>
      </c>
      <c r="K140" s="1">
        <v>6</v>
      </c>
      <c r="L140" s="1">
        <v>6</v>
      </c>
      <c r="M140" s="1">
        <v>0</v>
      </c>
      <c r="N140" s="1">
        <v>26.512</v>
      </c>
      <c r="O140" s="1">
        <v>13</v>
      </c>
      <c r="P140" s="1">
        <v>0.92635400000000001</v>
      </c>
      <c r="Q140" s="1">
        <v>0.982317</v>
      </c>
      <c r="R140" s="1">
        <v>-3.4193000000000001E-2</v>
      </c>
      <c r="S140" s="1">
        <v>-7.6406600000000005E-2</v>
      </c>
      <c r="T140" s="1" t="s">
        <v>681</v>
      </c>
      <c r="U140" s="1" t="s">
        <v>17</v>
      </c>
      <c r="V140" s="1" t="s">
        <v>1143</v>
      </c>
    </row>
    <row r="141" spans="1:22" x14ac:dyDescent="0.3">
      <c r="A141" s="2"/>
      <c r="B141" s="1">
        <v>23.018000000000001</v>
      </c>
      <c r="C141" s="1">
        <v>22.6175</v>
      </c>
      <c r="D141" s="1">
        <v>23.161300000000001</v>
      </c>
      <c r="E141" s="1">
        <v>22.252600000000001</v>
      </c>
      <c r="F141" s="1">
        <v>22.825299999999999</v>
      </c>
      <c r="G141" s="1">
        <v>22.314699999999998</v>
      </c>
      <c r="H141" s="1"/>
      <c r="I141" s="18">
        <f t="shared" si="2"/>
        <v>1.1855956011381363</v>
      </c>
      <c r="J141" s="1">
        <v>15</v>
      </c>
      <c r="K141" s="1">
        <v>15</v>
      </c>
      <c r="L141" s="1">
        <v>15</v>
      </c>
      <c r="M141" s="1">
        <v>0</v>
      </c>
      <c r="N141" s="1">
        <v>323.31</v>
      </c>
      <c r="O141" s="1">
        <v>143</v>
      </c>
      <c r="P141" s="1">
        <v>0.72806999999999999</v>
      </c>
      <c r="Q141" s="1">
        <v>0.85325600000000001</v>
      </c>
      <c r="R141" s="1">
        <v>0.245612</v>
      </c>
      <c r="S141" s="1">
        <v>0.323826</v>
      </c>
      <c r="T141" s="1" t="s">
        <v>682</v>
      </c>
      <c r="U141" s="1" t="s">
        <v>92</v>
      </c>
      <c r="V141" s="1" t="s">
        <v>1143</v>
      </c>
    </row>
    <row r="142" spans="1:22" x14ac:dyDescent="0.3">
      <c r="A142" s="2"/>
      <c r="B142" s="1">
        <v>25.156300000000002</v>
      </c>
      <c r="C142" s="1">
        <v>25.148900000000001</v>
      </c>
      <c r="D142" s="1">
        <v>25.6068</v>
      </c>
      <c r="E142" s="1">
        <v>25.045999999999999</v>
      </c>
      <c r="F142" s="1">
        <v>24.958200000000001</v>
      </c>
      <c r="G142" s="1">
        <v>24.825700000000001</v>
      </c>
      <c r="H142" s="1"/>
      <c r="I142" s="18">
        <f t="shared" si="2"/>
        <v>1.5702159663722548</v>
      </c>
      <c r="J142" s="1">
        <v>9</v>
      </c>
      <c r="K142" s="1">
        <v>9</v>
      </c>
      <c r="L142" s="1">
        <v>9</v>
      </c>
      <c r="M142" s="1">
        <v>0</v>
      </c>
      <c r="N142" s="1">
        <v>88.628</v>
      </c>
      <c r="O142" s="1">
        <v>61</v>
      </c>
      <c r="P142" s="1">
        <v>4.6565000000000002E-2</v>
      </c>
      <c r="Q142" s="1">
        <v>0.28237699999999999</v>
      </c>
      <c r="R142" s="1">
        <v>0.65096299999999996</v>
      </c>
      <c r="S142" s="1">
        <v>1.98044</v>
      </c>
      <c r="T142" s="1" t="s">
        <v>683</v>
      </c>
      <c r="U142" s="1" t="s">
        <v>92</v>
      </c>
      <c r="V142" s="1" t="s">
        <v>1143</v>
      </c>
    </row>
    <row r="143" spans="1:22" x14ac:dyDescent="0.3">
      <c r="A143" s="2"/>
      <c r="B143" s="1">
        <v>22.589300000000001</v>
      </c>
      <c r="C143" s="1">
        <v>21.297699999999999</v>
      </c>
      <c r="D143" s="1">
        <v>21.3613</v>
      </c>
      <c r="E143" s="1">
        <v>19.342400000000001</v>
      </c>
      <c r="F143" s="1">
        <v>21.208200000000001</v>
      </c>
      <c r="G143" s="1">
        <v>21.166399999999999</v>
      </c>
      <c r="H143" s="1"/>
      <c r="I143" s="18">
        <f t="shared" si="2"/>
        <v>1.0308901431203628</v>
      </c>
      <c r="J143" s="1">
        <v>26</v>
      </c>
      <c r="K143" s="1">
        <v>26</v>
      </c>
      <c r="L143" s="1">
        <v>26</v>
      </c>
      <c r="M143" s="1">
        <v>0</v>
      </c>
      <c r="N143" s="1">
        <v>323.31</v>
      </c>
      <c r="O143" s="1">
        <v>747</v>
      </c>
      <c r="P143" s="1">
        <v>0.66694100000000001</v>
      </c>
      <c r="Q143" s="1">
        <v>0.91298800000000002</v>
      </c>
      <c r="R143" s="1">
        <v>4.3890600000000002E-2</v>
      </c>
      <c r="S143" s="1">
        <v>0.225493</v>
      </c>
      <c r="T143" s="1" t="s">
        <v>684</v>
      </c>
      <c r="U143" s="1" t="s">
        <v>111</v>
      </c>
      <c r="V143" s="1" t="s">
        <v>527</v>
      </c>
    </row>
    <row r="144" spans="1:22" x14ac:dyDescent="0.3">
      <c r="A144" s="2"/>
      <c r="B144" s="1">
        <v>26.421900000000001</v>
      </c>
      <c r="C144" s="1">
        <v>26.385100000000001</v>
      </c>
      <c r="D144" s="1">
        <v>26.658999999999999</v>
      </c>
      <c r="E144" s="1">
        <v>26.314299999999999</v>
      </c>
      <c r="F144" s="1">
        <v>26.131499999999999</v>
      </c>
      <c r="G144" s="1">
        <v>26.203800000000001</v>
      </c>
      <c r="H144" s="1"/>
      <c r="I144" s="18">
        <f t="shared" si="2"/>
        <v>0.93792625527851514</v>
      </c>
      <c r="J144" s="1">
        <v>10</v>
      </c>
      <c r="K144" s="1">
        <v>10</v>
      </c>
      <c r="L144" s="1">
        <v>10</v>
      </c>
      <c r="M144" s="1">
        <v>0</v>
      </c>
      <c r="N144" s="1">
        <v>323.31</v>
      </c>
      <c r="O144" s="1">
        <v>245</v>
      </c>
      <c r="P144" s="1">
        <v>0.46204299999999998</v>
      </c>
      <c r="Q144" s="1">
        <v>0.81032000000000004</v>
      </c>
      <c r="R144" s="1">
        <v>-9.2453599999999997E-2</v>
      </c>
      <c r="S144" s="1">
        <v>-0.43247999999999998</v>
      </c>
      <c r="T144" s="1" t="s">
        <v>685</v>
      </c>
      <c r="U144" s="1" t="s">
        <v>112</v>
      </c>
      <c r="V144" s="1" t="s">
        <v>530</v>
      </c>
    </row>
    <row r="145" spans="1:22" x14ac:dyDescent="0.3">
      <c r="A145" s="2"/>
      <c r="B145" s="1">
        <v>22.9863</v>
      </c>
      <c r="C145" s="1">
        <v>22.9115</v>
      </c>
      <c r="D145" s="1">
        <v>22.509499999999999</v>
      </c>
      <c r="E145" s="1">
        <v>23.233699999999999</v>
      </c>
      <c r="F145" s="1">
        <v>23.779699999999998</v>
      </c>
      <c r="G145" s="1">
        <v>22.961600000000001</v>
      </c>
      <c r="H145" s="1"/>
      <c r="I145" s="18">
        <f t="shared" si="2"/>
        <v>0.83663543004720087</v>
      </c>
      <c r="J145" s="1">
        <v>9</v>
      </c>
      <c r="K145" s="1">
        <v>9</v>
      </c>
      <c r="L145" s="1">
        <v>9</v>
      </c>
      <c r="M145" s="1">
        <v>0</v>
      </c>
      <c r="N145" s="1">
        <v>47.771999999999998</v>
      </c>
      <c r="O145" s="1">
        <v>56</v>
      </c>
      <c r="P145" s="1">
        <v>0.33538299999999999</v>
      </c>
      <c r="Q145" s="1">
        <v>0.69670299999999996</v>
      </c>
      <c r="R145" s="1">
        <v>-0.25732899999999997</v>
      </c>
      <c r="S145" s="1">
        <v>-0.76768700000000001</v>
      </c>
      <c r="T145" s="1" t="s">
        <v>686</v>
      </c>
      <c r="U145" s="1" t="s">
        <v>17</v>
      </c>
      <c r="V145" s="1" t="s">
        <v>1143</v>
      </c>
    </row>
    <row r="146" spans="1:22" x14ac:dyDescent="0.3">
      <c r="A146" s="2"/>
      <c r="B146" s="1">
        <v>26.795100000000001</v>
      </c>
      <c r="C146" s="1">
        <v>26.740400000000001</v>
      </c>
      <c r="D146" s="1">
        <v>26.938700000000001</v>
      </c>
      <c r="E146" s="1">
        <v>26.1143</v>
      </c>
      <c r="F146" s="1">
        <v>26.4772</v>
      </c>
      <c r="G146" s="1">
        <v>26.7135</v>
      </c>
      <c r="H146" s="1"/>
      <c r="I146" s="18">
        <f t="shared" si="2"/>
        <v>1.3476818903954697</v>
      </c>
      <c r="J146" s="1">
        <v>9</v>
      </c>
      <c r="K146" s="1">
        <v>9</v>
      </c>
      <c r="L146" s="1">
        <v>9</v>
      </c>
      <c r="M146" s="1">
        <v>0</v>
      </c>
      <c r="N146" s="1">
        <v>127.87</v>
      </c>
      <c r="O146" s="1">
        <v>77</v>
      </c>
      <c r="P146" s="1">
        <v>1.00301E-2</v>
      </c>
      <c r="Q146" s="1">
        <v>0.246667</v>
      </c>
      <c r="R146" s="1">
        <v>0.43047999999999997</v>
      </c>
      <c r="S146" s="1">
        <v>2.2237800000000001</v>
      </c>
      <c r="T146" s="1" t="s">
        <v>687</v>
      </c>
      <c r="U146" s="1" t="s">
        <v>113</v>
      </c>
      <c r="V146" s="1" t="s">
        <v>529</v>
      </c>
    </row>
    <row r="147" spans="1:22" x14ac:dyDescent="0.3">
      <c r="A147" s="2"/>
      <c r="B147" s="1">
        <v>22.0075</v>
      </c>
      <c r="C147" s="1">
        <v>21.767900000000001</v>
      </c>
      <c r="D147" s="1">
        <v>21.9711</v>
      </c>
      <c r="E147" s="1">
        <v>22.2041</v>
      </c>
      <c r="F147" s="1">
        <v>22.855799999999999</v>
      </c>
      <c r="G147" s="1">
        <v>22.123200000000001</v>
      </c>
      <c r="H147" s="1"/>
      <c r="I147" s="18">
        <f t="shared" si="2"/>
        <v>0.72293958829755156</v>
      </c>
      <c r="J147" s="1">
        <v>3</v>
      </c>
      <c r="K147" s="1">
        <v>3</v>
      </c>
      <c r="L147" s="1">
        <v>3</v>
      </c>
      <c r="M147" s="1">
        <v>0</v>
      </c>
      <c r="N147" s="1">
        <v>6.6494</v>
      </c>
      <c r="O147" s="1">
        <v>20</v>
      </c>
      <c r="P147" s="1">
        <v>0.12717400000000001</v>
      </c>
      <c r="Q147" s="1">
        <v>0.39977800000000002</v>
      </c>
      <c r="R147" s="1">
        <v>-0.468053</v>
      </c>
      <c r="S147" s="1">
        <v>-1.3618300000000001</v>
      </c>
      <c r="T147" s="1" t="s">
        <v>688</v>
      </c>
      <c r="U147" s="1" t="s">
        <v>114</v>
      </c>
      <c r="V147" s="1" t="s">
        <v>529</v>
      </c>
    </row>
    <row r="148" spans="1:22" x14ac:dyDescent="0.3">
      <c r="A148" s="2"/>
      <c r="B148" s="1">
        <v>25.814699999999998</v>
      </c>
      <c r="C148" s="1">
        <v>25.556000000000001</v>
      </c>
      <c r="D148" s="1">
        <v>25.880600000000001</v>
      </c>
      <c r="E148" s="1">
        <v>25.5246</v>
      </c>
      <c r="F148" s="1">
        <v>25.482800000000001</v>
      </c>
      <c r="G148" s="1">
        <v>24.882300000000001</v>
      </c>
      <c r="H148" s="1"/>
      <c r="I148" s="18">
        <f t="shared" si="2"/>
        <v>0.28297764677395093</v>
      </c>
      <c r="J148" s="1">
        <v>6</v>
      </c>
      <c r="K148" s="1">
        <v>6</v>
      </c>
      <c r="L148" s="1">
        <v>6</v>
      </c>
      <c r="M148" s="1">
        <v>0</v>
      </c>
      <c r="N148" s="1">
        <v>19.838999999999999</v>
      </c>
      <c r="O148" s="1">
        <v>23</v>
      </c>
      <c r="P148" s="1">
        <v>0.33955600000000002</v>
      </c>
      <c r="Q148" s="1">
        <v>0.51724300000000001</v>
      </c>
      <c r="R148" s="1">
        <v>-1.82124</v>
      </c>
      <c r="S148" s="1">
        <v>-1.0226</v>
      </c>
      <c r="T148" s="1" t="s">
        <v>689</v>
      </c>
      <c r="U148" s="1" t="s">
        <v>115</v>
      </c>
      <c r="V148" s="1" t="s">
        <v>526</v>
      </c>
    </row>
    <row r="149" spans="1:22" x14ac:dyDescent="0.3">
      <c r="A149" s="2"/>
      <c r="B149" s="1">
        <v>27.761199999999999</v>
      </c>
      <c r="C149" s="1">
        <v>27.436399999999999</v>
      </c>
      <c r="D149" s="1">
        <v>27.896799999999999</v>
      </c>
      <c r="E149" s="1">
        <v>27.466999999999999</v>
      </c>
      <c r="F149" s="1">
        <v>27.130299999999998</v>
      </c>
      <c r="G149" s="1">
        <v>27.379899999999999</v>
      </c>
      <c r="H149" s="1"/>
      <c r="I149" s="18">
        <f t="shared" si="2"/>
        <v>1.2561336742582043</v>
      </c>
      <c r="J149" s="1">
        <v>38</v>
      </c>
      <c r="K149" s="1">
        <v>38</v>
      </c>
      <c r="L149" s="1">
        <v>33</v>
      </c>
      <c r="M149" s="1">
        <v>0</v>
      </c>
      <c r="N149" s="1">
        <v>323.31</v>
      </c>
      <c r="O149" s="1">
        <v>1559</v>
      </c>
      <c r="P149" s="1">
        <v>3.8468199999999999E-3</v>
      </c>
      <c r="Q149" s="1">
        <v>0.25294499999999998</v>
      </c>
      <c r="R149" s="1">
        <v>0.32899</v>
      </c>
      <c r="S149" s="1">
        <v>2.1267200000000002</v>
      </c>
      <c r="T149" s="1" t="s">
        <v>690</v>
      </c>
      <c r="U149" s="1" t="s">
        <v>116</v>
      </c>
      <c r="V149" s="1" t="s">
        <v>527</v>
      </c>
    </row>
    <row r="150" spans="1:22" x14ac:dyDescent="0.3">
      <c r="A150" s="2"/>
      <c r="B150" s="1">
        <v>22.4953</v>
      </c>
      <c r="C150" s="1">
        <v>22.657599999999999</v>
      </c>
      <c r="D150" s="1">
        <v>22.223700000000001</v>
      </c>
      <c r="E150" s="1">
        <v>22.781700000000001</v>
      </c>
      <c r="F150" s="1">
        <v>22.7273</v>
      </c>
      <c r="G150" s="1">
        <v>22.836300000000001</v>
      </c>
      <c r="H150" s="1"/>
      <c r="I150" s="18">
        <f t="shared" si="2"/>
        <v>1.0030692636831406</v>
      </c>
      <c r="J150" s="1">
        <v>21</v>
      </c>
      <c r="K150" s="1">
        <v>21</v>
      </c>
      <c r="L150" s="1">
        <v>18</v>
      </c>
      <c r="M150" s="1">
        <v>0</v>
      </c>
      <c r="N150" s="1">
        <v>323.31</v>
      </c>
      <c r="O150" s="1">
        <v>708</v>
      </c>
      <c r="P150" s="1">
        <v>0.971329</v>
      </c>
      <c r="Q150" s="1">
        <v>0.99302100000000004</v>
      </c>
      <c r="R150" s="1">
        <v>4.42123E-3</v>
      </c>
      <c r="S150" s="1">
        <v>2.0504700000000001E-2</v>
      </c>
      <c r="T150" s="1" t="s">
        <v>691</v>
      </c>
      <c r="U150" s="1" t="s">
        <v>117</v>
      </c>
      <c r="V150" s="1" t="s">
        <v>530</v>
      </c>
    </row>
    <row r="151" spans="1:22" x14ac:dyDescent="0.3">
      <c r="A151" s="2"/>
      <c r="B151" s="1">
        <v>24.816600000000001</v>
      </c>
      <c r="C151" s="1">
        <v>25.6538</v>
      </c>
      <c r="D151" s="1">
        <v>24.991499999999998</v>
      </c>
      <c r="E151" s="1">
        <v>25.708600000000001</v>
      </c>
      <c r="F151" s="1">
        <v>27.0718</v>
      </c>
      <c r="G151" s="1">
        <v>25.456399999999999</v>
      </c>
      <c r="H151" s="1"/>
      <c r="I151" s="18">
        <f t="shared" si="2"/>
        <v>0.86513549125170375</v>
      </c>
      <c r="J151" s="1">
        <v>3</v>
      </c>
      <c r="K151" s="1">
        <v>3</v>
      </c>
      <c r="L151" s="1">
        <v>3</v>
      </c>
      <c r="M151" s="1">
        <v>0</v>
      </c>
      <c r="N151" s="1">
        <v>6.0152999999999999</v>
      </c>
      <c r="O151" s="1">
        <v>21</v>
      </c>
      <c r="P151" s="1">
        <v>0.35403099999999998</v>
      </c>
      <c r="Q151" s="1">
        <v>0.69475399999999998</v>
      </c>
      <c r="R151" s="1">
        <v>-0.20900199999999999</v>
      </c>
      <c r="S151" s="1">
        <v>-0.69773300000000005</v>
      </c>
      <c r="T151" s="1" t="s">
        <v>692</v>
      </c>
      <c r="U151" s="1" t="s">
        <v>118</v>
      </c>
      <c r="V151" s="1" t="s">
        <v>528</v>
      </c>
    </row>
    <row r="152" spans="1:22" x14ac:dyDescent="0.3">
      <c r="A152" s="2"/>
      <c r="B152" s="1">
        <v>31.869800000000001</v>
      </c>
      <c r="C152" s="1">
        <v>31.727799999999998</v>
      </c>
      <c r="D152" s="1">
        <v>31.646699999999999</v>
      </c>
      <c r="E152" s="1">
        <v>31.888400000000001</v>
      </c>
      <c r="F152" s="1">
        <v>32.065600000000003</v>
      </c>
      <c r="G152" s="1">
        <v>32.105200000000004</v>
      </c>
      <c r="H152" s="1"/>
      <c r="I152" s="18">
        <f t="shared" si="2"/>
        <v>1.2601714238430348</v>
      </c>
      <c r="J152" s="1">
        <v>3</v>
      </c>
      <c r="K152" s="1">
        <v>3</v>
      </c>
      <c r="L152" s="1">
        <v>3</v>
      </c>
      <c r="M152" s="1">
        <v>0</v>
      </c>
      <c r="N152" s="1">
        <v>5.5480999999999998</v>
      </c>
      <c r="O152" s="1">
        <v>22</v>
      </c>
      <c r="P152" s="1">
        <v>0.48719800000000002</v>
      </c>
      <c r="Q152" s="1">
        <v>0.73122100000000001</v>
      </c>
      <c r="R152" s="1">
        <v>0.33362000000000003</v>
      </c>
      <c r="S152" s="1">
        <v>0.62195100000000003</v>
      </c>
      <c r="T152" s="1" t="s">
        <v>693</v>
      </c>
      <c r="U152" s="1" t="s">
        <v>119</v>
      </c>
      <c r="V152" s="1" t="s">
        <v>527</v>
      </c>
    </row>
    <row r="153" spans="1:22" x14ac:dyDescent="0.3">
      <c r="A153" s="2"/>
      <c r="B153" s="1">
        <v>26.031199999999998</v>
      </c>
      <c r="C153" s="1">
        <v>26.870100000000001</v>
      </c>
      <c r="D153" s="1">
        <v>26.263400000000001</v>
      </c>
      <c r="E153" s="1">
        <v>25.9129</v>
      </c>
      <c r="F153" s="1">
        <v>26.0213</v>
      </c>
      <c r="G153" s="1">
        <v>25.8139</v>
      </c>
      <c r="H153" s="1"/>
      <c r="I153" s="18">
        <f t="shared" si="2"/>
        <v>0.87253142661876226</v>
      </c>
      <c r="J153" s="1">
        <v>6</v>
      </c>
      <c r="K153" s="1">
        <v>6</v>
      </c>
      <c r="L153" s="1">
        <v>6</v>
      </c>
      <c r="M153" s="1">
        <v>0</v>
      </c>
      <c r="N153" s="1">
        <v>9.8719999999999999</v>
      </c>
      <c r="O153" s="1">
        <v>26</v>
      </c>
      <c r="P153" s="1">
        <v>0.134579</v>
      </c>
      <c r="Q153" s="1">
        <v>0.57114600000000004</v>
      </c>
      <c r="R153" s="1">
        <v>-0.19672100000000001</v>
      </c>
      <c r="S153" s="1">
        <v>-0.95911199999999996</v>
      </c>
      <c r="T153" s="1" t="s">
        <v>694</v>
      </c>
      <c r="U153" s="1" t="s">
        <v>120</v>
      </c>
      <c r="V153" s="1" t="s">
        <v>527</v>
      </c>
    </row>
    <row r="154" spans="1:22" x14ac:dyDescent="0.3">
      <c r="A154" s="2"/>
      <c r="B154" s="1">
        <v>24.8445</v>
      </c>
      <c r="C154" s="1">
        <v>24.868200000000002</v>
      </c>
      <c r="D154" s="1">
        <v>24.0763</v>
      </c>
      <c r="E154" s="1">
        <v>24.094899999999999</v>
      </c>
      <c r="F154" s="1">
        <v>23.854399999999998</v>
      </c>
      <c r="G154" s="1">
        <v>24.293600000000001</v>
      </c>
      <c r="H154" s="1"/>
      <c r="I154" s="18">
        <f t="shared" si="2"/>
        <v>2.2581635833652514</v>
      </c>
      <c r="J154" s="1">
        <v>4</v>
      </c>
      <c r="K154" s="1">
        <v>4</v>
      </c>
      <c r="L154" s="1">
        <v>4</v>
      </c>
      <c r="M154" s="1">
        <v>0</v>
      </c>
      <c r="N154" s="1">
        <v>38.545999999999999</v>
      </c>
      <c r="O154" s="1">
        <v>15</v>
      </c>
      <c r="P154" s="1">
        <v>0.46535399999999999</v>
      </c>
      <c r="Q154" s="1">
        <v>0.701793</v>
      </c>
      <c r="R154" s="1">
        <v>1.1751499999999999</v>
      </c>
      <c r="S154" s="1">
        <v>0.75439699999999998</v>
      </c>
      <c r="T154" s="1" t="s">
        <v>695</v>
      </c>
      <c r="U154" s="1" t="s">
        <v>121</v>
      </c>
      <c r="V154" s="1" t="s">
        <v>531</v>
      </c>
    </row>
    <row r="155" spans="1:22" x14ac:dyDescent="0.3">
      <c r="A155" s="2"/>
      <c r="B155" s="1">
        <v>25.177900000000001</v>
      </c>
      <c r="C155" s="1">
        <v>25.105399999999999</v>
      </c>
      <c r="D155" s="1">
        <v>24.612200000000001</v>
      </c>
      <c r="E155" s="1">
        <v>24.8064</v>
      </c>
      <c r="F155" s="1">
        <v>24.512499999999999</v>
      </c>
      <c r="G155" s="1">
        <v>24.106200000000001</v>
      </c>
      <c r="H155" s="1"/>
      <c r="I155" s="18">
        <f t="shared" si="2"/>
        <v>0.94374290605475164</v>
      </c>
      <c r="J155" s="1">
        <v>4</v>
      </c>
      <c r="K155" s="1">
        <v>4</v>
      </c>
      <c r="L155" s="1">
        <v>4</v>
      </c>
      <c r="M155" s="1">
        <v>0</v>
      </c>
      <c r="N155" s="1">
        <v>30.786999999999999</v>
      </c>
      <c r="O155" s="1">
        <v>61</v>
      </c>
      <c r="P155" s="1">
        <v>0.83166700000000005</v>
      </c>
      <c r="Q155" s="1">
        <v>0.93123999999999996</v>
      </c>
      <c r="R155" s="1">
        <v>-8.3534200000000003E-2</v>
      </c>
      <c r="S155" s="1">
        <v>-0.178398</v>
      </c>
      <c r="T155" s="1" t="s">
        <v>696</v>
      </c>
      <c r="U155" s="1" t="s">
        <v>122</v>
      </c>
      <c r="V155" s="1" t="s">
        <v>525</v>
      </c>
    </row>
    <row r="156" spans="1:22" x14ac:dyDescent="0.3">
      <c r="A156" s="2"/>
      <c r="B156" s="1">
        <v>25.558599999999998</v>
      </c>
      <c r="C156" s="1">
        <v>25.423999999999999</v>
      </c>
      <c r="D156" s="1">
        <v>25.497199999999999</v>
      </c>
      <c r="E156" s="1">
        <v>25.715499999999999</v>
      </c>
      <c r="F156" s="1">
        <v>25.947700000000001</v>
      </c>
      <c r="G156" s="1">
        <v>25.6264</v>
      </c>
      <c r="H156" s="1"/>
      <c r="I156" s="18">
        <f t="shared" si="2"/>
        <v>0.86701869087963146</v>
      </c>
      <c r="J156" s="1">
        <v>12</v>
      </c>
      <c r="K156" s="1">
        <v>9</v>
      </c>
      <c r="L156" s="1">
        <v>9</v>
      </c>
      <c r="M156" s="1">
        <v>0</v>
      </c>
      <c r="N156" s="1">
        <v>29.952999999999999</v>
      </c>
      <c r="O156" s="1">
        <v>36</v>
      </c>
      <c r="P156" s="1">
        <v>0.35840100000000003</v>
      </c>
      <c r="Q156" s="1">
        <v>0.69735999999999998</v>
      </c>
      <c r="R156" s="1">
        <v>-0.20586499999999999</v>
      </c>
      <c r="S156" s="1">
        <v>-0.68952000000000002</v>
      </c>
      <c r="T156" s="1" t="s">
        <v>697</v>
      </c>
      <c r="U156" s="1" t="s">
        <v>123</v>
      </c>
      <c r="V156" s="1" t="s">
        <v>527</v>
      </c>
    </row>
    <row r="157" spans="1:22" x14ac:dyDescent="0.3">
      <c r="A157" s="2"/>
      <c r="B157" s="1">
        <v>22.5823</v>
      </c>
      <c r="C157" s="1">
        <v>24.3551</v>
      </c>
      <c r="D157" s="1">
        <v>23.396899999999999</v>
      </c>
      <c r="E157" s="1">
        <v>24.641500000000001</v>
      </c>
      <c r="F157" s="1">
        <v>25.174700000000001</v>
      </c>
      <c r="G157" s="1">
        <v>23.618099999999998</v>
      </c>
      <c r="H157" s="1"/>
      <c r="I157" s="18">
        <f t="shared" si="2"/>
        <v>1.268212058893569</v>
      </c>
      <c r="J157" s="1">
        <v>6</v>
      </c>
      <c r="K157" s="1">
        <v>6</v>
      </c>
      <c r="L157" s="1">
        <v>6</v>
      </c>
      <c r="M157" s="1">
        <v>0</v>
      </c>
      <c r="N157" s="1">
        <v>26.981000000000002</v>
      </c>
      <c r="O157" s="1">
        <v>13</v>
      </c>
      <c r="P157" s="1">
        <v>0.26826800000000001</v>
      </c>
      <c r="Q157" s="1">
        <v>0.59067700000000001</v>
      </c>
      <c r="R157" s="1">
        <v>0.34279599999999999</v>
      </c>
      <c r="S157" s="1">
        <v>0.93444899999999997</v>
      </c>
      <c r="T157" s="1" t="s">
        <v>698</v>
      </c>
      <c r="U157" s="1" t="s">
        <v>124</v>
      </c>
      <c r="V157" s="1" t="s">
        <v>1143</v>
      </c>
    </row>
    <row r="158" spans="1:22" x14ac:dyDescent="0.3">
      <c r="A158" s="2"/>
      <c r="B158" s="1">
        <v>26.4251</v>
      </c>
      <c r="C158" s="1">
        <v>26.087499999999999</v>
      </c>
      <c r="D158" s="1">
        <v>26.783000000000001</v>
      </c>
      <c r="E158" s="1">
        <v>25.8764</v>
      </c>
      <c r="F158" s="1">
        <v>26.171299999999999</v>
      </c>
      <c r="G158" s="1">
        <v>25.978000000000002</v>
      </c>
      <c r="H158" s="1"/>
      <c r="I158" s="18">
        <f t="shared" si="2"/>
        <v>0.84384445615518255</v>
      </c>
      <c r="J158" s="1">
        <v>20</v>
      </c>
      <c r="K158" s="1">
        <v>20</v>
      </c>
      <c r="L158" s="1">
        <v>20</v>
      </c>
      <c r="M158" s="1">
        <v>0</v>
      </c>
      <c r="N158" s="1">
        <v>182.32</v>
      </c>
      <c r="O158" s="1">
        <v>117</v>
      </c>
      <c r="P158" s="1">
        <v>0.20417399999999999</v>
      </c>
      <c r="Q158" s="1">
        <v>0.592171</v>
      </c>
      <c r="R158" s="1">
        <v>-0.244951</v>
      </c>
      <c r="S158" s="1">
        <v>-0.93633100000000002</v>
      </c>
      <c r="T158" s="1" t="s">
        <v>699</v>
      </c>
      <c r="U158" s="1" t="s">
        <v>125</v>
      </c>
      <c r="V158" s="1" t="s">
        <v>527</v>
      </c>
    </row>
    <row r="159" spans="1:22" x14ac:dyDescent="0.3">
      <c r="A159" s="2"/>
      <c r="B159" s="1">
        <v>24.6892</v>
      </c>
      <c r="C159" s="1">
        <v>28.8292</v>
      </c>
      <c r="D159" s="1">
        <v>27.724</v>
      </c>
      <c r="E159" s="1">
        <v>29.095099999999999</v>
      </c>
      <c r="F159" s="1">
        <v>29.4008</v>
      </c>
      <c r="G159" s="1">
        <v>28.221399999999999</v>
      </c>
      <c r="H159" s="1"/>
      <c r="I159" s="18">
        <f t="shared" si="2"/>
        <v>1.0707087520785838</v>
      </c>
      <c r="J159" s="1">
        <v>6</v>
      </c>
      <c r="K159" s="1">
        <v>6</v>
      </c>
      <c r="L159" s="1">
        <v>6</v>
      </c>
      <c r="M159" s="1">
        <v>0</v>
      </c>
      <c r="N159" s="1">
        <v>26.298999999999999</v>
      </c>
      <c r="O159" s="1">
        <v>27</v>
      </c>
      <c r="P159" s="1">
        <v>0.51053899999999997</v>
      </c>
      <c r="Q159" s="1">
        <v>0.81452899999999995</v>
      </c>
      <c r="R159" s="1">
        <v>9.8566100000000004E-2</v>
      </c>
      <c r="S159" s="1">
        <v>0.41656100000000001</v>
      </c>
      <c r="T159" s="1" t="s">
        <v>700</v>
      </c>
      <c r="U159" s="1" t="s">
        <v>126</v>
      </c>
      <c r="V159" s="1" t="s">
        <v>534</v>
      </c>
    </row>
    <row r="160" spans="1:22" x14ac:dyDescent="0.3">
      <c r="A160" s="2"/>
      <c r="B160" s="1">
        <v>22.158100000000001</v>
      </c>
      <c r="C160" s="1">
        <v>22.821899999999999</v>
      </c>
      <c r="D160" s="1">
        <v>18.171600000000002</v>
      </c>
      <c r="E160" s="1">
        <v>23.4497</v>
      </c>
      <c r="F160" s="1">
        <v>23.6404</v>
      </c>
      <c r="G160" s="1">
        <v>22.359500000000001</v>
      </c>
      <c r="H160" s="1"/>
      <c r="I160" s="18">
        <f t="shared" si="2"/>
        <v>0.98281610237597805</v>
      </c>
      <c r="J160" s="1">
        <v>3</v>
      </c>
      <c r="K160" s="1">
        <v>3</v>
      </c>
      <c r="L160" s="1">
        <v>3</v>
      </c>
      <c r="M160" s="1">
        <v>0</v>
      </c>
      <c r="N160" s="1">
        <v>13.18</v>
      </c>
      <c r="O160" s="1">
        <v>13</v>
      </c>
      <c r="P160" s="1">
        <v>0.94903199999999999</v>
      </c>
      <c r="Q160" s="1">
        <v>0.98681799999999997</v>
      </c>
      <c r="R160" s="1">
        <v>-2.50066E-2</v>
      </c>
      <c r="S160" s="1">
        <v>-5.3476500000000003E-2</v>
      </c>
      <c r="T160" s="1" t="s">
        <v>701</v>
      </c>
      <c r="U160" s="1" t="s">
        <v>127</v>
      </c>
      <c r="V160" s="1" t="s">
        <v>532</v>
      </c>
    </row>
    <row r="161" spans="1:22" x14ac:dyDescent="0.3">
      <c r="A161" s="2"/>
      <c r="B161" s="1">
        <v>24.4633</v>
      </c>
      <c r="C161" s="1">
        <v>24.941400000000002</v>
      </c>
      <c r="D161" s="1">
        <v>24.8462</v>
      </c>
      <c r="E161" s="1">
        <v>24.306100000000001</v>
      </c>
      <c r="F161" s="1">
        <v>23.909800000000001</v>
      </c>
      <c r="G161" s="1">
        <v>24.636900000000001</v>
      </c>
      <c r="H161" s="1"/>
      <c r="I161" s="18">
        <f t="shared" si="2"/>
        <v>0.98867496073571137</v>
      </c>
      <c r="J161" s="1">
        <v>6</v>
      </c>
      <c r="K161" s="1">
        <v>6</v>
      </c>
      <c r="L161" s="1">
        <v>5</v>
      </c>
      <c r="M161" s="1">
        <v>0</v>
      </c>
      <c r="N161" s="1">
        <v>34.386000000000003</v>
      </c>
      <c r="O161" s="1">
        <v>73</v>
      </c>
      <c r="P161" s="1">
        <v>0.89476900000000004</v>
      </c>
      <c r="Q161" s="1">
        <v>0.98072499999999996</v>
      </c>
      <c r="R161" s="1">
        <v>-1.64318E-2</v>
      </c>
      <c r="S161" s="1">
        <v>-7.5851600000000005E-2</v>
      </c>
      <c r="T161" s="1" t="s">
        <v>702</v>
      </c>
      <c r="U161" s="1" t="s">
        <v>128</v>
      </c>
      <c r="V161" s="1" t="s">
        <v>529</v>
      </c>
    </row>
    <row r="162" spans="1:22" x14ac:dyDescent="0.3">
      <c r="A162" s="2"/>
      <c r="B162" s="1">
        <v>27.628299999999999</v>
      </c>
      <c r="C162" s="1">
        <v>27.0077</v>
      </c>
      <c r="D162" s="1">
        <v>27.0961</v>
      </c>
      <c r="E162" s="1">
        <v>26.877700000000001</v>
      </c>
      <c r="F162" s="1">
        <v>26.918099999999999</v>
      </c>
      <c r="G162" s="1">
        <v>26.829499999999999</v>
      </c>
      <c r="H162" s="1"/>
      <c r="I162" s="18">
        <f t="shared" si="2"/>
        <v>0.81030615259524519</v>
      </c>
      <c r="J162" s="1">
        <v>10</v>
      </c>
      <c r="K162" s="1">
        <v>10</v>
      </c>
      <c r="L162" s="1">
        <v>10</v>
      </c>
      <c r="M162" s="1">
        <v>0</v>
      </c>
      <c r="N162" s="1">
        <v>95.533000000000001</v>
      </c>
      <c r="O162" s="1">
        <v>57</v>
      </c>
      <c r="P162" s="1">
        <v>0.41232600000000003</v>
      </c>
      <c r="Q162" s="1">
        <v>0.70008000000000004</v>
      </c>
      <c r="R162" s="1">
        <v>-0.30346099999999998</v>
      </c>
      <c r="S162" s="1">
        <v>-0.70256099999999999</v>
      </c>
      <c r="T162" s="1" t="s">
        <v>703</v>
      </c>
      <c r="U162" s="1" t="s">
        <v>129</v>
      </c>
      <c r="V162" s="1" t="s">
        <v>525</v>
      </c>
    </row>
    <row r="163" spans="1:22" x14ac:dyDescent="0.3">
      <c r="A163" s="2"/>
      <c r="B163" s="1">
        <v>25.4709</v>
      </c>
      <c r="C163" s="1">
        <v>26.264600000000002</v>
      </c>
      <c r="D163" s="1">
        <v>26.84</v>
      </c>
      <c r="E163" s="1">
        <v>25.392700000000001</v>
      </c>
      <c r="F163" s="1">
        <v>25.960999999999999</v>
      </c>
      <c r="G163" s="1">
        <v>24.911200000000001</v>
      </c>
      <c r="H163" s="1"/>
      <c r="I163" s="18">
        <f t="shared" si="2"/>
        <v>3.636322107632489</v>
      </c>
      <c r="J163" s="1">
        <v>4</v>
      </c>
      <c r="K163" s="1">
        <v>4</v>
      </c>
      <c r="L163" s="1">
        <v>4</v>
      </c>
      <c r="M163" s="1">
        <v>0</v>
      </c>
      <c r="N163" s="1">
        <v>4.6069000000000004</v>
      </c>
      <c r="O163" s="1">
        <v>10</v>
      </c>
      <c r="P163" s="1">
        <v>0.276501</v>
      </c>
      <c r="Q163" s="1">
        <v>0.46185900000000002</v>
      </c>
      <c r="R163" s="1">
        <v>1.8624799999999999</v>
      </c>
      <c r="S163" s="1">
        <v>1.17927</v>
      </c>
      <c r="T163" s="1" t="s">
        <v>704</v>
      </c>
      <c r="U163" s="1" t="s">
        <v>130</v>
      </c>
      <c r="V163" s="1" t="s">
        <v>1143</v>
      </c>
    </row>
    <row r="164" spans="1:22" x14ac:dyDescent="0.3">
      <c r="A164" s="2"/>
      <c r="B164" s="1">
        <v>21.612200000000001</v>
      </c>
      <c r="C164" s="1">
        <v>21.025400000000001</v>
      </c>
      <c r="D164" s="1">
        <v>18.621300000000002</v>
      </c>
      <c r="E164" s="1">
        <v>21.557099999999998</v>
      </c>
      <c r="F164" s="1">
        <v>22.7957</v>
      </c>
      <c r="G164" s="1">
        <v>21.273800000000001</v>
      </c>
      <c r="H164" s="1"/>
      <c r="I164" s="18">
        <f t="shared" si="2"/>
        <v>0.44704439050035588</v>
      </c>
      <c r="J164" s="1">
        <v>6</v>
      </c>
      <c r="K164" s="1">
        <v>6</v>
      </c>
      <c r="L164" s="1">
        <v>6</v>
      </c>
      <c r="M164" s="1">
        <v>0</v>
      </c>
      <c r="N164" s="1">
        <v>23.835000000000001</v>
      </c>
      <c r="O164" s="1">
        <v>16</v>
      </c>
      <c r="P164" s="1">
        <v>0.39743299999999998</v>
      </c>
      <c r="Q164" s="1">
        <v>0.63027999999999995</v>
      </c>
      <c r="R164" s="1">
        <v>-1.16151</v>
      </c>
      <c r="S164" s="1">
        <v>-0.87528700000000004</v>
      </c>
      <c r="T164" s="1" t="s">
        <v>705</v>
      </c>
      <c r="U164" s="1" t="s">
        <v>17</v>
      </c>
      <c r="V164" s="1" t="s">
        <v>1143</v>
      </c>
    </row>
    <row r="165" spans="1:22" x14ac:dyDescent="0.3">
      <c r="A165" s="2"/>
      <c r="B165" s="1">
        <v>24.611000000000001</v>
      </c>
      <c r="C165" s="1">
        <v>24.4482</v>
      </c>
      <c r="D165" s="1">
        <v>24.150400000000001</v>
      </c>
      <c r="E165" s="1">
        <v>24.9467</v>
      </c>
      <c r="F165" s="1">
        <v>25.009799999999998</v>
      </c>
      <c r="G165" s="1">
        <v>24.4558</v>
      </c>
      <c r="H165" s="1"/>
      <c r="I165" s="18">
        <f t="shared" si="2"/>
        <v>1.1393539482878778</v>
      </c>
      <c r="J165" s="1">
        <v>4</v>
      </c>
      <c r="K165" s="1">
        <v>4</v>
      </c>
      <c r="L165" s="1">
        <v>4</v>
      </c>
      <c r="M165" s="1">
        <v>0</v>
      </c>
      <c r="N165" s="1">
        <v>5.6994999999999996</v>
      </c>
      <c r="O165" s="1">
        <v>17</v>
      </c>
      <c r="P165" s="1">
        <v>0.39687299999999998</v>
      </c>
      <c r="Q165" s="1">
        <v>0.72434299999999996</v>
      </c>
      <c r="R165" s="1">
        <v>0.18821599999999999</v>
      </c>
      <c r="S165" s="1">
        <v>0.63039299999999998</v>
      </c>
      <c r="T165" s="1" t="s">
        <v>706</v>
      </c>
      <c r="U165" s="1" t="s">
        <v>131</v>
      </c>
      <c r="V165" s="1" t="s">
        <v>531</v>
      </c>
    </row>
    <row r="166" spans="1:22" x14ac:dyDescent="0.3">
      <c r="A166" s="2"/>
      <c r="B166" s="1">
        <v>24.103000000000002</v>
      </c>
      <c r="C166" s="1">
        <v>24.1465</v>
      </c>
      <c r="D166" s="1">
        <v>24.216100000000001</v>
      </c>
      <c r="E166" s="1">
        <v>24.263200000000001</v>
      </c>
      <c r="F166" s="1">
        <v>24.440999999999999</v>
      </c>
      <c r="G166" s="1">
        <v>24.386199999999999</v>
      </c>
      <c r="H166" s="1"/>
      <c r="I166" s="18">
        <f t="shared" si="2"/>
        <v>1.4003146146216932</v>
      </c>
      <c r="J166" s="1">
        <v>7</v>
      </c>
      <c r="K166" s="1">
        <v>7</v>
      </c>
      <c r="L166" s="1">
        <v>7</v>
      </c>
      <c r="M166" s="1">
        <v>0</v>
      </c>
      <c r="N166" s="1">
        <v>58.192999999999998</v>
      </c>
      <c r="O166" s="1">
        <v>73</v>
      </c>
      <c r="P166" s="1">
        <v>1.1749000000000001E-2</v>
      </c>
      <c r="Q166" s="1">
        <v>0.24734900000000001</v>
      </c>
      <c r="R166" s="1">
        <v>0.48575099999999999</v>
      </c>
      <c r="S166" s="1">
        <v>2.3069799999999998</v>
      </c>
      <c r="T166" s="1" t="s">
        <v>707</v>
      </c>
      <c r="U166" s="1" t="s">
        <v>132</v>
      </c>
      <c r="V166" s="1" t="s">
        <v>529</v>
      </c>
    </row>
    <row r="167" spans="1:22" x14ac:dyDescent="0.3">
      <c r="A167" s="2"/>
      <c r="B167" s="1">
        <v>27.680800000000001</v>
      </c>
      <c r="C167" s="1">
        <v>27.709199999999999</v>
      </c>
      <c r="D167" s="1">
        <v>27.8841</v>
      </c>
      <c r="E167" s="1">
        <v>27.975899999999999</v>
      </c>
      <c r="F167" s="1">
        <v>28.338699999999999</v>
      </c>
      <c r="G167" s="1">
        <v>27.892900000000001</v>
      </c>
      <c r="H167" s="1"/>
      <c r="I167" s="18">
        <f t="shared" si="2"/>
        <v>0.4422364975323162</v>
      </c>
      <c r="J167" s="1">
        <v>2</v>
      </c>
      <c r="K167" s="1">
        <v>2</v>
      </c>
      <c r="L167" s="1">
        <v>2</v>
      </c>
      <c r="M167" s="1">
        <v>0</v>
      </c>
      <c r="N167" s="1">
        <v>9.4955999999999996</v>
      </c>
      <c r="O167" s="1">
        <v>16</v>
      </c>
      <c r="P167" s="1">
        <v>0.189247</v>
      </c>
      <c r="Q167" s="1">
        <v>0.40151799999999999</v>
      </c>
      <c r="R167" s="1">
        <v>-1.1771100000000001</v>
      </c>
      <c r="S167" s="1">
        <v>-1.3930499999999999</v>
      </c>
      <c r="T167" s="1" t="s">
        <v>708</v>
      </c>
      <c r="U167" s="1" t="s">
        <v>133</v>
      </c>
      <c r="V167" s="1" t="s">
        <v>530</v>
      </c>
    </row>
    <row r="168" spans="1:22" x14ac:dyDescent="0.3">
      <c r="A168" s="2"/>
      <c r="B168" s="1">
        <v>22.624099999999999</v>
      </c>
      <c r="C168" s="1">
        <v>22.209499999999998</v>
      </c>
      <c r="D168" s="1">
        <v>22.158300000000001</v>
      </c>
      <c r="E168" s="1">
        <v>22.607900000000001</v>
      </c>
      <c r="F168" s="1">
        <v>22.810300000000002</v>
      </c>
      <c r="G168" s="1">
        <v>22.585799999999999</v>
      </c>
      <c r="H168" s="1"/>
      <c r="I168" s="18">
        <f t="shared" si="2"/>
        <v>1.0344211656169591</v>
      </c>
      <c r="J168" s="1">
        <v>17</v>
      </c>
      <c r="K168" s="1">
        <v>16</v>
      </c>
      <c r="L168" s="1">
        <v>16</v>
      </c>
      <c r="M168" s="1">
        <v>0</v>
      </c>
      <c r="N168" s="1">
        <v>76.367999999999995</v>
      </c>
      <c r="O168" s="1">
        <v>79</v>
      </c>
      <c r="P168" s="1">
        <v>0.94301800000000002</v>
      </c>
      <c r="Q168" s="1">
        <v>0.98403600000000002</v>
      </c>
      <c r="R168" s="1">
        <v>4.8823699999999998E-2</v>
      </c>
      <c r="S168" s="1">
        <v>6.58141E-2</v>
      </c>
      <c r="T168" s="1" t="s">
        <v>709</v>
      </c>
      <c r="U168" s="1" t="s">
        <v>134</v>
      </c>
      <c r="V168" s="1" t="s">
        <v>528</v>
      </c>
    </row>
    <row r="169" spans="1:22" x14ac:dyDescent="0.3">
      <c r="A169" s="2"/>
      <c r="B169" s="1">
        <v>26.551400000000001</v>
      </c>
      <c r="C169" s="1">
        <v>26.526599999999998</v>
      </c>
      <c r="D169" s="1">
        <v>26.9193</v>
      </c>
      <c r="E169" s="1">
        <v>26.2361</v>
      </c>
      <c r="F169" s="1">
        <v>26.488199999999999</v>
      </c>
      <c r="G169" s="1">
        <v>26.349399999999999</v>
      </c>
      <c r="H169" s="1"/>
      <c r="I169" s="18">
        <f t="shared" si="2"/>
        <v>1.2406782292233272</v>
      </c>
      <c r="J169" s="1">
        <v>14</v>
      </c>
      <c r="K169" s="1">
        <v>14</v>
      </c>
      <c r="L169" s="1">
        <v>14</v>
      </c>
      <c r="M169" s="1">
        <v>0</v>
      </c>
      <c r="N169" s="1">
        <v>27.422999999999998</v>
      </c>
      <c r="O169" s="1">
        <v>29</v>
      </c>
      <c r="P169" s="1">
        <v>0.10829800000000001</v>
      </c>
      <c r="Q169" s="1">
        <v>0.43350300000000003</v>
      </c>
      <c r="R169" s="1">
        <v>0.31112899999999999</v>
      </c>
      <c r="S169" s="1">
        <v>1.2398499999999999</v>
      </c>
      <c r="T169" s="1" t="s">
        <v>710</v>
      </c>
      <c r="U169" s="1" t="s">
        <v>135</v>
      </c>
      <c r="V169" s="1" t="s">
        <v>534</v>
      </c>
    </row>
    <row r="170" spans="1:22" x14ac:dyDescent="0.3">
      <c r="A170" s="2"/>
      <c r="B170" s="1">
        <v>24.508900000000001</v>
      </c>
      <c r="C170" s="1">
        <v>25.650700000000001</v>
      </c>
      <c r="D170" s="1">
        <v>25.522099999999998</v>
      </c>
      <c r="E170" s="1">
        <v>26.094799999999999</v>
      </c>
      <c r="F170" s="1">
        <v>26.410799999999998</v>
      </c>
      <c r="G170" s="1">
        <v>25.3385</v>
      </c>
      <c r="H170" s="1"/>
      <c r="I170" s="18">
        <f t="shared" si="2"/>
        <v>2.7432383915365488</v>
      </c>
      <c r="J170" s="1">
        <v>5</v>
      </c>
      <c r="K170" s="1">
        <v>5</v>
      </c>
      <c r="L170" s="1">
        <v>5</v>
      </c>
      <c r="M170" s="1">
        <v>0</v>
      </c>
      <c r="N170" s="1">
        <v>21.347000000000001</v>
      </c>
      <c r="O170" s="1">
        <v>9</v>
      </c>
      <c r="P170" s="1">
        <v>0.22942000000000001</v>
      </c>
      <c r="Q170" s="1">
        <v>0.43207699999999999</v>
      </c>
      <c r="R170" s="1">
        <v>1.4558800000000001</v>
      </c>
      <c r="S170" s="1">
        <v>1.29139</v>
      </c>
      <c r="T170" s="1" t="s">
        <v>711</v>
      </c>
      <c r="U170" s="1" t="s">
        <v>17</v>
      </c>
      <c r="V170" s="1" t="s">
        <v>1143</v>
      </c>
    </row>
    <row r="171" spans="1:22" x14ac:dyDescent="0.3">
      <c r="A171" s="2"/>
      <c r="B171" s="1">
        <v>25.3384</v>
      </c>
      <c r="C171" s="1">
        <v>24.933599999999998</v>
      </c>
      <c r="D171" s="1">
        <v>25.099799999999998</v>
      </c>
      <c r="E171" s="1">
        <v>23.767700000000001</v>
      </c>
      <c r="F171" s="1">
        <v>23.990400000000001</v>
      </c>
      <c r="G171" s="1">
        <v>25.321400000000001</v>
      </c>
      <c r="H171" s="1"/>
      <c r="I171" s="18">
        <f t="shared" si="2"/>
        <v>0.95675371308375057</v>
      </c>
      <c r="J171" s="1">
        <v>3</v>
      </c>
      <c r="K171" s="1">
        <v>3</v>
      </c>
      <c r="L171" s="1">
        <v>3</v>
      </c>
      <c r="M171" s="1">
        <v>0</v>
      </c>
      <c r="N171" s="1">
        <v>8.4092000000000002</v>
      </c>
      <c r="O171" s="1">
        <v>7</v>
      </c>
      <c r="P171" s="1">
        <v>0.94921800000000001</v>
      </c>
      <c r="Q171" s="1">
        <v>0.98304999999999998</v>
      </c>
      <c r="R171" s="1">
        <v>-6.3780500000000004E-2</v>
      </c>
      <c r="S171" s="1">
        <v>-6.1263699999999997E-2</v>
      </c>
      <c r="T171" s="1" t="s">
        <v>712</v>
      </c>
      <c r="U171" s="1" t="s">
        <v>136</v>
      </c>
      <c r="V171" s="1" t="s">
        <v>1143</v>
      </c>
    </row>
    <row r="172" spans="1:22" x14ac:dyDescent="0.3">
      <c r="A172" s="2"/>
      <c r="B172" s="1">
        <v>24.147200000000002</v>
      </c>
      <c r="C172" s="1">
        <v>24.193100000000001</v>
      </c>
      <c r="D172" s="1">
        <v>24.4283</v>
      </c>
      <c r="E172" s="1">
        <v>24.5504</v>
      </c>
      <c r="F172" s="1">
        <v>24.432600000000001</v>
      </c>
      <c r="G172" s="1">
        <v>24.526800000000001</v>
      </c>
      <c r="H172" s="1"/>
      <c r="I172" s="18">
        <f t="shared" si="2"/>
        <v>1.4219670154703128</v>
      </c>
      <c r="J172" s="1">
        <v>41</v>
      </c>
      <c r="K172" s="1">
        <v>38</v>
      </c>
      <c r="L172" s="1">
        <v>37</v>
      </c>
      <c r="M172" s="1">
        <v>0</v>
      </c>
      <c r="N172" s="1">
        <v>323.31</v>
      </c>
      <c r="O172" s="1">
        <v>1015</v>
      </c>
      <c r="P172" s="1">
        <v>1.7344100000000001E-2</v>
      </c>
      <c r="Q172" s="1">
        <v>0.24424499999999999</v>
      </c>
      <c r="R172" s="1">
        <v>0.50788800000000001</v>
      </c>
      <c r="S172" s="1">
        <v>2.2103000000000002</v>
      </c>
      <c r="T172" s="1" t="s">
        <v>713</v>
      </c>
      <c r="U172" s="1" t="s">
        <v>137</v>
      </c>
      <c r="V172" s="1" t="s">
        <v>527</v>
      </c>
    </row>
    <row r="173" spans="1:22" x14ac:dyDescent="0.3">
      <c r="A173" s="2"/>
      <c r="B173" s="1">
        <v>22.314399999999999</v>
      </c>
      <c r="C173" s="1">
        <v>22.343299999999999</v>
      </c>
      <c r="D173" s="1">
        <v>22.521999999999998</v>
      </c>
      <c r="E173" s="1">
        <v>21.823699999999999</v>
      </c>
      <c r="F173" s="1">
        <v>21.9983</v>
      </c>
      <c r="G173" s="1">
        <v>18.247699999999998</v>
      </c>
      <c r="H173" s="1"/>
      <c r="I173" s="18">
        <f t="shared" si="2"/>
        <v>1.1881261308324103</v>
      </c>
      <c r="J173" s="1">
        <v>7</v>
      </c>
      <c r="K173" s="1">
        <v>7</v>
      </c>
      <c r="L173" s="1">
        <v>7</v>
      </c>
      <c r="M173" s="1">
        <v>0</v>
      </c>
      <c r="N173" s="1">
        <v>15.082000000000001</v>
      </c>
      <c r="O173" s="1">
        <v>14</v>
      </c>
      <c r="P173" s="1">
        <v>0.462702</v>
      </c>
      <c r="Q173" s="1">
        <v>0.73589400000000005</v>
      </c>
      <c r="R173" s="1">
        <v>0.24868799999999999</v>
      </c>
      <c r="S173" s="1">
        <v>0.61173900000000003</v>
      </c>
      <c r="T173" s="1" t="s">
        <v>714</v>
      </c>
      <c r="U173" s="1" t="s">
        <v>138</v>
      </c>
      <c r="V173" s="1" t="s">
        <v>536</v>
      </c>
    </row>
    <row r="174" spans="1:22" x14ac:dyDescent="0.3">
      <c r="A174" s="2"/>
      <c r="B174" s="1">
        <v>18.1036</v>
      </c>
      <c r="C174" s="1">
        <v>22.8994</v>
      </c>
      <c r="D174" s="1">
        <v>21.0748</v>
      </c>
      <c r="E174" s="1">
        <v>22.750900000000001</v>
      </c>
      <c r="F174" s="1">
        <v>23.136700000000001</v>
      </c>
      <c r="G174" s="1">
        <v>21.964300000000001</v>
      </c>
      <c r="H174" s="1"/>
      <c r="I174" s="18">
        <f t="shared" si="2"/>
        <v>0.93317295422970525</v>
      </c>
      <c r="J174" s="1">
        <v>6</v>
      </c>
      <c r="K174" s="1">
        <v>6</v>
      </c>
      <c r="L174" s="1">
        <v>6</v>
      </c>
      <c r="M174" s="1">
        <v>0</v>
      </c>
      <c r="N174" s="1">
        <v>21.975000000000001</v>
      </c>
      <c r="O174" s="1">
        <v>36</v>
      </c>
      <c r="P174" s="1">
        <v>0.25978200000000001</v>
      </c>
      <c r="Q174" s="1">
        <v>0.75877600000000001</v>
      </c>
      <c r="R174" s="1">
        <v>-9.97836E-2</v>
      </c>
      <c r="S174" s="1">
        <v>-0.56675500000000001</v>
      </c>
      <c r="T174" s="1" t="s">
        <v>715</v>
      </c>
      <c r="U174" s="1" t="s">
        <v>139</v>
      </c>
      <c r="V174" s="1" t="s">
        <v>527</v>
      </c>
    </row>
    <row r="175" spans="1:22" x14ac:dyDescent="0.3">
      <c r="A175" s="2"/>
      <c r="B175" s="1">
        <v>22.615200000000002</v>
      </c>
      <c r="C175" s="1">
        <v>22.632000000000001</v>
      </c>
      <c r="D175" s="1">
        <v>17.670400000000001</v>
      </c>
      <c r="E175" s="1">
        <v>22.709900000000001</v>
      </c>
      <c r="F175" s="1">
        <v>25.254999999999999</v>
      </c>
      <c r="G175" s="1">
        <v>22.317</v>
      </c>
      <c r="H175" s="1"/>
      <c r="I175" s="18">
        <f t="shared" si="2"/>
        <v>1.1608205783499854</v>
      </c>
      <c r="J175" s="1">
        <v>6</v>
      </c>
      <c r="K175" s="1">
        <v>6</v>
      </c>
      <c r="L175" s="1">
        <v>6</v>
      </c>
      <c r="M175" s="1">
        <v>0</v>
      </c>
      <c r="N175" s="1">
        <v>9.9913000000000007</v>
      </c>
      <c r="O175" s="1">
        <v>16</v>
      </c>
      <c r="P175" s="1">
        <v>0.32775500000000002</v>
      </c>
      <c r="Q175" s="1">
        <v>0.69480399999999998</v>
      </c>
      <c r="R175" s="1">
        <v>0.215145</v>
      </c>
      <c r="S175" s="1">
        <v>0.7339</v>
      </c>
      <c r="T175" s="1" t="s">
        <v>716</v>
      </c>
      <c r="U175" s="1" t="s">
        <v>140</v>
      </c>
      <c r="V175" s="1" t="s">
        <v>527</v>
      </c>
    </row>
    <row r="176" spans="1:22" x14ac:dyDescent="0.3">
      <c r="A176" s="2"/>
      <c r="B176" s="1">
        <v>23.227499999999999</v>
      </c>
      <c r="C176" s="1">
        <v>22.950099999999999</v>
      </c>
      <c r="D176" s="1">
        <v>22.729800000000001</v>
      </c>
      <c r="E176" s="1">
        <v>23.137899999999998</v>
      </c>
      <c r="F176" s="1">
        <v>23.699200000000001</v>
      </c>
      <c r="G176" s="1">
        <v>23.279800000000002</v>
      </c>
      <c r="H176" s="1"/>
      <c r="I176" s="18">
        <f t="shared" si="2"/>
        <v>0.93258944077653561</v>
      </c>
      <c r="J176" s="1">
        <v>15</v>
      </c>
      <c r="K176" s="1">
        <v>15</v>
      </c>
      <c r="L176" s="1">
        <v>15</v>
      </c>
      <c r="M176" s="1">
        <v>0</v>
      </c>
      <c r="N176" s="1">
        <v>94.924000000000007</v>
      </c>
      <c r="O176" s="1">
        <v>86</v>
      </c>
      <c r="P176" s="1">
        <v>0.79233399999999998</v>
      </c>
      <c r="Q176" s="1">
        <v>0.91737000000000002</v>
      </c>
      <c r="R176" s="1">
        <v>-0.100686</v>
      </c>
      <c r="S176" s="1">
        <v>-0.21995500000000001</v>
      </c>
      <c r="T176" s="1" t="s">
        <v>717</v>
      </c>
      <c r="U176" s="1" t="s">
        <v>141</v>
      </c>
      <c r="V176" s="1" t="s">
        <v>1143</v>
      </c>
    </row>
    <row r="177" spans="1:22" x14ac:dyDescent="0.3">
      <c r="A177" s="2"/>
      <c r="B177" s="1">
        <v>23.601299999999998</v>
      </c>
      <c r="C177" s="1">
        <v>22.9589</v>
      </c>
      <c r="D177" s="1">
        <v>22.820799999999998</v>
      </c>
      <c r="E177" s="1">
        <v>19.548200000000001</v>
      </c>
      <c r="F177" s="1">
        <v>22.459599999999998</v>
      </c>
      <c r="G177" s="1">
        <v>22.9209</v>
      </c>
      <c r="H177" s="1"/>
      <c r="I177" s="18">
        <f t="shared" si="2"/>
        <v>1.4149764088797747</v>
      </c>
      <c r="J177" s="1">
        <v>6</v>
      </c>
      <c r="K177" s="1">
        <v>6</v>
      </c>
      <c r="L177" s="1">
        <v>6</v>
      </c>
      <c r="M177" s="1">
        <v>0</v>
      </c>
      <c r="N177" s="1">
        <v>73.597999999999999</v>
      </c>
      <c r="O177" s="1">
        <v>50</v>
      </c>
      <c r="P177" s="1">
        <v>0.367807</v>
      </c>
      <c r="Q177" s="1">
        <v>0.65536099999999997</v>
      </c>
      <c r="R177" s="1">
        <v>0.50077799999999995</v>
      </c>
      <c r="S177" s="1">
        <v>0.84345899999999996</v>
      </c>
      <c r="T177" s="1" t="s">
        <v>718</v>
      </c>
      <c r="U177" s="1" t="s">
        <v>142</v>
      </c>
      <c r="V177" s="1" t="s">
        <v>533</v>
      </c>
    </row>
    <row r="178" spans="1:22" x14ac:dyDescent="0.3">
      <c r="A178" s="2"/>
      <c r="B178" s="1">
        <v>26.8371</v>
      </c>
      <c r="C178" s="1">
        <v>26.818000000000001</v>
      </c>
      <c r="D178" s="1">
        <v>26.837599999999998</v>
      </c>
      <c r="E178" s="1">
        <v>26.7651</v>
      </c>
      <c r="F178" s="1">
        <v>26.117000000000001</v>
      </c>
      <c r="G178" s="1">
        <v>26.521599999999999</v>
      </c>
      <c r="H178" s="1"/>
      <c r="I178" s="18">
        <f t="shared" si="2"/>
        <v>1.0040170158775688</v>
      </c>
      <c r="J178" s="1">
        <v>4</v>
      </c>
      <c r="K178" s="1">
        <v>4</v>
      </c>
      <c r="L178" s="1">
        <v>4</v>
      </c>
      <c r="M178" s="1">
        <v>0</v>
      </c>
      <c r="N178" s="1">
        <v>21.82</v>
      </c>
      <c r="O178" s="1">
        <v>20</v>
      </c>
      <c r="P178" s="1">
        <v>0.97937200000000002</v>
      </c>
      <c r="Q178" s="1">
        <v>0.99280599999999997</v>
      </c>
      <c r="R178" s="1">
        <v>5.78372E-3</v>
      </c>
      <c r="S178" s="1">
        <v>1.8641600000000001E-2</v>
      </c>
      <c r="T178" s="1" t="s">
        <v>719</v>
      </c>
      <c r="U178" s="1" t="s">
        <v>143</v>
      </c>
      <c r="V178" s="1" t="s">
        <v>527</v>
      </c>
    </row>
    <row r="179" spans="1:22" x14ac:dyDescent="0.3">
      <c r="A179" s="2"/>
      <c r="B179" s="1">
        <v>21.042300000000001</v>
      </c>
      <c r="C179" s="1">
        <v>20.758700000000001</v>
      </c>
      <c r="D179" s="1">
        <v>20.649899999999999</v>
      </c>
      <c r="E179" s="1">
        <v>18.8157</v>
      </c>
      <c r="F179" s="1">
        <v>21.388300000000001</v>
      </c>
      <c r="G179" s="1">
        <v>17.749199999999998</v>
      </c>
      <c r="H179" s="1"/>
      <c r="I179" s="18">
        <f t="shared" si="2"/>
        <v>1.0439535343658874</v>
      </c>
      <c r="J179" s="1">
        <v>14</v>
      </c>
      <c r="K179" s="1">
        <v>14</v>
      </c>
      <c r="L179" s="1">
        <v>14</v>
      </c>
      <c r="M179" s="1">
        <v>0</v>
      </c>
      <c r="N179" s="1">
        <v>323.31</v>
      </c>
      <c r="O179" s="1">
        <v>193</v>
      </c>
      <c r="P179" s="1">
        <v>0.308643</v>
      </c>
      <c r="Q179" s="1">
        <v>0.82089800000000002</v>
      </c>
      <c r="R179" s="1">
        <v>6.2057500000000002E-2</v>
      </c>
      <c r="S179" s="1">
        <v>0.40493299999999999</v>
      </c>
      <c r="T179" s="1" t="s">
        <v>720</v>
      </c>
      <c r="U179" s="1" t="s">
        <v>144</v>
      </c>
      <c r="V179" s="1" t="s">
        <v>531</v>
      </c>
    </row>
    <row r="180" spans="1:22" x14ac:dyDescent="0.3">
      <c r="A180" s="2"/>
      <c r="B180" s="1">
        <v>27.3947</v>
      </c>
      <c r="C180" s="1">
        <v>27.756399999999999</v>
      </c>
      <c r="D180" s="1">
        <v>27.782599999999999</v>
      </c>
      <c r="E180" s="1">
        <v>26.934100000000001</v>
      </c>
      <c r="F180" s="1">
        <v>27.452999999999999</v>
      </c>
      <c r="G180" s="1">
        <v>27.3916</v>
      </c>
      <c r="H180" s="1"/>
      <c r="I180" s="18">
        <f t="shared" si="2"/>
        <v>0.39826207253453533</v>
      </c>
      <c r="J180" s="1">
        <v>4</v>
      </c>
      <c r="K180" s="1">
        <v>4</v>
      </c>
      <c r="L180" s="1">
        <v>4</v>
      </c>
      <c r="M180" s="1">
        <v>0</v>
      </c>
      <c r="N180" s="1">
        <v>6.9717000000000002</v>
      </c>
      <c r="O180" s="1">
        <v>12</v>
      </c>
      <c r="P180" s="1">
        <v>0.30989299999999997</v>
      </c>
      <c r="Q180" s="1">
        <v>0.51509899999999997</v>
      </c>
      <c r="R180" s="1">
        <v>-1.3282099999999999</v>
      </c>
      <c r="S180" s="1">
        <v>-1.0684</v>
      </c>
      <c r="T180" s="1" t="s">
        <v>721</v>
      </c>
      <c r="U180" s="1" t="s">
        <v>145</v>
      </c>
      <c r="V180" s="1" t="s">
        <v>532</v>
      </c>
    </row>
    <row r="181" spans="1:22" x14ac:dyDescent="0.3">
      <c r="A181" s="2"/>
      <c r="B181" s="1">
        <v>22.941500000000001</v>
      </c>
      <c r="C181" s="1">
        <v>23.329000000000001</v>
      </c>
      <c r="D181" s="1">
        <v>17.857299999999999</v>
      </c>
      <c r="E181" s="1">
        <v>23.6753</v>
      </c>
      <c r="F181" s="1">
        <v>23.794899999999998</v>
      </c>
      <c r="G181" s="1">
        <v>23.513100000000001</v>
      </c>
      <c r="H181" s="1"/>
      <c r="I181" s="18">
        <f t="shared" si="2"/>
        <v>1.172517942658645</v>
      </c>
      <c r="J181" s="1">
        <v>32</v>
      </c>
      <c r="K181" s="1">
        <v>32</v>
      </c>
      <c r="L181" s="1">
        <v>32</v>
      </c>
      <c r="M181" s="1">
        <v>0</v>
      </c>
      <c r="N181" s="1">
        <v>323.31</v>
      </c>
      <c r="O181" s="1">
        <v>318</v>
      </c>
      <c r="P181" s="1">
        <v>0.54549199999999998</v>
      </c>
      <c r="Q181" s="1">
        <v>0.77185499999999996</v>
      </c>
      <c r="R181" s="1">
        <v>0.22961000000000001</v>
      </c>
      <c r="S181" s="1">
        <v>0.51246599999999998</v>
      </c>
      <c r="T181" s="1" t="s">
        <v>722</v>
      </c>
      <c r="U181" s="1" t="s">
        <v>146</v>
      </c>
      <c r="V181" s="1" t="s">
        <v>525</v>
      </c>
    </row>
    <row r="182" spans="1:22" x14ac:dyDescent="0.3">
      <c r="A182" s="2"/>
      <c r="B182" s="1">
        <v>26.7041</v>
      </c>
      <c r="C182" s="1">
        <v>26.270099999999999</v>
      </c>
      <c r="D182" s="1">
        <v>26.371200000000002</v>
      </c>
      <c r="E182" s="1">
        <v>24.764399999999998</v>
      </c>
      <c r="F182" s="1">
        <v>26.098600000000001</v>
      </c>
      <c r="G182" s="1">
        <v>26.289100000000001</v>
      </c>
      <c r="H182" s="1"/>
      <c r="I182" s="18">
        <f t="shared" si="2"/>
        <v>2.0467288681148825</v>
      </c>
      <c r="J182" s="1">
        <v>6</v>
      </c>
      <c r="K182" s="1">
        <v>6</v>
      </c>
      <c r="L182" s="1">
        <v>6</v>
      </c>
      <c r="M182" s="1">
        <v>0</v>
      </c>
      <c r="N182" s="1">
        <v>9.6074000000000002</v>
      </c>
      <c r="O182" s="1">
        <v>33</v>
      </c>
      <c r="P182" s="1">
        <v>0.20663300000000001</v>
      </c>
      <c r="Q182" s="1">
        <v>0.42047099999999998</v>
      </c>
      <c r="R182" s="1">
        <v>1.03332</v>
      </c>
      <c r="S182" s="1">
        <v>1.3141099999999999</v>
      </c>
      <c r="T182" s="1" t="s">
        <v>723</v>
      </c>
      <c r="U182" s="1" t="s">
        <v>147</v>
      </c>
      <c r="V182" s="1" t="s">
        <v>532</v>
      </c>
    </row>
    <row r="183" spans="1:22" x14ac:dyDescent="0.3">
      <c r="A183" s="2"/>
      <c r="B183" s="1">
        <v>22.052199999999999</v>
      </c>
      <c r="C183" s="1">
        <v>22.404199999999999</v>
      </c>
      <c r="D183" s="1">
        <v>21.730399999999999</v>
      </c>
      <c r="E183" s="1">
        <v>22.042400000000001</v>
      </c>
      <c r="F183" s="1">
        <v>23.055399999999999</v>
      </c>
      <c r="G183" s="1">
        <v>22.7682</v>
      </c>
      <c r="H183" s="1"/>
      <c r="I183" s="18">
        <f t="shared" si="2"/>
        <v>0.86524103894553572</v>
      </c>
      <c r="J183" s="1">
        <v>38</v>
      </c>
      <c r="K183" s="1">
        <v>38</v>
      </c>
      <c r="L183" s="1">
        <v>38</v>
      </c>
      <c r="M183" s="1">
        <v>0</v>
      </c>
      <c r="N183" s="1">
        <v>323.31</v>
      </c>
      <c r="O183" s="1">
        <v>1192</v>
      </c>
      <c r="P183" s="1">
        <v>0.268069</v>
      </c>
      <c r="Q183" s="1">
        <v>0.67607899999999999</v>
      </c>
      <c r="R183" s="1">
        <v>-0.20882600000000001</v>
      </c>
      <c r="S183" s="1">
        <v>-0.795597</v>
      </c>
      <c r="T183" s="1" t="s">
        <v>724</v>
      </c>
      <c r="U183" s="1" t="s">
        <v>148</v>
      </c>
      <c r="V183" s="1" t="s">
        <v>527</v>
      </c>
    </row>
    <row r="184" spans="1:22" x14ac:dyDescent="0.3">
      <c r="A184" s="2"/>
      <c r="B184" s="1">
        <v>26.4513</v>
      </c>
      <c r="C184" s="1">
        <v>26.404599999999999</v>
      </c>
      <c r="D184" s="1">
        <v>26.8612</v>
      </c>
      <c r="E184" s="1">
        <v>26.919699999999999</v>
      </c>
      <c r="F184" s="1">
        <v>26.781700000000001</v>
      </c>
      <c r="G184" s="1">
        <v>26.941800000000001</v>
      </c>
      <c r="H184" s="1"/>
      <c r="I184" s="18">
        <f t="shared" si="2"/>
        <v>1.2137876106874053</v>
      </c>
      <c r="J184" s="1">
        <v>6</v>
      </c>
      <c r="K184" s="1">
        <v>6</v>
      </c>
      <c r="L184" s="1">
        <v>6</v>
      </c>
      <c r="M184" s="1">
        <v>0</v>
      </c>
      <c r="N184" s="1">
        <v>19.594999999999999</v>
      </c>
      <c r="O184" s="1">
        <v>57</v>
      </c>
      <c r="P184" s="1">
        <v>0.30021700000000001</v>
      </c>
      <c r="Q184" s="1">
        <v>0.66030199999999994</v>
      </c>
      <c r="R184" s="1">
        <v>0.27951599999999999</v>
      </c>
      <c r="S184" s="1">
        <v>0.83413999999999999</v>
      </c>
      <c r="T184" s="1" t="s">
        <v>725</v>
      </c>
      <c r="U184" s="1" t="s">
        <v>149</v>
      </c>
      <c r="V184" s="5" t="s">
        <v>533</v>
      </c>
    </row>
    <row r="185" spans="1:22" x14ac:dyDescent="0.3">
      <c r="A185" s="2"/>
      <c r="B185" s="1">
        <v>24.755099999999999</v>
      </c>
      <c r="C185" s="1">
        <v>24.807600000000001</v>
      </c>
      <c r="D185" s="1">
        <v>24.985099999999999</v>
      </c>
      <c r="E185" s="1">
        <v>23.383099999999999</v>
      </c>
      <c r="F185" s="1">
        <v>24.807400000000001</v>
      </c>
      <c r="G185" s="1">
        <v>24.426100000000002</v>
      </c>
      <c r="H185" s="1"/>
      <c r="I185" s="18">
        <f t="shared" si="2"/>
        <v>1.1646221800081791</v>
      </c>
      <c r="J185" s="1">
        <v>14</v>
      </c>
      <c r="K185" s="1">
        <v>14</v>
      </c>
      <c r="L185" s="1">
        <v>14</v>
      </c>
      <c r="M185" s="1">
        <v>0</v>
      </c>
      <c r="N185" s="1">
        <v>323.31</v>
      </c>
      <c r="O185" s="1">
        <v>222</v>
      </c>
      <c r="P185" s="1">
        <v>0.36857899999999999</v>
      </c>
      <c r="Q185" s="1">
        <v>0.69781899999999997</v>
      </c>
      <c r="R185" s="1">
        <v>0.219862</v>
      </c>
      <c r="S185" s="1">
        <v>0.69323500000000005</v>
      </c>
      <c r="T185" s="1" t="s">
        <v>726</v>
      </c>
      <c r="U185" s="1" t="s">
        <v>150</v>
      </c>
      <c r="V185" s="1" t="s">
        <v>528</v>
      </c>
    </row>
    <row r="186" spans="1:22" x14ac:dyDescent="0.3">
      <c r="A186" s="2"/>
      <c r="B186" s="1">
        <v>22.4681</v>
      </c>
      <c r="C186" s="1">
        <v>21.203800000000001</v>
      </c>
      <c r="D186" s="1">
        <v>21.3935</v>
      </c>
      <c r="E186" s="1">
        <v>21.1294</v>
      </c>
      <c r="F186" s="1">
        <v>20.645399999999999</v>
      </c>
      <c r="G186" s="1">
        <v>21.325900000000001</v>
      </c>
      <c r="H186" s="1"/>
      <c r="I186" s="18">
        <f t="shared" si="2"/>
        <v>1.5355824744898658</v>
      </c>
      <c r="J186" s="1">
        <v>4</v>
      </c>
      <c r="K186" s="1">
        <v>4</v>
      </c>
      <c r="L186" s="1">
        <v>4</v>
      </c>
      <c r="M186" s="1">
        <v>0</v>
      </c>
      <c r="N186" s="1">
        <v>11.798</v>
      </c>
      <c r="O186" s="1">
        <v>15</v>
      </c>
      <c r="P186" s="1">
        <v>7.1706800000000001E-2</v>
      </c>
      <c r="Q186" s="1">
        <v>0.29820000000000002</v>
      </c>
      <c r="R186" s="1">
        <v>0.61878599999999995</v>
      </c>
      <c r="S186" s="1">
        <v>1.7466299999999999</v>
      </c>
      <c r="T186" s="1" t="s">
        <v>727</v>
      </c>
      <c r="U186" s="1" t="s">
        <v>151</v>
      </c>
      <c r="V186" s="1" t="s">
        <v>527</v>
      </c>
    </row>
    <row r="187" spans="1:22" x14ac:dyDescent="0.3">
      <c r="A187" s="2"/>
      <c r="B187" s="1">
        <v>28.618200000000002</v>
      </c>
      <c r="C187" s="1">
        <v>28.442699999999999</v>
      </c>
      <c r="D187" s="1">
        <v>29.059699999999999</v>
      </c>
      <c r="E187" s="1">
        <v>28.218</v>
      </c>
      <c r="F187" s="1">
        <v>28.4206</v>
      </c>
      <c r="G187" s="1">
        <v>28.409800000000001</v>
      </c>
      <c r="H187" s="1"/>
      <c r="I187" s="18">
        <f t="shared" si="2"/>
        <v>0.9455000240601813</v>
      </c>
      <c r="J187" s="1">
        <v>3</v>
      </c>
      <c r="K187" s="1">
        <v>3</v>
      </c>
      <c r="L187" s="1">
        <v>3</v>
      </c>
      <c r="M187" s="1">
        <v>0</v>
      </c>
      <c r="N187" s="1">
        <v>3.8643000000000001</v>
      </c>
      <c r="O187" s="1">
        <v>12</v>
      </c>
      <c r="P187" s="1">
        <v>0.79127899999999995</v>
      </c>
      <c r="Q187" s="1">
        <v>0.91644999999999999</v>
      </c>
      <c r="R187" s="1">
        <v>-8.0850599999999995E-2</v>
      </c>
      <c r="S187" s="1">
        <v>-0.20957899999999999</v>
      </c>
      <c r="T187" s="1" t="s">
        <v>728</v>
      </c>
      <c r="U187" s="1" t="s">
        <v>152</v>
      </c>
      <c r="V187" s="1" t="s">
        <v>527</v>
      </c>
    </row>
    <row r="188" spans="1:22" x14ac:dyDescent="0.3">
      <c r="A188" s="2"/>
      <c r="B188" s="1">
        <v>24.426300000000001</v>
      </c>
      <c r="C188" s="1">
        <v>24.062000000000001</v>
      </c>
      <c r="D188" s="1">
        <v>23.327500000000001</v>
      </c>
      <c r="E188" s="1">
        <v>24.654699999999998</v>
      </c>
      <c r="F188" s="1">
        <v>24.5245</v>
      </c>
      <c r="G188" s="1">
        <v>24.2361</v>
      </c>
      <c r="H188" s="1"/>
      <c r="I188" s="18">
        <f t="shared" si="2"/>
        <v>0.74694659377457573</v>
      </c>
      <c r="J188" s="1">
        <v>14</v>
      </c>
      <c r="K188" s="1">
        <v>14</v>
      </c>
      <c r="L188" s="1">
        <v>14</v>
      </c>
      <c r="M188" s="1">
        <v>0</v>
      </c>
      <c r="N188" s="1">
        <v>71.656999999999996</v>
      </c>
      <c r="O188" s="1">
        <v>129</v>
      </c>
      <c r="P188" s="1">
        <v>5.55801E-2</v>
      </c>
      <c r="Q188" s="1">
        <v>0.31882100000000002</v>
      </c>
      <c r="R188" s="1">
        <v>-0.42092299999999999</v>
      </c>
      <c r="S188" s="1">
        <v>-1.63517</v>
      </c>
      <c r="T188" s="1" t="s">
        <v>729</v>
      </c>
      <c r="U188" s="1" t="s">
        <v>153</v>
      </c>
      <c r="V188" s="1" t="s">
        <v>525</v>
      </c>
    </row>
    <row r="189" spans="1:22" x14ac:dyDescent="0.3">
      <c r="A189" s="2"/>
      <c r="B189" s="1">
        <v>24.643899999999999</v>
      </c>
      <c r="C189" s="1">
        <v>24.470800000000001</v>
      </c>
      <c r="D189" s="1">
        <v>24.4741</v>
      </c>
      <c r="E189" s="1">
        <v>23.551100000000002</v>
      </c>
      <c r="F189" s="1">
        <v>24.284600000000001</v>
      </c>
      <c r="G189" s="1">
        <v>24.414200000000001</v>
      </c>
      <c r="H189" s="1"/>
      <c r="I189" s="18">
        <f t="shared" si="2"/>
        <v>0.24527294324534196</v>
      </c>
      <c r="J189" s="1">
        <v>2</v>
      </c>
      <c r="K189" s="1">
        <v>2</v>
      </c>
      <c r="L189" s="1">
        <v>2</v>
      </c>
      <c r="M189" s="1">
        <v>0</v>
      </c>
      <c r="N189" s="1">
        <v>34.084000000000003</v>
      </c>
      <c r="O189" s="1">
        <v>27</v>
      </c>
      <c r="P189" s="1">
        <v>0.32748699999999997</v>
      </c>
      <c r="Q189" s="1">
        <v>0.519339</v>
      </c>
      <c r="R189" s="1">
        <v>-2.0275400000000001</v>
      </c>
      <c r="S189" s="1">
        <v>-1.0564800000000001</v>
      </c>
      <c r="T189" s="1" t="s">
        <v>730</v>
      </c>
      <c r="U189" s="1" t="s">
        <v>48</v>
      </c>
      <c r="V189" s="1" t="s">
        <v>527</v>
      </c>
    </row>
    <row r="190" spans="1:22" x14ac:dyDescent="0.3">
      <c r="A190" s="2"/>
      <c r="B190" s="1">
        <v>21.793099999999999</v>
      </c>
      <c r="C190" s="1">
        <v>21.866</v>
      </c>
      <c r="D190" s="1">
        <v>17.395199999999999</v>
      </c>
      <c r="E190" s="1">
        <v>22.3185</v>
      </c>
      <c r="F190" s="1">
        <v>22.124099999999999</v>
      </c>
      <c r="G190" s="1">
        <v>22.199200000000001</v>
      </c>
      <c r="H190" s="1"/>
      <c r="I190" s="18">
        <f t="shared" si="2"/>
        <v>1.1084947981003159</v>
      </c>
      <c r="J190" s="1">
        <v>6</v>
      </c>
      <c r="K190" s="1">
        <v>6</v>
      </c>
      <c r="L190" s="1">
        <v>6</v>
      </c>
      <c r="M190" s="1">
        <v>0</v>
      </c>
      <c r="N190" s="1">
        <v>17.79</v>
      </c>
      <c r="O190" s="1">
        <v>25</v>
      </c>
      <c r="P190" s="1">
        <v>0.62671600000000005</v>
      </c>
      <c r="Q190" s="1">
        <v>0.82349499999999998</v>
      </c>
      <c r="R190" s="1">
        <v>0.14860200000000001</v>
      </c>
      <c r="S190" s="1">
        <v>0.38847700000000002</v>
      </c>
      <c r="T190" s="1" t="s">
        <v>731</v>
      </c>
      <c r="U190" s="1" t="s">
        <v>154</v>
      </c>
      <c r="V190" s="6" t="s">
        <v>525</v>
      </c>
    </row>
    <row r="191" spans="1:22" x14ac:dyDescent="0.3">
      <c r="A191" s="2"/>
      <c r="B191" s="1">
        <v>26.6402</v>
      </c>
      <c r="C191" s="1">
        <v>26.8675</v>
      </c>
      <c r="D191" s="1">
        <v>27.219899999999999</v>
      </c>
      <c r="E191" s="1">
        <v>26.500299999999999</v>
      </c>
      <c r="F191" s="1">
        <v>26.746300000000002</v>
      </c>
      <c r="G191" s="1">
        <v>26.456</v>
      </c>
      <c r="H191" s="1"/>
      <c r="I191" s="18">
        <f t="shared" si="2"/>
        <v>1.0228198751418682</v>
      </c>
      <c r="J191" s="1">
        <v>31</v>
      </c>
      <c r="K191" s="1">
        <v>31</v>
      </c>
      <c r="L191" s="1">
        <v>31</v>
      </c>
      <c r="M191" s="1">
        <v>0</v>
      </c>
      <c r="N191" s="1">
        <v>323.31</v>
      </c>
      <c r="O191" s="1">
        <v>681</v>
      </c>
      <c r="P191" s="1">
        <v>0.81564199999999998</v>
      </c>
      <c r="Q191" s="1">
        <v>0.95056200000000002</v>
      </c>
      <c r="R191" s="1">
        <v>3.25521E-2</v>
      </c>
      <c r="S191" s="1">
        <v>0.141074</v>
      </c>
      <c r="T191" s="1" t="s">
        <v>732</v>
      </c>
      <c r="U191" s="1" t="s">
        <v>155</v>
      </c>
      <c r="V191" s="1" t="s">
        <v>525</v>
      </c>
    </row>
    <row r="192" spans="1:22" x14ac:dyDescent="0.3">
      <c r="A192" s="2"/>
      <c r="B192" s="1">
        <v>23.725300000000001</v>
      </c>
      <c r="C192" s="1">
        <v>23.740600000000001</v>
      </c>
      <c r="D192" s="1">
        <v>23.569600000000001</v>
      </c>
      <c r="E192" s="1">
        <v>23.915800000000001</v>
      </c>
      <c r="F192" s="1">
        <v>23.921700000000001</v>
      </c>
      <c r="G192" s="1">
        <v>23.7956</v>
      </c>
      <c r="H192" s="1"/>
      <c r="I192" s="18">
        <f t="shared" si="2"/>
        <v>0.72086899276516303</v>
      </c>
      <c r="J192" s="1">
        <v>18</v>
      </c>
      <c r="K192" s="1">
        <v>18</v>
      </c>
      <c r="L192" s="1">
        <v>18</v>
      </c>
      <c r="M192" s="1">
        <v>0</v>
      </c>
      <c r="N192" s="1">
        <v>199.6</v>
      </c>
      <c r="O192" s="1">
        <v>126</v>
      </c>
      <c r="P192" s="1">
        <v>0.14022399999999999</v>
      </c>
      <c r="Q192" s="1">
        <v>0.416821</v>
      </c>
      <c r="R192" s="1">
        <v>-0.47219100000000003</v>
      </c>
      <c r="S192" s="1">
        <v>-1.32206</v>
      </c>
      <c r="T192" s="1" t="s">
        <v>733</v>
      </c>
      <c r="U192" s="1" t="s">
        <v>156</v>
      </c>
      <c r="V192" s="1" t="s">
        <v>525</v>
      </c>
    </row>
    <row r="193" spans="1:22" x14ac:dyDescent="0.3">
      <c r="A193" s="2"/>
      <c r="B193" s="1">
        <v>25.888100000000001</v>
      </c>
      <c r="C193" s="1">
        <v>26.503299999999999</v>
      </c>
      <c r="D193" s="1">
        <v>26.2849</v>
      </c>
      <c r="E193" s="1">
        <v>26.550799999999999</v>
      </c>
      <c r="F193" s="1">
        <v>26.491499999999998</v>
      </c>
      <c r="G193" s="1">
        <v>26.639199999999999</v>
      </c>
      <c r="H193" s="1"/>
      <c r="I193" s="18">
        <f t="shared" si="2"/>
        <v>0.60243562861502298</v>
      </c>
      <c r="J193" s="1">
        <v>18</v>
      </c>
      <c r="K193" s="1">
        <v>18</v>
      </c>
      <c r="L193" s="1">
        <v>18</v>
      </c>
      <c r="M193" s="1">
        <v>0</v>
      </c>
      <c r="N193" s="1">
        <v>124.22</v>
      </c>
      <c r="O193" s="1">
        <v>168</v>
      </c>
      <c r="P193" s="1">
        <v>0.215422</v>
      </c>
      <c r="Q193" s="1">
        <v>0.44668200000000002</v>
      </c>
      <c r="R193" s="1">
        <v>-0.73112100000000002</v>
      </c>
      <c r="S193" s="1">
        <v>-1.2241500000000001</v>
      </c>
      <c r="T193" s="1" t="s">
        <v>734</v>
      </c>
      <c r="U193" s="1" t="s">
        <v>157</v>
      </c>
      <c r="V193" s="1" t="s">
        <v>527</v>
      </c>
    </row>
    <row r="194" spans="1:22" x14ac:dyDescent="0.3">
      <c r="A194" s="2"/>
      <c r="B194" s="1">
        <v>25.278300000000002</v>
      </c>
      <c r="C194" s="1">
        <v>24.658100000000001</v>
      </c>
      <c r="D194" s="1">
        <v>24.8354</v>
      </c>
      <c r="E194" s="1">
        <v>24.841999999999999</v>
      </c>
      <c r="F194" s="1">
        <v>24.408999999999999</v>
      </c>
      <c r="G194" s="1">
        <v>24.301600000000001</v>
      </c>
      <c r="H194" s="1"/>
      <c r="I194" s="18">
        <f t="shared" si="2"/>
        <v>0.7189727515949097</v>
      </c>
      <c r="J194" s="1">
        <v>5</v>
      </c>
      <c r="K194" s="1">
        <v>5</v>
      </c>
      <c r="L194" s="1">
        <v>5</v>
      </c>
      <c r="M194" s="1">
        <v>0</v>
      </c>
      <c r="N194" s="1">
        <v>88.353999999999999</v>
      </c>
      <c r="O194" s="1">
        <v>38</v>
      </c>
      <c r="P194" s="1">
        <v>0.2419</v>
      </c>
      <c r="Q194" s="1">
        <v>0.51880400000000004</v>
      </c>
      <c r="R194" s="1">
        <v>-0.475991</v>
      </c>
      <c r="S194" s="1">
        <v>-1.06518</v>
      </c>
      <c r="T194" s="1" t="s">
        <v>735</v>
      </c>
      <c r="U194" s="1" t="s">
        <v>158</v>
      </c>
      <c r="V194" s="1" t="s">
        <v>1143</v>
      </c>
    </row>
    <row r="195" spans="1:22" x14ac:dyDescent="0.3">
      <c r="A195" s="2"/>
      <c r="B195" s="1">
        <v>25.579499999999999</v>
      </c>
      <c r="C195" s="1">
        <v>25.208400000000001</v>
      </c>
      <c r="D195" s="1">
        <v>24.436599999999999</v>
      </c>
      <c r="E195" s="1">
        <v>24.815799999999999</v>
      </c>
      <c r="F195" s="1">
        <v>24.655899999999999</v>
      </c>
      <c r="G195" s="1">
        <v>23.802</v>
      </c>
      <c r="H195" s="1"/>
      <c r="I195" s="18">
        <f t="shared" si="2"/>
        <v>1.4836995757403919</v>
      </c>
      <c r="J195" s="1">
        <v>8</v>
      </c>
      <c r="K195" s="1">
        <v>8</v>
      </c>
      <c r="L195" s="1">
        <v>8</v>
      </c>
      <c r="M195" s="1">
        <v>0</v>
      </c>
      <c r="N195" s="1">
        <v>219.14</v>
      </c>
      <c r="O195" s="1">
        <v>214</v>
      </c>
      <c r="P195" s="1">
        <v>7.5148400000000004E-2</v>
      </c>
      <c r="Q195" s="1">
        <v>0.29567300000000002</v>
      </c>
      <c r="R195" s="1">
        <v>0.56919900000000001</v>
      </c>
      <c r="S195" s="1">
        <v>1.6833499999999999</v>
      </c>
      <c r="T195" s="1" t="s">
        <v>736</v>
      </c>
      <c r="U195" s="1" t="s">
        <v>17</v>
      </c>
      <c r="V195" s="1" t="s">
        <v>1143</v>
      </c>
    </row>
    <row r="196" spans="1:22" x14ac:dyDescent="0.3">
      <c r="A196" s="2"/>
      <c r="B196" s="1">
        <v>23.837700000000002</v>
      </c>
      <c r="C196" s="1">
        <v>23.6889</v>
      </c>
      <c r="D196" s="1">
        <v>23.724599999999999</v>
      </c>
      <c r="E196" s="1">
        <v>24.074300000000001</v>
      </c>
      <c r="F196" s="1">
        <v>23.890499999999999</v>
      </c>
      <c r="G196" s="1">
        <v>23.8965</v>
      </c>
      <c r="H196" s="1"/>
      <c r="I196" s="18">
        <f t="shared" si="2"/>
        <v>1.0243188021458485</v>
      </c>
      <c r="J196" s="1">
        <v>10</v>
      </c>
      <c r="K196" s="1">
        <v>10</v>
      </c>
      <c r="L196" s="1">
        <v>10</v>
      </c>
      <c r="M196" s="1">
        <v>0</v>
      </c>
      <c r="N196" s="1">
        <v>24.728000000000002</v>
      </c>
      <c r="O196" s="1">
        <v>51</v>
      </c>
      <c r="P196" s="1">
        <v>0.86852799999999997</v>
      </c>
      <c r="Q196" s="1">
        <v>0.95805099999999999</v>
      </c>
      <c r="R196" s="1">
        <v>3.4664800000000003E-2</v>
      </c>
      <c r="S196" s="1">
        <v>0.116922</v>
      </c>
      <c r="T196" s="1" t="s">
        <v>737</v>
      </c>
      <c r="U196" s="1" t="s">
        <v>159</v>
      </c>
      <c r="V196" s="1" t="s">
        <v>526</v>
      </c>
    </row>
    <row r="197" spans="1:22" x14ac:dyDescent="0.3">
      <c r="A197" s="2"/>
      <c r="B197" s="1">
        <v>22.8066</v>
      </c>
      <c r="C197" s="1">
        <v>22.5412</v>
      </c>
      <c r="D197" s="1">
        <v>22.645299999999999</v>
      </c>
      <c r="E197" s="1">
        <v>22.803699999999999</v>
      </c>
      <c r="F197" s="1">
        <v>22.8504</v>
      </c>
      <c r="G197" s="1">
        <v>23.2469</v>
      </c>
      <c r="H197" s="1"/>
      <c r="I197" s="18">
        <f t="shared" si="2"/>
        <v>1.070364816748355</v>
      </c>
      <c r="J197" s="1">
        <v>5</v>
      </c>
      <c r="K197" s="1">
        <v>5</v>
      </c>
      <c r="L197" s="1">
        <v>5</v>
      </c>
      <c r="M197" s="1">
        <v>0</v>
      </c>
      <c r="N197" s="1">
        <v>39.454000000000001</v>
      </c>
      <c r="O197" s="1">
        <v>32</v>
      </c>
      <c r="P197" s="1">
        <v>0.82365600000000005</v>
      </c>
      <c r="Q197" s="1">
        <v>0.92273799999999995</v>
      </c>
      <c r="R197" s="1">
        <v>9.8102599999999998E-2</v>
      </c>
      <c r="S197" s="1">
        <v>0.19146199999999999</v>
      </c>
      <c r="T197" s="1" t="s">
        <v>738</v>
      </c>
      <c r="U197" s="1" t="s">
        <v>160</v>
      </c>
      <c r="V197" s="1" t="s">
        <v>1143</v>
      </c>
    </row>
    <row r="198" spans="1:22" x14ac:dyDescent="0.3">
      <c r="A198" s="2"/>
      <c r="B198" s="1">
        <v>29.058599999999998</v>
      </c>
      <c r="C198" s="1">
        <v>28.866099999999999</v>
      </c>
      <c r="D198" s="1">
        <v>28.9434</v>
      </c>
      <c r="E198" s="1">
        <v>28.036200000000001</v>
      </c>
      <c r="F198" s="1">
        <v>28.978999999999999</v>
      </c>
      <c r="G198" s="1">
        <v>28.549499999999998</v>
      </c>
      <c r="H198" s="1"/>
      <c r="I198" s="18">
        <f t="shared" si="2"/>
        <v>2.2512246020930089</v>
      </c>
      <c r="J198" s="1">
        <v>27</v>
      </c>
      <c r="K198" s="1">
        <v>27</v>
      </c>
      <c r="L198" s="1">
        <v>27</v>
      </c>
      <c r="M198" s="1">
        <v>0</v>
      </c>
      <c r="N198" s="1">
        <v>233.36</v>
      </c>
      <c r="O198" s="1">
        <v>177</v>
      </c>
      <c r="P198" s="1">
        <v>7.7920199999999995E-2</v>
      </c>
      <c r="Q198" s="1">
        <v>0.27694400000000002</v>
      </c>
      <c r="R198" s="1">
        <v>1.1707099999999999</v>
      </c>
      <c r="S198" s="1">
        <v>1.96197</v>
      </c>
      <c r="T198" s="1" t="s">
        <v>739</v>
      </c>
      <c r="U198" s="1" t="s">
        <v>162</v>
      </c>
      <c r="V198" s="5" t="s">
        <v>533</v>
      </c>
    </row>
    <row r="199" spans="1:22" x14ac:dyDescent="0.3">
      <c r="A199" s="2"/>
      <c r="B199" s="1">
        <v>31.416499999999999</v>
      </c>
      <c r="C199" s="1">
        <v>31.545200000000001</v>
      </c>
      <c r="D199" s="1">
        <v>31.284500000000001</v>
      </c>
      <c r="E199" s="1">
        <v>31.527999999999999</v>
      </c>
      <c r="F199" s="1">
        <v>31.741099999999999</v>
      </c>
      <c r="G199" s="1">
        <v>31.652000000000001</v>
      </c>
      <c r="H199" s="1"/>
      <c r="I199" s="18">
        <f t="shared" ref="I199:I262" si="3">POWER(2,R199)</f>
        <v>2.0165651273015137</v>
      </c>
      <c r="J199" s="1">
        <v>55</v>
      </c>
      <c r="K199" s="1">
        <v>55</v>
      </c>
      <c r="L199" s="1">
        <v>55</v>
      </c>
      <c r="M199" s="1">
        <v>0</v>
      </c>
      <c r="N199" s="1">
        <v>323.31</v>
      </c>
      <c r="O199" s="1">
        <v>559</v>
      </c>
      <c r="P199" s="1">
        <v>0.51732500000000003</v>
      </c>
      <c r="Q199" s="1">
        <v>0.71483699999999994</v>
      </c>
      <c r="R199" s="1">
        <v>1.0119</v>
      </c>
      <c r="S199" s="1">
        <v>0.66278899999999996</v>
      </c>
      <c r="T199" s="1" t="s">
        <v>740</v>
      </c>
      <c r="U199" s="1" t="s">
        <v>163</v>
      </c>
      <c r="V199" s="5" t="s">
        <v>533</v>
      </c>
    </row>
    <row r="200" spans="1:22" x14ac:dyDescent="0.3">
      <c r="A200" s="2"/>
      <c r="B200" s="1">
        <v>29.270499999999998</v>
      </c>
      <c r="C200" s="1">
        <v>29.073</v>
      </c>
      <c r="D200" s="1">
        <v>29.141300000000001</v>
      </c>
      <c r="E200" s="1">
        <v>29.3249</v>
      </c>
      <c r="F200" s="1">
        <v>29.4466</v>
      </c>
      <c r="G200" s="1">
        <v>29.298100000000002</v>
      </c>
      <c r="H200" s="1"/>
      <c r="I200" s="18">
        <f t="shared" si="3"/>
        <v>1.0512691638712097</v>
      </c>
      <c r="J200" s="1">
        <v>4</v>
      </c>
      <c r="K200" s="1">
        <v>4</v>
      </c>
      <c r="L200" s="1">
        <v>4</v>
      </c>
      <c r="M200" s="1">
        <v>0</v>
      </c>
      <c r="N200" s="1">
        <v>188.66</v>
      </c>
      <c r="O200" s="1">
        <v>28</v>
      </c>
      <c r="P200" s="1">
        <v>0.64945200000000003</v>
      </c>
      <c r="Q200" s="1">
        <v>0.85846500000000003</v>
      </c>
      <c r="R200" s="1">
        <v>7.2132100000000005E-2</v>
      </c>
      <c r="S200" s="1">
        <v>0.29197400000000001</v>
      </c>
      <c r="T200" s="1" t="s">
        <v>741</v>
      </c>
      <c r="U200" s="1" t="s">
        <v>164</v>
      </c>
      <c r="V200" s="1" t="s">
        <v>527</v>
      </c>
    </row>
    <row r="201" spans="1:22" x14ac:dyDescent="0.3">
      <c r="A201" s="2"/>
      <c r="B201" s="1">
        <v>23.724900000000002</v>
      </c>
      <c r="C201" s="1">
        <v>23.6752</v>
      </c>
      <c r="D201" s="1">
        <v>23.6492</v>
      </c>
      <c r="E201" s="1">
        <v>24.04</v>
      </c>
      <c r="F201" s="1">
        <v>23.683399999999999</v>
      </c>
      <c r="G201" s="1">
        <v>24.128900000000002</v>
      </c>
      <c r="H201" s="1"/>
      <c r="I201" s="18">
        <f t="shared" si="3"/>
        <v>0.88395448991731407</v>
      </c>
      <c r="J201" s="1">
        <v>8</v>
      </c>
      <c r="K201" s="1">
        <v>8</v>
      </c>
      <c r="L201" s="1">
        <v>8</v>
      </c>
      <c r="M201" s="1">
        <v>0</v>
      </c>
      <c r="N201" s="1">
        <v>323.31</v>
      </c>
      <c r="O201" s="1">
        <v>135</v>
      </c>
      <c r="P201" s="1">
        <v>0.27649699999999999</v>
      </c>
      <c r="Q201" s="1">
        <v>0.69481199999999999</v>
      </c>
      <c r="R201" s="1">
        <v>-0.177956</v>
      </c>
      <c r="S201" s="1">
        <v>-0.73734200000000005</v>
      </c>
      <c r="T201" s="1" t="s">
        <v>742</v>
      </c>
      <c r="U201" s="1" t="s">
        <v>165</v>
      </c>
      <c r="V201" s="1" t="s">
        <v>535</v>
      </c>
    </row>
    <row r="202" spans="1:22" x14ac:dyDescent="0.3">
      <c r="A202" s="2"/>
      <c r="B202" s="1">
        <v>24.994299999999999</v>
      </c>
      <c r="C202" s="1">
        <v>25.05</v>
      </c>
      <c r="D202" s="1">
        <v>25.3232</v>
      </c>
      <c r="E202" s="1">
        <v>23.839600000000001</v>
      </c>
      <c r="F202" s="1">
        <v>24.030999999999999</v>
      </c>
      <c r="G202" s="1">
        <v>25.426600000000001</v>
      </c>
      <c r="H202" s="1"/>
      <c r="I202" s="18">
        <f t="shared" si="3"/>
        <v>0.620484467010051</v>
      </c>
      <c r="J202" s="1">
        <v>13</v>
      </c>
      <c r="K202" s="1">
        <v>13</v>
      </c>
      <c r="L202" s="1">
        <v>13</v>
      </c>
      <c r="M202" s="1">
        <v>0</v>
      </c>
      <c r="N202" s="1">
        <v>125.36</v>
      </c>
      <c r="O202" s="1">
        <v>108</v>
      </c>
      <c r="P202" s="1">
        <v>2.9591600000000002E-3</v>
      </c>
      <c r="Q202" s="1">
        <v>9.9142900000000006E-2</v>
      </c>
      <c r="R202" s="1">
        <v>-0.68853299999999995</v>
      </c>
      <c r="S202" s="1">
        <v>-3.3325999999999998</v>
      </c>
      <c r="T202" s="1" t="s">
        <v>743</v>
      </c>
      <c r="U202" s="1" t="s">
        <v>166</v>
      </c>
      <c r="V202" s="1" t="s">
        <v>527</v>
      </c>
    </row>
    <row r="203" spans="1:22" x14ac:dyDescent="0.3">
      <c r="A203" s="2"/>
      <c r="B203" s="1">
        <v>24.257000000000001</v>
      </c>
      <c r="C203" s="1">
        <v>24.7559</v>
      </c>
      <c r="D203" s="1">
        <v>24.110399999999998</v>
      </c>
      <c r="E203" s="1">
        <v>25.152899999999999</v>
      </c>
      <c r="F203" s="1">
        <v>24.494900000000001</v>
      </c>
      <c r="G203" s="1">
        <v>24.7349</v>
      </c>
      <c r="H203" s="1"/>
      <c r="I203" s="18">
        <f t="shared" si="3"/>
        <v>1.0567627362260046</v>
      </c>
      <c r="J203" s="1">
        <v>9</v>
      </c>
      <c r="K203" s="1">
        <v>9</v>
      </c>
      <c r="L203" s="1">
        <v>9</v>
      </c>
      <c r="M203" s="1">
        <v>0</v>
      </c>
      <c r="N203" s="1">
        <v>55.231999999999999</v>
      </c>
      <c r="O203" s="1">
        <v>30</v>
      </c>
      <c r="P203" s="1">
        <v>0.42211799999999999</v>
      </c>
      <c r="Q203" s="1">
        <v>0.81549300000000002</v>
      </c>
      <c r="R203" s="1">
        <v>7.96515E-2</v>
      </c>
      <c r="S203" s="1">
        <v>0.421099</v>
      </c>
      <c r="T203" s="1" t="s">
        <v>744</v>
      </c>
      <c r="U203" s="1" t="s">
        <v>167</v>
      </c>
      <c r="V203" s="1" t="s">
        <v>534</v>
      </c>
    </row>
    <row r="204" spans="1:22" x14ac:dyDescent="0.3">
      <c r="A204" s="2"/>
      <c r="B204" s="1">
        <v>23.137499999999999</v>
      </c>
      <c r="C204" s="1">
        <v>22.790900000000001</v>
      </c>
      <c r="D204" s="1">
        <v>23.309799999999999</v>
      </c>
      <c r="E204" s="1">
        <v>23.579699999999999</v>
      </c>
      <c r="F204" s="1">
        <v>23.211300000000001</v>
      </c>
      <c r="G204" s="1">
        <v>23.413599999999999</v>
      </c>
      <c r="H204" s="1"/>
      <c r="I204" s="18">
        <f t="shared" si="3"/>
        <v>0.74922866379479669</v>
      </c>
      <c r="J204" s="1">
        <v>10</v>
      </c>
      <c r="K204" s="1">
        <v>10</v>
      </c>
      <c r="L204" s="1">
        <v>10</v>
      </c>
      <c r="M204" s="1">
        <v>0</v>
      </c>
      <c r="N204" s="1">
        <v>38.033000000000001</v>
      </c>
      <c r="O204" s="1">
        <v>75</v>
      </c>
      <c r="P204" s="1">
        <v>0.21271699999999999</v>
      </c>
      <c r="Q204" s="1">
        <v>0.50191300000000005</v>
      </c>
      <c r="R204" s="1">
        <v>-0.416522</v>
      </c>
      <c r="S204" s="1">
        <v>-1.0925499999999999</v>
      </c>
      <c r="T204" s="1" t="s">
        <v>745</v>
      </c>
      <c r="U204" s="1" t="s">
        <v>168</v>
      </c>
      <c r="V204" s="1" t="s">
        <v>527</v>
      </c>
    </row>
    <row r="205" spans="1:22" x14ac:dyDescent="0.3">
      <c r="A205" s="2"/>
      <c r="B205" s="1">
        <v>25.913</v>
      </c>
      <c r="C205" s="1">
        <v>25.676100000000002</v>
      </c>
      <c r="D205" s="1">
        <v>25.852599999999999</v>
      </c>
      <c r="E205" s="1">
        <v>24.960100000000001</v>
      </c>
      <c r="F205" s="1">
        <v>25.680800000000001</v>
      </c>
      <c r="G205" s="1">
        <v>25.651800000000001</v>
      </c>
      <c r="H205" s="1"/>
      <c r="I205" s="18">
        <f t="shared" si="3"/>
        <v>0.78460802688088394</v>
      </c>
      <c r="J205" s="1">
        <v>4</v>
      </c>
      <c r="K205" s="1">
        <v>4</v>
      </c>
      <c r="L205" s="1">
        <v>4</v>
      </c>
      <c r="M205" s="1">
        <v>0</v>
      </c>
      <c r="N205" s="1">
        <v>26.001999999999999</v>
      </c>
      <c r="O205" s="1">
        <v>41</v>
      </c>
      <c r="P205" s="1">
        <v>0.429033</v>
      </c>
      <c r="Q205" s="1">
        <v>0.69807399999999997</v>
      </c>
      <c r="R205" s="1">
        <v>-0.34995599999999999</v>
      </c>
      <c r="S205" s="1">
        <v>-0.70254300000000003</v>
      </c>
      <c r="T205" s="1" t="s">
        <v>746</v>
      </c>
      <c r="U205" s="1" t="s">
        <v>169</v>
      </c>
      <c r="V205" s="1" t="s">
        <v>526</v>
      </c>
    </row>
    <row r="206" spans="1:22" x14ac:dyDescent="0.3">
      <c r="A206" s="2"/>
      <c r="B206" s="1">
        <v>23.1919</v>
      </c>
      <c r="C206" s="1">
        <v>22.813099999999999</v>
      </c>
      <c r="D206" s="1">
        <v>22.279499999999999</v>
      </c>
      <c r="E206" s="1">
        <v>19.094100000000001</v>
      </c>
      <c r="F206" s="1">
        <v>22.068000000000001</v>
      </c>
      <c r="G206" s="1">
        <v>22.870999999999999</v>
      </c>
      <c r="H206" s="1"/>
      <c r="I206" s="18">
        <f t="shared" si="3"/>
        <v>1.0889336110242533</v>
      </c>
      <c r="J206" s="1">
        <v>6</v>
      </c>
      <c r="K206" s="1">
        <v>6</v>
      </c>
      <c r="L206" s="1">
        <v>6</v>
      </c>
      <c r="M206" s="1">
        <v>0</v>
      </c>
      <c r="N206" s="1">
        <v>55.637</v>
      </c>
      <c r="O206" s="1">
        <v>26</v>
      </c>
      <c r="P206" s="1">
        <v>0.69681400000000004</v>
      </c>
      <c r="Q206" s="1">
        <v>0.85539900000000002</v>
      </c>
      <c r="R206" s="1">
        <v>0.122916</v>
      </c>
      <c r="S206" s="1">
        <v>0.312417</v>
      </c>
      <c r="T206" s="1" t="s">
        <v>747</v>
      </c>
      <c r="U206" s="1" t="s">
        <v>170</v>
      </c>
      <c r="V206" s="1" t="s">
        <v>530</v>
      </c>
    </row>
    <row r="207" spans="1:22" x14ac:dyDescent="0.3">
      <c r="A207" s="2"/>
      <c r="B207" s="1">
        <v>18.750599999999999</v>
      </c>
      <c r="C207" s="1">
        <v>22.204899999999999</v>
      </c>
      <c r="D207" s="1">
        <v>22.497</v>
      </c>
      <c r="E207" s="1">
        <v>21.6739</v>
      </c>
      <c r="F207" s="1">
        <v>23.7788</v>
      </c>
      <c r="G207" s="1">
        <v>22.820599999999999</v>
      </c>
      <c r="H207" s="1"/>
      <c r="I207" s="18">
        <f t="shared" si="3"/>
        <v>4.8742491597356459</v>
      </c>
      <c r="J207" s="1">
        <v>8</v>
      </c>
      <c r="K207" s="1">
        <v>8</v>
      </c>
      <c r="L207" s="1">
        <v>8</v>
      </c>
      <c r="M207" s="1">
        <v>0</v>
      </c>
      <c r="N207" s="1">
        <v>25.285</v>
      </c>
      <c r="O207" s="1">
        <v>14</v>
      </c>
      <c r="P207" s="1">
        <v>0.265044</v>
      </c>
      <c r="Q207" s="1">
        <v>0.444297</v>
      </c>
      <c r="R207" s="1">
        <v>2.28518</v>
      </c>
      <c r="S207" s="1">
        <v>1.2254499999999999</v>
      </c>
      <c r="T207" s="1" t="s">
        <v>748</v>
      </c>
      <c r="U207" s="1" t="s">
        <v>171</v>
      </c>
      <c r="V207" s="1" t="s">
        <v>1143</v>
      </c>
    </row>
    <row r="208" spans="1:22" x14ac:dyDescent="0.3">
      <c r="A208" s="2"/>
      <c r="B208" s="1">
        <v>18.8644</v>
      </c>
      <c r="C208" s="1">
        <v>23.697399999999998</v>
      </c>
      <c r="D208" s="1">
        <v>23.233899999999998</v>
      </c>
      <c r="E208" s="1">
        <v>24.040600000000001</v>
      </c>
      <c r="F208" s="1">
        <v>23.86</v>
      </c>
      <c r="G208" s="1">
        <v>23.309200000000001</v>
      </c>
      <c r="H208" s="1"/>
      <c r="I208" s="18">
        <f t="shared" si="3"/>
        <v>0.92892369587879697</v>
      </c>
      <c r="J208" s="1">
        <v>8</v>
      </c>
      <c r="K208" s="1">
        <v>8</v>
      </c>
      <c r="L208" s="1">
        <v>8</v>
      </c>
      <c r="M208" s="1">
        <v>0</v>
      </c>
      <c r="N208" s="1">
        <v>36.109000000000002</v>
      </c>
      <c r="O208" s="1">
        <v>46</v>
      </c>
      <c r="P208" s="1">
        <v>0.66573099999999996</v>
      </c>
      <c r="Q208" s="1">
        <v>0.85503300000000004</v>
      </c>
      <c r="R208" s="1">
        <v>-0.106368</v>
      </c>
      <c r="S208" s="1">
        <v>-0.32383899999999999</v>
      </c>
      <c r="T208" s="1" t="s">
        <v>749</v>
      </c>
      <c r="U208" s="1" t="s">
        <v>172</v>
      </c>
      <c r="V208" s="1" t="s">
        <v>529</v>
      </c>
    </row>
    <row r="209" spans="1:22" x14ac:dyDescent="0.3">
      <c r="A209" s="2"/>
      <c r="B209" s="1">
        <v>30.006900000000002</v>
      </c>
      <c r="C209" s="1">
        <v>29.7454</v>
      </c>
      <c r="D209" s="1">
        <v>30.005600000000001</v>
      </c>
      <c r="E209" s="1">
        <v>30.310199999999998</v>
      </c>
      <c r="F209" s="1">
        <v>30.315899999999999</v>
      </c>
      <c r="G209" s="1">
        <v>29.951599999999999</v>
      </c>
      <c r="H209" s="1"/>
      <c r="I209" s="18">
        <f t="shared" si="3"/>
        <v>1.2334096167531583</v>
      </c>
      <c r="J209" s="1">
        <v>3</v>
      </c>
      <c r="K209" s="1">
        <v>3</v>
      </c>
      <c r="L209" s="1">
        <v>3</v>
      </c>
      <c r="M209" s="1">
        <v>0</v>
      </c>
      <c r="N209" s="1">
        <v>8.3864999999999998</v>
      </c>
      <c r="O209" s="1">
        <v>14</v>
      </c>
      <c r="P209" s="1">
        <v>0.13222500000000001</v>
      </c>
      <c r="Q209" s="1">
        <v>0.46861399999999998</v>
      </c>
      <c r="R209" s="1">
        <v>0.30265199999999998</v>
      </c>
      <c r="S209" s="1">
        <v>1.1622699999999999</v>
      </c>
      <c r="T209" s="1" t="s">
        <v>750</v>
      </c>
      <c r="U209" s="1" t="s">
        <v>173</v>
      </c>
      <c r="V209" s="1" t="s">
        <v>529</v>
      </c>
    </row>
    <row r="210" spans="1:22" x14ac:dyDescent="0.3">
      <c r="A210" s="2"/>
      <c r="B210" s="1">
        <v>26.2377</v>
      </c>
      <c r="C210" s="1">
        <v>26.3521</v>
      </c>
      <c r="D210" s="1">
        <v>25.634499999999999</v>
      </c>
      <c r="E210" s="1">
        <v>25.672599999999999</v>
      </c>
      <c r="F210" s="1">
        <v>25.948499999999999</v>
      </c>
      <c r="G210" s="1">
        <v>25.3536</v>
      </c>
      <c r="H210" s="1"/>
      <c r="I210" s="18">
        <f t="shared" si="3"/>
        <v>1.0058739662379892</v>
      </c>
      <c r="J210" s="1">
        <v>10</v>
      </c>
      <c r="K210" s="1">
        <v>10</v>
      </c>
      <c r="L210" s="1">
        <v>8</v>
      </c>
      <c r="M210" s="1">
        <v>0</v>
      </c>
      <c r="N210" s="1">
        <v>101.77</v>
      </c>
      <c r="O210" s="1">
        <v>88</v>
      </c>
      <c r="P210" s="1">
        <v>0.98686399999999996</v>
      </c>
      <c r="Q210" s="1">
        <v>0.99221300000000001</v>
      </c>
      <c r="R210" s="1">
        <v>8.4495500000000001E-3</v>
      </c>
      <c r="S210" s="1">
        <v>1.45086E-2</v>
      </c>
      <c r="T210" s="1" t="s">
        <v>751</v>
      </c>
      <c r="U210" s="1" t="s">
        <v>174</v>
      </c>
      <c r="V210" s="1" t="s">
        <v>529</v>
      </c>
    </row>
    <row r="211" spans="1:22" x14ac:dyDescent="0.3">
      <c r="A211" s="2"/>
      <c r="B211" s="1">
        <v>23.3017</v>
      </c>
      <c r="C211" s="1">
        <v>18.078199999999999</v>
      </c>
      <c r="D211" s="1">
        <v>22.655999999999999</v>
      </c>
      <c r="E211" s="1">
        <v>22.857099999999999</v>
      </c>
      <c r="F211" s="1">
        <v>23.991700000000002</v>
      </c>
      <c r="G211" s="1">
        <v>23.034600000000001</v>
      </c>
      <c r="H211" s="1"/>
      <c r="I211" s="18">
        <f t="shared" si="3"/>
        <v>0.15059335323020109</v>
      </c>
      <c r="J211" s="1">
        <v>4</v>
      </c>
      <c r="K211" s="1">
        <v>4</v>
      </c>
      <c r="L211" s="1">
        <v>4</v>
      </c>
      <c r="M211" s="1">
        <v>0</v>
      </c>
      <c r="N211" s="1">
        <v>22.350999999999999</v>
      </c>
      <c r="O211" s="1">
        <v>16</v>
      </c>
      <c r="P211" s="1">
        <v>5.9469899999999999E-2</v>
      </c>
      <c r="Q211" s="1">
        <v>0.2238</v>
      </c>
      <c r="R211" s="1">
        <v>-2.7312699999999999</v>
      </c>
      <c r="S211" s="1">
        <v>-2.3816799999999998</v>
      </c>
      <c r="T211" s="1" t="s">
        <v>752</v>
      </c>
      <c r="U211" s="1" t="s">
        <v>175</v>
      </c>
      <c r="V211" s="1" t="s">
        <v>527</v>
      </c>
    </row>
    <row r="212" spans="1:22" x14ac:dyDescent="0.3">
      <c r="A212" s="2"/>
      <c r="B212" s="1">
        <v>24.019600000000001</v>
      </c>
      <c r="C212" s="1">
        <v>24.428699999999999</v>
      </c>
      <c r="D212" s="1">
        <v>23.824999999999999</v>
      </c>
      <c r="E212" s="1">
        <v>24.7456</v>
      </c>
      <c r="F212" s="1">
        <v>24.942</v>
      </c>
      <c r="G212" s="1">
        <v>24.015799999999999</v>
      </c>
      <c r="H212" s="1"/>
      <c r="I212" s="18">
        <f t="shared" si="3"/>
        <v>0.89846736074280087</v>
      </c>
      <c r="J212" s="1">
        <v>3</v>
      </c>
      <c r="K212" s="1">
        <v>3</v>
      </c>
      <c r="L212" s="1">
        <v>3</v>
      </c>
      <c r="M212" s="1">
        <v>0</v>
      </c>
      <c r="N212" s="1">
        <v>7.1062000000000003</v>
      </c>
      <c r="O212" s="1">
        <v>20</v>
      </c>
      <c r="P212" s="1">
        <v>0.49048799999999998</v>
      </c>
      <c r="Q212" s="1">
        <v>0.77414000000000005</v>
      </c>
      <c r="R212" s="1">
        <v>-0.15446199999999999</v>
      </c>
      <c r="S212" s="1">
        <v>-0.50861400000000001</v>
      </c>
      <c r="T212" s="1" t="s">
        <v>753</v>
      </c>
      <c r="U212" s="1" t="s">
        <v>176</v>
      </c>
      <c r="V212" s="1" t="s">
        <v>531</v>
      </c>
    </row>
    <row r="213" spans="1:22" x14ac:dyDescent="0.3">
      <c r="A213" s="2"/>
      <c r="B213" s="1">
        <v>23.807300000000001</v>
      </c>
      <c r="C213" s="1">
        <v>25.308800000000002</v>
      </c>
      <c r="D213" s="1">
        <v>24.6023</v>
      </c>
      <c r="E213" s="1">
        <v>25.525600000000001</v>
      </c>
      <c r="F213" s="1">
        <v>25.400300000000001</v>
      </c>
      <c r="G213" s="1">
        <v>24.767800000000001</v>
      </c>
      <c r="H213" s="1"/>
      <c r="I213" s="18">
        <f t="shared" si="3"/>
        <v>0.86759341008945989</v>
      </c>
      <c r="J213" s="1">
        <v>10</v>
      </c>
      <c r="K213" s="1">
        <v>10</v>
      </c>
      <c r="L213" s="1">
        <v>10</v>
      </c>
      <c r="M213" s="1">
        <v>0</v>
      </c>
      <c r="N213" s="1">
        <v>210.38</v>
      </c>
      <c r="O213" s="1">
        <v>78</v>
      </c>
      <c r="P213" s="1">
        <v>0.56915499999999997</v>
      </c>
      <c r="Q213" s="1">
        <v>0.78497700000000004</v>
      </c>
      <c r="R213" s="1">
        <v>-0.20490900000000001</v>
      </c>
      <c r="S213" s="1">
        <v>-0.475661</v>
      </c>
      <c r="T213" s="1" t="s">
        <v>754</v>
      </c>
      <c r="U213" s="1" t="s">
        <v>17</v>
      </c>
      <c r="V213" s="1" t="s">
        <v>1143</v>
      </c>
    </row>
    <row r="214" spans="1:22" x14ac:dyDescent="0.3">
      <c r="A214" s="2"/>
      <c r="B214" s="1">
        <v>24.019400000000001</v>
      </c>
      <c r="C214" s="1">
        <v>23.963899999999999</v>
      </c>
      <c r="D214" s="1">
        <v>23.619900000000001</v>
      </c>
      <c r="E214" s="1">
        <v>23.6296</v>
      </c>
      <c r="F214" s="1">
        <v>23.738</v>
      </c>
      <c r="G214" s="1">
        <v>23.323599999999999</v>
      </c>
      <c r="H214" s="1"/>
      <c r="I214" s="18">
        <f t="shared" si="3"/>
        <v>1.3377652730040936</v>
      </c>
      <c r="J214" s="1">
        <v>17</v>
      </c>
      <c r="K214" s="1">
        <v>17</v>
      </c>
      <c r="L214" s="1">
        <v>17</v>
      </c>
      <c r="M214" s="1">
        <v>0</v>
      </c>
      <c r="N214" s="1">
        <v>323.31</v>
      </c>
      <c r="O214" s="1">
        <v>143</v>
      </c>
      <c r="P214" s="1">
        <v>0.20039499999999999</v>
      </c>
      <c r="Q214" s="1">
        <v>0.492508</v>
      </c>
      <c r="R214" s="1">
        <v>0.419825</v>
      </c>
      <c r="S214" s="1">
        <v>1.1221699999999999</v>
      </c>
      <c r="T214" s="1" t="s">
        <v>755</v>
      </c>
      <c r="U214" s="1" t="s">
        <v>177</v>
      </c>
      <c r="V214" s="1" t="s">
        <v>527</v>
      </c>
    </row>
    <row r="215" spans="1:22" x14ac:dyDescent="0.3">
      <c r="A215" s="2"/>
      <c r="B215" s="1">
        <v>25.440300000000001</v>
      </c>
      <c r="C215" s="1">
        <v>25.554099999999998</v>
      </c>
      <c r="D215" s="1">
        <v>25.815100000000001</v>
      </c>
      <c r="E215" s="1">
        <v>24.710699999999999</v>
      </c>
      <c r="F215" s="1">
        <v>25.6873</v>
      </c>
      <c r="G215" s="1">
        <v>25.0931</v>
      </c>
      <c r="H215" s="1"/>
      <c r="I215" s="18">
        <f t="shared" si="3"/>
        <v>0.63511819218114551</v>
      </c>
      <c r="J215" s="1">
        <v>2</v>
      </c>
      <c r="K215" s="1">
        <v>2</v>
      </c>
      <c r="L215" s="1">
        <v>2</v>
      </c>
      <c r="M215" s="1">
        <v>0</v>
      </c>
      <c r="N215" s="1">
        <v>4.0235000000000003</v>
      </c>
      <c r="O215" s="1">
        <v>5</v>
      </c>
      <c r="P215" s="1">
        <v>0.21298800000000001</v>
      </c>
      <c r="Q215" s="1">
        <v>0.45233099999999998</v>
      </c>
      <c r="R215" s="1">
        <v>-0.65490300000000001</v>
      </c>
      <c r="S215" s="1">
        <v>-1.20716</v>
      </c>
      <c r="T215" s="1" t="s">
        <v>756</v>
      </c>
      <c r="U215" s="1" t="s">
        <v>178</v>
      </c>
      <c r="V215" s="1" t="s">
        <v>527</v>
      </c>
    </row>
    <row r="216" spans="1:22" x14ac:dyDescent="0.3">
      <c r="A216" s="2"/>
      <c r="B216" s="1">
        <v>28.0246</v>
      </c>
      <c r="C216" s="1">
        <v>27.855599999999999</v>
      </c>
      <c r="D216" s="1">
        <v>27.643000000000001</v>
      </c>
      <c r="E216" s="1">
        <v>27.207100000000001</v>
      </c>
      <c r="F216" s="1">
        <v>27.9346</v>
      </c>
      <c r="G216" s="1">
        <v>27.177</v>
      </c>
      <c r="H216" s="1"/>
      <c r="I216" s="18">
        <f t="shared" si="3"/>
        <v>1.6875918203079705</v>
      </c>
      <c r="J216" s="1">
        <v>6</v>
      </c>
      <c r="K216" s="1">
        <v>6</v>
      </c>
      <c r="L216" s="1">
        <v>6</v>
      </c>
      <c r="M216" s="1">
        <v>0</v>
      </c>
      <c r="N216" s="1">
        <v>7.1292999999999997</v>
      </c>
      <c r="O216" s="1">
        <v>22</v>
      </c>
      <c r="P216" s="1">
        <v>7.7774899999999998E-3</v>
      </c>
      <c r="Q216" s="1">
        <v>0.10920000000000001</v>
      </c>
      <c r="R216" s="1">
        <v>0.75496600000000003</v>
      </c>
      <c r="S216" s="1">
        <v>2.9886699999999999</v>
      </c>
      <c r="T216" s="1" t="s">
        <v>757</v>
      </c>
      <c r="U216" s="1" t="s">
        <v>179</v>
      </c>
      <c r="V216" s="1" t="s">
        <v>530</v>
      </c>
    </row>
    <row r="217" spans="1:22" x14ac:dyDescent="0.3">
      <c r="A217" s="2"/>
      <c r="B217" s="1">
        <v>23.522600000000001</v>
      </c>
      <c r="C217" s="1">
        <v>23.766100000000002</v>
      </c>
      <c r="D217" s="1">
        <v>24.001100000000001</v>
      </c>
      <c r="E217" s="1">
        <v>18.6571</v>
      </c>
      <c r="F217" s="1">
        <v>23.587599999999998</v>
      </c>
      <c r="G217" s="1">
        <v>23.460100000000001</v>
      </c>
      <c r="H217" s="1"/>
      <c r="I217" s="18">
        <f t="shared" si="3"/>
        <v>1.106506556716796</v>
      </c>
      <c r="J217" s="1">
        <v>4</v>
      </c>
      <c r="K217" s="1">
        <v>4</v>
      </c>
      <c r="L217" s="1">
        <v>4</v>
      </c>
      <c r="M217" s="1">
        <v>0</v>
      </c>
      <c r="N217" s="1">
        <v>28.48</v>
      </c>
      <c r="O217" s="1">
        <v>21</v>
      </c>
      <c r="P217" s="1">
        <v>0.62439</v>
      </c>
      <c r="Q217" s="1">
        <v>0.82481199999999999</v>
      </c>
      <c r="R217" s="1">
        <v>0.146012</v>
      </c>
      <c r="S217" s="1">
        <v>0.38866299999999998</v>
      </c>
      <c r="T217" s="1" t="s">
        <v>758</v>
      </c>
      <c r="U217" s="1" t="s">
        <v>180</v>
      </c>
      <c r="V217" s="1" t="s">
        <v>529</v>
      </c>
    </row>
    <row r="218" spans="1:22" x14ac:dyDescent="0.3">
      <c r="A218" s="2"/>
      <c r="B218" s="1">
        <v>27.363900000000001</v>
      </c>
      <c r="C218" s="1">
        <v>27.813800000000001</v>
      </c>
      <c r="D218" s="1">
        <v>27.652999999999999</v>
      </c>
      <c r="E218" s="1">
        <v>26.345800000000001</v>
      </c>
      <c r="F218" s="1">
        <v>27.921299999999999</v>
      </c>
      <c r="G218" s="1">
        <v>26.6204</v>
      </c>
      <c r="H218" s="1"/>
      <c r="I218" s="18">
        <f t="shared" si="3"/>
        <v>0.86025125691420967</v>
      </c>
      <c r="J218" s="1">
        <v>17</v>
      </c>
      <c r="K218" s="1">
        <v>17</v>
      </c>
      <c r="L218" s="1">
        <v>17</v>
      </c>
      <c r="M218" s="1">
        <v>0</v>
      </c>
      <c r="N218" s="1">
        <v>177.69</v>
      </c>
      <c r="O218" s="1">
        <v>165</v>
      </c>
      <c r="P218" s="1">
        <v>0.50309000000000004</v>
      </c>
      <c r="Q218" s="1">
        <v>0.76392000000000004</v>
      </c>
      <c r="R218" s="1">
        <v>-0.21717</v>
      </c>
      <c r="S218" s="1">
        <v>-0.54916100000000001</v>
      </c>
      <c r="T218" s="1" t="s">
        <v>759</v>
      </c>
      <c r="U218" s="1" t="s">
        <v>181</v>
      </c>
      <c r="V218" s="1" t="s">
        <v>527</v>
      </c>
    </row>
    <row r="219" spans="1:22" x14ac:dyDescent="0.3">
      <c r="A219" s="2"/>
      <c r="B219" s="1">
        <v>22.600899999999999</v>
      </c>
      <c r="C219" s="1">
        <v>21.152200000000001</v>
      </c>
      <c r="D219" s="1">
        <v>21.474299999999999</v>
      </c>
      <c r="E219" s="1">
        <v>18.333500000000001</v>
      </c>
      <c r="F219" s="1">
        <v>21.146699999999999</v>
      </c>
      <c r="G219" s="1">
        <v>21.762499999999999</v>
      </c>
      <c r="H219" s="1"/>
      <c r="I219" s="18">
        <f t="shared" si="3"/>
        <v>1.2149087843508271</v>
      </c>
      <c r="J219" s="1">
        <v>29</v>
      </c>
      <c r="K219" s="1">
        <v>29</v>
      </c>
      <c r="L219" s="1">
        <v>29</v>
      </c>
      <c r="M219" s="1">
        <v>0</v>
      </c>
      <c r="N219" s="1">
        <v>191.13</v>
      </c>
      <c r="O219" s="1">
        <v>359</v>
      </c>
      <c r="P219" s="1">
        <v>0.45722099999999999</v>
      </c>
      <c r="Q219" s="1">
        <v>0.72349300000000005</v>
      </c>
      <c r="R219" s="1">
        <v>0.28084799999999999</v>
      </c>
      <c r="S219" s="1">
        <v>0.63592000000000004</v>
      </c>
      <c r="T219" s="1" t="s">
        <v>760</v>
      </c>
      <c r="U219" s="1" t="s">
        <v>148</v>
      </c>
      <c r="V219" s="1" t="s">
        <v>527</v>
      </c>
    </row>
    <row r="220" spans="1:22" x14ac:dyDescent="0.3">
      <c r="A220" s="2"/>
      <c r="B220" s="1">
        <v>23.224499999999999</v>
      </c>
      <c r="C220" s="1">
        <v>26.659099999999999</v>
      </c>
      <c r="D220" s="1">
        <v>25.633099999999999</v>
      </c>
      <c r="E220" s="1">
        <v>26.3367</v>
      </c>
      <c r="F220" s="1">
        <v>26.833300000000001</v>
      </c>
      <c r="G220" s="1">
        <v>25.898900000000001</v>
      </c>
      <c r="H220" s="1"/>
      <c r="I220" s="18">
        <f t="shared" si="3"/>
        <v>1.1451868426135485</v>
      </c>
      <c r="J220" s="1">
        <v>5</v>
      </c>
      <c r="K220" s="1">
        <v>5</v>
      </c>
      <c r="L220" s="1">
        <v>5</v>
      </c>
      <c r="M220" s="1">
        <v>0</v>
      </c>
      <c r="N220" s="1">
        <v>15.317</v>
      </c>
      <c r="O220" s="1">
        <v>8</v>
      </c>
      <c r="P220" s="1">
        <v>0.88848000000000005</v>
      </c>
      <c r="Q220" s="1">
        <v>0.94897200000000004</v>
      </c>
      <c r="R220" s="1">
        <v>0.19558300000000001</v>
      </c>
      <c r="S220" s="1">
        <v>0.13878299999999999</v>
      </c>
      <c r="T220" s="1" t="s">
        <v>761</v>
      </c>
      <c r="U220" s="1" t="s">
        <v>182</v>
      </c>
      <c r="V220" s="5" t="s">
        <v>533</v>
      </c>
    </row>
    <row r="221" spans="1:22" x14ac:dyDescent="0.3">
      <c r="A221" s="2"/>
      <c r="B221" s="1">
        <v>22.627600000000001</v>
      </c>
      <c r="C221" s="1">
        <v>22.7546</v>
      </c>
      <c r="D221" s="1">
        <v>22.892900000000001</v>
      </c>
      <c r="E221" s="1">
        <v>22.863900000000001</v>
      </c>
      <c r="F221" s="1">
        <v>22.355899999999998</v>
      </c>
      <c r="G221" s="1">
        <v>17.5914</v>
      </c>
      <c r="H221" s="1"/>
      <c r="I221" s="18">
        <f t="shared" si="3"/>
        <v>0.89186731598394342</v>
      </c>
      <c r="J221" s="1">
        <v>9</v>
      </c>
      <c r="K221" s="1">
        <v>9</v>
      </c>
      <c r="L221" s="1">
        <v>9</v>
      </c>
      <c r="M221" s="1">
        <v>0</v>
      </c>
      <c r="N221" s="1">
        <v>124.4</v>
      </c>
      <c r="O221" s="1">
        <v>44</v>
      </c>
      <c r="P221" s="1">
        <v>0.69010199999999999</v>
      </c>
      <c r="Q221" s="1">
        <v>0.84749300000000005</v>
      </c>
      <c r="R221" s="1">
        <v>-0.165099</v>
      </c>
      <c r="S221" s="1">
        <v>-0.34044000000000002</v>
      </c>
      <c r="T221" s="1" t="s">
        <v>762</v>
      </c>
      <c r="U221" s="1" t="s">
        <v>183</v>
      </c>
      <c r="V221" s="1" t="s">
        <v>1143</v>
      </c>
    </row>
    <row r="222" spans="1:22" x14ac:dyDescent="0.3">
      <c r="A222" s="2"/>
      <c r="B222" s="1">
        <v>25.477599999999999</v>
      </c>
      <c r="C222" s="1">
        <v>25.115300000000001</v>
      </c>
      <c r="D222" s="1">
        <v>25.629100000000001</v>
      </c>
      <c r="E222" s="1">
        <v>24.852900000000002</v>
      </c>
      <c r="F222" s="1">
        <v>25.2438</v>
      </c>
      <c r="G222" s="1">
        <v>25.212</v>
      </c>
      <c r="H222" s="1"/>
      <c r="I222" s="18">
        <f t="shared" si="3"/>
        <v>0.98661840114544797</v>
      </c>
      <c r="J222" s="1">
        <v>22</v>
      </c>
      <c r="K222" s="1">
        <v>22</v>
      </c>
      <c r="L222" s="1">
        <v>22</v>
      </c>
      <c r="M222" s="1">
        <v>0</v>
      </c>
      <c r="N222" s="1">
        <v>286.55</v>
      </c>
      <c r="O222" s="1">
        <v>183</v>
      </c>
      <c r="P222" s="1">
        <v>0.94538599999999995</v>
      </c>
      <c r="Q222" s="1">
        <v>0.98583699999999996</v>
      </c>
      <c r="R222" s="1">
        <v>-1.9435899999999999E-2</v>
      </c>
      <c r="S222" s="1">
        <v>-5.3014899999999997E-2</v>
      </c>
      <c r="T222" s="1" t="s">
        <v>763</v>
      </c>
      <c r="U222" s="1" t="s">
        <v>184</v>
      </c>
      <c r="V222" s="1" t="s">
        <v>527</v>
      </c>
    </row>
    <row r="223" spans="1:22" x14ac:dyDescent="0.3">
      <c r="A223" s="2"/>
      <c r="B223" s="1">
        <v>23.979199999999999</v>
      </c>
      <c r="C223" s="1">
        <v>24.102699999999999</v>
      </c>
      <c r="D223" s="1">
        <v>23.907399999999999</v>
      </c>
      <c r="E223" s="1">
        <v>24.6297</v>
      </c>
      <c r="F223" s="1">
        <v>24.731200000000001</v>
      </c>
      <c r="G223" s="1">
        <v>23.832699999999999</v>
      </c>
      <c r="H223" s="1"/>
      <c r="I223" s="18">
        <f t="shared" si="3"/>
        <v>0.8452441316841961</v>
      </c>
      <c r="J223" s="1">
        <v>8</v>
      </c>
      <c r="K223" s="1">
        <v>8</v>
      </c>
      <c r="L223" s="1">
        <v>8</v>
      </c>
      <c r="M223" s="1">
        <v>0</v>
      </c>
      <c r="N223" s="1">
        <v>39.673000000000002</v>
      </c>
      <c r="O223" s="1">
        <v>50</v>
      </c>
      <c r="P223" s="1">
        <v>0.62164399999999997</v>
      </c>
      <c r="Q223" s="1">
        <v>0.80705499999999997</v>
      </c>
      <c r="R223" s="1">
        <v>-0.24256</v>
      </c>
      <c r="S223" s="1">
        <v>-0.43764399999999998</v>
      </c>
      <c r="T223" s="1" t="s">
        <v>764</v>
      </c>
      <c r="U223" s="1" t="s">
        <v>185</v>
      </c>
      <c r="V223" s="1" t="s">
        <v>529</v>
      </c>
    </row>
    <row r="224" spans="1:22" x14ac:dyDescent="0.3">
      <c r="A224" s="2"/>
      <c r="B224" s="1">
        <v>25.178999999999998</v>
      </c>
      <c r="C224" s="1">
        <v>26.057500000000001</v>
      </c>
      <c r="D224" s="1">
        <v>26.245200000000001</v>
      </c>
      <c r="E224" s="1">
        <v>27.884799999999998</v>
      </c>
      <c r="F224" s="1">
        <v>24.812100000000001</v>
      </c>
      <c r="G224" s="1">
        <v>29.173300000000001</v>
      </c>
      <c r="H224" s="1"/>
      <c r="I224" s="18">
        <f t="shared" si="3"/>
        <v>1.1843832560517018</v>
      </c>
      <c r="J224" s="1">
        <v>7</v>
      </c>
      <c r="K224" s="1">
        <v>6</v>
      </c>
      <c r="L224" s="1">
        <v>6</v>
      </c>
      <c r="M224" s="1">
        <v>0</v>
      </c>
      <c r="N224" s="1">
        <v>7.2903000000000002</v>
      </c>
      <c r="O224" s="1">
        <v>24</v>
      </c>
      <c r="P224" s="1">
        <v>0.18423400000000001</v>
      </c>
      <c r="Q224" s="1">
        <v>0.56439799999999996</v>
      </c>
      <c r="R224" s="1">
        <v>0.24413599999999999</v>
      </c>
      <c r="S224" s="1">
        <v>0.96758200000000005</v>
      </c>
      <c r="T224" s="1" t="s">
        <v>765</v>
      </c>
      <c r="U224" s="1" t="s">
        <v>186</v>
      </c>
      <c r="V224" s="1" t="s">
        <v>527</v>
      </c>
    </row>
    <row r="225" spans="1:22" x14ac:dyDescent="0.3">
      <c r="A225" s="2"/>
      <c r="B225" s="1">
        <v>25.207799999999999</v>
      </c>
      <c r="C225" s="1">
        <v>25.0288</v>
      </c>
      <c r="D225" s="1">
        <v>25.046900000000001</v>
      </c>
      <c r="E225" s="1">
        <v>18.944199999999999</v>
      </c>
      <c r="F225" s="1">
        <v>24.5899</v>
      </c>
      <c r="G225" s="1">
        <v>25.1526</v>
      </c>
      <c r="H225" s="1"/>
      <c r="I225" s="18">
        <f t="shared" si="3"/>
        <v>1.0848766363139863</v>
      </c>
      <c r="J225" s="1">
        <v>11</v>
      </c>
      <c r="K225" s="1">
        <v>11</v>
      </c>
      <c r="L225" s="1">
        <v>11</v>
      </c>
      <c r="M225" s="1">
        <v>0</v>
      </c>
      <c r="N225" s="1">
        <v>71.981999999999999</v>
      </c>
      <c r="O225" s="1">
        <v>94</v>
      </c>
      <c r="P225" s="1">
        <v>0.70021800000000001</v>
      </c>
      <c r="Q225" s="1">
        <v>0.85138100000000005</v>
      </c>
      <c r="R225" s="1">
        <v>0.117531</v>
      </c>
      <c r="S225" s="1">
        <v>0.30606899999999998</v>
      </c>
      <c r="T225" s="1" t="s">
        <v>766</v>
      </c>
      <c r="U225" s="1" t="s">
        <v>187</v>
      </c>
      <c r="V225" s="1" t="s">
        <v>531</v>
      </c>
    </row>
    <row r="226" spans="1:22" x14ac:dyDescent="0.3">
      <c r="A226" s="2"/>
      <c r="B226" s="1">
        <v>25.2041</v>
      </c>
      <c r="C226" s="1">
        <v>24.643899999999999</v>
      </c>
      <c r="D226" s="1">
        <v>25.4664</v>
      </c>
      <c r="E226" s="1">
        <v>23.798500000000001</v>
      </c>
      <c r="F226" s="1">
        <v>24.072399999999998</v>
      </c>
      <c r="G226" s="1">
        <v>25.407599999999999</v>
      </c>
      <c r="H226" s="1"/>
      <c r="I226" s="18">
        <f t="shared" si="3"/>
        <v>0.81001694858310291</v>
      </c>
      <c r="J226" s="1">
        <v>7</v>
      </c>
      <c r="K226" s="1">
        <v>7</v>
      </c>
      <c r="L226" s="1">
        <v>7</v>
      </c>
      <c r="M226" s="1">
        <v>0</v>
      </c>
      <c r="N226" s="1">
        <v>53.994999999999997</v>
      </c>
      <c r="O226" s="1">
        <v>43</v>
      </c>
      <c r="P226" s="1">
        <v>0.15935199999999999</v>
      </c>
      <c r="Q226" s="1">
        <v>0.50573400000000002</v>
      </c>
      <c r="R226" s="1">
        <v>-0.30397600000000002</v>
      </c>
      <c r="S226" s="1">
        <v>-1.1010599999999999</v>
      </c>
      <c r="T226" s="1" t="s">
        <v>767</v>
      </c>
      <c r="U226" s="1" t="s">
        <v>188</v>
      </c>
      <c r="V226" s="1" t="s">
        <v>534</v>
      </c>
    </row>
    <row r="227" spans="1:22" x14ac:dyDescent="0.3">
      <c r="A227" s="2"/>
      <c r="B227" s="1">
        <v>26.151299999999999</v>
      </c>
      <c r="C227" s="1">
        <v>17.506599999999999</v>
      </c>
      <c r="D227" s="1">
        <v>25.148299999999999</v>
      </c>
      <c r="E227" s="1">
        <v>25.412500000000001</v>
      </c>
      <c r="F227" s="1">
        <v>25.9026</v>
      </c>
      <c r="G227" s="1">
        <v>26.310199999999998</v>
      </c>
      <c r="H227" s="1"/>
      <c r="I227" s="18">
        <f t="shared" si="3"/>
        <v>1.2351275202706913</v>
      </c>
      <c r="J227" s="1">
        <v>6</v>
      </c>
      <c r="K227" s="1">
        <v>6</v>
      </c>
      <c r="L227" s="1">
        <v>6</v>
      </c>
      <c r="M227" s="1">
        <v>0</v>
      </c>
      <c r="N227" s="1">
        <v>28.899000000000001</v>
      </c>
      <c r="O227" s="1">
        <v>55</v>
      </c>
      <c r="P227" s="1">
        <v>5.0218100000000002E-2</v>
      </c>
      <c r="Q227" s="1">
        <v>0.38618799999999998</v>
      </c>
      <c r="R227" s="1">
        <v>0.30465999999999999</v>
      </c>
      <c r="S227" s="1">
        <v>1.45146</v>
      </c>
      <c r="T227" s="1" t="s">
        <v>768</v>
      </c>
      <c r="U227" s="1" t="s">
        <v>189</v>
      </c>
      <c r="V227" s="1" t="s">
        <v>527</v>
      </c>
    </row>
    <row r="228" spans="1:22" x14ac:dyDescent="0.3">
      <c r="A228" s="2"/>
      <c r="B228" s="1">
        <v>22.192299999999999</v>
      </c>
      <c r="C228" s="1">
        <v>25.0548</v>
      </c>
      <c r="D228" s="1">
        <v>23.444099999999999</v>
      </c>
      <c r="E228" s="1">
        <v>24.758600000000001</v>
      </c>
      <c r="F228" s="1">
        <v>25.2012</v>
      </c>
      <c r="G228" s="1">
        <v>23.864799999999999</v>
      </c>
      <c r="H228" s="1"/>
      <c r="I228" s="18">
        <f t="shared" si="3"/>
        <v>0.81609782364969474</v>
      </c>
      <c r="J228" s="1">
        <v>9</v>
      </c>
      <c r="K228" s="1">
        <v>9</v>
      </c>
      <c r="L228" s="1">
        <v>9</v>
      </c>
      <c r="M228" s="1">
        <v>0</v>
      </c>
      <c r="N228" s="1">
        <v>300.39</v>
      </c>
      <c r="O228" s="1">
        <v>126</v>
      </c>
      <c r="P228" s="1">
        <v>0.46059499999999998</v>
      </c>
      <c r="Q228" s="1">
        <v>0.72313499999999997</v>
      </c>
      <c r="R228" s="1">
        <v>-0.293186</v>
      </c>
      <c r="S228" s="1">
        <v>-0.637988</v>
      </c>
      <c r="T228" s="1" t="s">
        <v>769</v>
      </c>
      <c r="U228" s="1" t="s">
        <v>190</v>
      </c>
      <c r="V228" s="1" t="s">
        <v>533</v>
      </c>
    </row>
    <row r="229" spans="1:22" x14ac:dyDescent="0.3">
      <c r="A229" s="2"/>
      <c r="B229" s="1">
        <v>25.145</v>
      </c>
      <c r="C229" s="1">
        <v>24.7547</v>
      </c>
      <c r="D229" s="1">
        <v>25.065799999999999</v>
      </c>
      <c r="E229" s="1">
        <v>24.0578</v>
      </c>
      <c r="F229" s="1">
        <v>25.143999999999998</v>
      </c>
      <c r="G229" s="1">
        <v>24.335799999999999</v>
      </c>
      <c r="H229" s="1"/>
      <c r="I229" s="18">
        <f t="shared" si="3"/>
        <v>0.84487335188679757</v>
      </c>
      <c r="J229" s="1">
        <v>5</v>
      </c>
      <c r="K229" s="1">
        <v>5</v>
      </c>
      <c r="L229" s="1">
        <v>5</v>
      </c>
      <c r="M229" s="1">
        <v>0</v>
      </c>
      <c r="N229" s="1">
        <v>11.977</v>
      </c>
      <c r="O229" s="1">
        <v>35</v>
      </c>
      <c r="P229" s="1">
        <v>0.527725</v>
      </c>
      <c r="Q229" s="1">
        <v>0.76469100000000001</v>
      </c>
      <c r="R229" s="1">
        <v>-0.24319299999999999</v>
      </c>
      <c r="S229" s="1">
        <v>-0.53794399999999998</v>
      </c>
      <c r="T229" s="1" t="s">
        <v>770</v>
      </c>
      <c r="U229" s="1" t="s">
        <v>191</v>
      </c>
      <c r="V229" s="6" t="s">
        <v>525</v>
      </c>
    </row>
    <row r="230" spans="1:22" x14ac:dyDescent="0.3">
      <c r="A230" s="2"/>
      <c r="B230" s="1">
        <v>26.062899999999999</v>
      </c>
      <c r="C230" s="1">
        <v>25.348099999999999</v>
      </c>
      <c r="D230" s="1">
        <v>25.008500000000002</v>
      </c>
      <c r="E230" s="1">
        <v>25.6371</v>
      </c>
      <c r="F230" s="1">
        <v>26.0581</v>
      </c>
      <c r="G230" s="1">
        <v>26.100899999999999</v>
      </c>
      <c r="H230" s="1"/>
      <c r="I230" s="18">
        <f t="shared" si="3"/>
        <v>0.45917627277075707</v>
      </c>
      <c r="J230" s="1">
        <v>5</v>
      </c>
      <c r="K230" s="1">
        <v>5</v>
      </c>
      <c r="L230" s="1">
        <v>5</v>
      </c>
      <c r="M230" s="1">
        <v>0</v>
      </c>
      <c r="N230" s="1">
        <v>113.87</v>
      </c>
      <c r="O230" s="1">
        <v>20</v>
      </c>
      <c r="P230" s="1">
        <v>1.1694700000000001E-2</v>
      </c>
      <c r="Q230" s="1">
        <v>0.10224999999999999</v>
      </c>
      <c r="R230" s="1">
        <v>-1.1228800000000001</v>
      </c>
      <c r="S230" s="1">
        <v>-3.16106</v>
      </c>
      <c r="T230" s="1" t="s">
        <v>771</v>
      </c>
      <c r="U230" s="1" t="s">
        <v>192</v>
      </c>
      <c r="V230" s="1" t="s">
        <v>525</v>
      </c>
    </row>
    <row r="231" spans="1:22" x14ac:dyDescent="0.3">
      <c r="A231" s="2"/>
      <c r="B231" s="1">
        <v>25.3474</v>
      </c>
      <c r="C231" s="1">
        <v>25.4941</v>
      </c>
      <c r="D231" s="1">
        <v>25.308700000000002</v>
      </c>
      <c r="E231" s="1">
        <v>25.629200000000001</v>
      </c>
      <c r="F231" s="1">
        <v>25.5275</v>
      </c>
      <c r="G231" s="1">
        <v>25.517299999999999</v>
      </c>
      <c r="H231" s="1"/>
      <c r="I231" s="18">
        <f t="shared" si="3"/>
        <v>0.53790637789008022</v>
      </c>
      <c r="J231" s="1">
        <v>22</v>
      </c>
      <c r="K231" s="1">
        <v>22</v>
      </c>
      <c r="L231" s="1">
        <v>22</v>
      </c>
      <c r="M231" s="1">
        <v>0</v>
      </c>
      <c r="N231" s="1">
        <v>245.59</v>
      </c>
      <c r="O231" s="1">
        <v>65</v>
      </c>
      <c r="P231" s="1">
        <v>2.0639600000000001E-2</v>
      </c>
      <c r="Q231" s="1">
        <v>0.17349999999999999</v>
      </c>
      <c r="R231" s="1">
        <v>-0.89457299999999995</v>
      </c>
      <c r="S231" s="1">
        <v>-2.6228199999999999</v>
      </c>
      <c r="T231" s="1" t="s">
        <v>772</v>
      </c>
      <c r="U231" s="1" t="s">
        <v>146</v>
      </c>
      <c r="V231" s="1" t="s">
        <v>525</v>
      </c>
    </row>
    <row r="232" spans="1:22" x14ac:dyDescent="0.3">
      <c r="A232" s="2"/>
      <c r="B232" s="1">
        <v>25.1205</v>
      </c>
      <c r="C232" s="1">
        <v>24.9194</v>
      </c>
      <c r="D232" s="1">
        <v>25.175999999999998</v>
      </c>
      <c r="E232" s="1">
        <v>19.423200000000001</v>
      </c>
      <c r="F232" s="1">
        <v>24.581800000000001</v>
      </c>
      <c r="G232" s="1">
        <v>25.128299999999999</v>
      </c>
      <c r="H232" s="1"/>
      <c r="I232" s="18">
        <f t="shared" si="3"/>
        <v>1.0147796545338896</v>
      </c>
      <c r="J232" s="1">
        <v>13</v>
      </c>
      <c r="K232" s="1">
        <v>13</v>
      </c>
      <c r="L232" s="1">
        <v>13</v>
      </c>
      <c r="M232" s="1">
        <v>0</v>
      </c>
      <c r="N232" s="1">
        <v>19.550999999999998</v>
      </c>
      <c r="O232" s="1">
        <v>72</v>
      </c>
      <c r="P232" s="1">
        <v>0.91538600000000003</v>
      </c>
      <c r="Q232" s="1">
        <v>0.981209</v>
      </c>
      <c r="R232" s="1">
        <v>2.1166500000000001E-2</v>
      </c>
      <c r="S232" s="1">
        <v>7.3720999999999995E-2</v>
      </c>
      <c r="T232" s="1" t="s">
        <v>773</v>
      </c>
      <c r="U232" s="1" t="s">
        <v>193</v>
      </c>
      <c r="V232" s="1" t="s">
        <v>1143</v>
      </c>
    </row>
    <row r="233" spans="1:22" x14ac:dyDescent="0.3">
      <c r="A233" s="2"/>
      <c r="B233" s="1">
        <v>22.208200000000001</v>
      </c>
      <c r="C233" s="1">
        <v>22.368500000000001</v>
      </c>
      <c r="D233" s="1">
        <v>21.760899999999999</v>
      </c>
      <c r="E233" s="1">
        <v>22.331</v>
      </c>
      <c r="F233" s="1">
        <v>22.555700000000002</v>
      </c>
      <c r="G233" s="1">
        <v>22.367999999999999</v>
      </c>
      <c r="H233" s="1"/>
      <c r="I233" s="18">
        <f t="shared" si="3"/>
        <v>1.0607618533991745</v>
      </c>
      <c r="J233" s="1">
        <v>6</v>
      </c>
      <c r="K233" s="1">
        <v>6</v>
      </c>
      <c r="L233" s="1">
        <v>6</v>
      </c>
      <c r="M233" s="1">
        <v>0</v>
      </c>
      <c r="N233" s="1">
        <v>10.145</v>
      </c>
      <c r="O233" s="1">
        <v>29</v>
      </c>
      <c r="P233" s="1">
        <v>0.89456599999999997</v>
      </c>
      <c r="Q233" s="1">
        <v>0.95701499999999995</v>
      </c>
      <c r="R233" s="1">
        <v>8.5100800000000004E-2</v>
      </c>
      <c r="S233" s="1">
        <v>0.12107800000000001</v>
      </c>
      <c r="T233" s="1" t="s">
        <v>774</v>
      </c>
      <c r="U233" s="1" t="s">
        <v>194</v>
      </c>
      <c r="V233" s="6" t="s">
        <v>525</v>
      </c>
    </row>
    <row r="234" spans="1:22" x14ac:dyDescent="0.3">
      <c r="A234" s="2"/>
      <c r="B234" s="1">
        <v>23.308499999999999</v>
      </c>
      <c r="C234" s="1">
        <v>22.454000000000001</v>
      </c>
      <c r="D234" s="1">
        <v>18.342300000000002</v>
      </c>
      <c r="E234" s="1">
        <v>23.085100000000001</v>
      </c>
      <c r="F234" s="1">
        <v>23.1325</v>
      </c>
      <c r="G234" s="1">
        <v>23.025600000000001</v>
      </c>
      <c r="H234" s="1"/>
      <c r="I234" s="18">
        <f t="shared" si="3"/>
        <v>0.69542748878313032</v>
      </c>
      <c r="J234" s="1">
        <v>3</v>
      </c>
      <c r="K234" s="1">
        <v>2</v>
      </c>
      <c r="L234" s="1">
        <v>2</v>
      </c>
      <c r="M234" s="1">
        <v>0</v>
      </c>
      <c r="N234" s="1">
        <v>35.142000000000003</v>
      </c>
      <c r="O234" s="1">
        <v>23</v>
      </c>
      <c r="P234" s="1">
        <v>0.30085200000000001</v>
      </c>
      <c r="Q234" s="1">
        <v>0.56665600000000005</v>
      </c>
      <c r="R234" s="1">
        <v>-0.52402800000000005</v>
      </c>
      <c r="S234" s="1">
        <v>-0.96787999999999996</v>
      </c>
      <c r="T234" s="1" t="s">
        <v>775</v>
      </c>
      <c r="U234" s="1" t="s">
        <v>195</v>
      </c>
      <c r="V234" s="1" t="s">
        <v>531</v>
      </c>
    </row>
    <row r="235" spans="1:22" x14ac:dyDescent="0.3">
      <c r="A235" s="2"/>
      <c r="B235" s="1">
        <v>27.182700000000001</v>
      </c>
      <c r="C235" s="1">
        <v>27.045300000000001</v>
      </c>
      <c r="D235" s="1">
        <v>27.2559</v>
      </c>
      <c r="E235" s="1">
        <v>27.1995</v>
      </c>
      <c r="F235" s="1">
        <v>27.4756</v>
      </c>
      <c r="G235" s="1">
        <v>27.454699999999999</v>
      </c>
      <c r="H235" s="1"/>
      <c r="I235" s="18">
        <f t="shared" si="3"/>
        <v>0.9770376077302767</v>
      </c>
      <c r="J235" s="1">
        <v>17</v>
      </c>
      <c r="K235" s="1">
        <v>17</v>
      </c>
      <c r="L235" s="1">
        <v>16</v>
      </c>
      <c r="M235" s="1">
        <v>0</v>
      </c>
      <c r="N235" s="1">
        <v>127.19</v>
      </c>
      <c r="O235" s="1">
        <v>120</v>
      </c>
      <c r="P235" s="1">
        <v>0.82137899999999997</v>
      </c>
      <c r="Q235" s="1">
        <v>0.94943500000000003</v>
      </c>
      <c r="R235" s="1">
        <v>-3.3514000000000002E-2</v>
      </c>
      <c r="S235" s="1">
        <v>-0.14020099999999999</v>
      </c>
      <c r="T235" s="1" t="s">
        <v>776</v>
      </c>
      <c r="U235" s="1" t="s">
        <v>196</v>
      </c>
      <c r="V235" s="1" t="s">
        <v>531</v>
      </c>
    </row>
    <row r="236" spans="1:22" x14ac:dyDescent="0.3">
      <c r="A236" s="2"/>
      <c r="B236" s="1">
        <v>23.012699999999999</v>
      </c>
      <c r="C236" s="1">
        <v>23.339500000000001</v>
      </c>
      <c r="D236" s="1">
        <v>22.9634</v>
      </c>
      <c r="E236" s="1">
        <v>23.593299999999999</v>
      </c>
      <c r="F236" s="1">
        <v>23.552199999999999</v>
      </c>
      <c r="G236" s="1">
        <v>23.098199999999999</v>
      </c>
      <c r="H236" s="1"/>
      <c r="I236" s="18">
        <f t="shared" si="3"/>
        <v>1.4597527206588727</v>
      </c>
      <c r="J236" s="1">
        <v>18</v>
      </c>
      <c r="K236" s="1">
        <v>18</v>
      </c>
      <c r="L236" s="1">
        <v>18</v>
      </c>
      <c r="M236" s="1">
        <v>0</v>
      </c>
      <c r="N236" s="1">
        <v>113.23</v>
      </c>
      <c r="O236" s="1">
        <v>128</v>
      </c>
      <c r="P236" s="1">
        <v>0.46766799999999997</v>
      </c>
      <c r="Q236" s="1">
        <v>0.69666099999999997</v>
      </c>
      <c r="R236" s="1">
        <v>0.54572399999999999</v>
      </c>
      <c r="S236" s="1">
        <v>0.69898099999999996</v>
      </c>
      <c r="T236" s="1" t="s">
        <v>777</v>
      </c>
      <c r="U236" s="1" t="s">
        <v>197</v>
      </c>
      <c r="V236" s="1" t="s">
        <v>1143</v>
      </c>
    </row>
    <row r="237" spans="1:22" x14ac:dyDescent="0.3">
      <c r="A237" s="2"/>
      <c r="B237" s="1">
        <v>22.415900000000001</v>
      </c>
      <c r="C237" s="1">
        <v>22.437100000000001</v>
      </c>
      <c r="D237" s="1">
        <v>22.1905</v>
      </c>
      <c r="E237" s="1">
        <v>22.833100000000002</v>
      </c>
      <c r="F237" s="1">
        <v>22.298300000000001</v>
      </c>
      <c r="G237" s="1">
        <v>22.848600000000001</v>
      </c>
      <c r="H237" s="1"/>
      <c r="I237" s="18">
        <f t="shared" si="3"/>
        <v>1.1652221246364709</v>
      </c>
      <c r="J237" s="1">
        <v>2</v>
      </c>
      <c r="K237" s="1">
        <v>2</v>
      </c>
      <c r="L237" s="1">
        <v>2</v>
      </c>
      <c r="M237" s="1">
        <v>1.9499000000000001E-3</v>
      </c>
      <c r="N237" s="1">
        <v>2.4584999999999999</v>
      </c>
      <c r="O237" s="1">
        <v>10</v>
      </c>
      <c r="P237" s="1">
        <v>0.52042100000000002</v>
      </c>
      <c r="Q237" s="1">
        <v>0.76331400000000005</v>
      </c>
      <c r="R237" s="1">
        <v>0.220605</v>
      </c>
      <c r="S237" s="1">
        <v>0.53351899999999997</v>
      </c>
      <c r="T237" s="1" t="s">
        <v>778</v>
      </c>
      <c r="U237" s="1" t="s">
        <v>198</v>
      </c>
      <c r="V237" s="1" t="s">
        <v>532</v>
      </c>
    </row>
    <row r="238" spans="1:22" x14ac:dyDescent="0.3">
      <c r="A238" s="2"/>
      <c r="B238" s="1">
        <v>22.1175</v>
      </c>
      <c r="C238" s="1">
        <v>21.414100000000001</v>
      </c>
      <c r="D238" s="1">
        <v>21.841899999999999</v>
      </c>
      <c r="E238" s="1">
        <v>21.933299999999999</v>
      </c>
      <c r="F238" s="1">
        <v>21.2788</v>
      </c>
      <c r="G238" s="1">
        <v>19.121300000000002</v>
      </c>
      <c r="H238" s="1"/>
      <c r="I238" s="18">
        <f t="shared" si="3"/>
        <v>0.27514995541362824</v>
      </c>
      <c r="J238" s="1">
        <v>6</v>
      </c>
      <c r="K238" s="1">
        <v>6</v>
      </c>
      <c r="L238" s="1">
        <v>6</v>
      </c>
      <c r="M238" s="1">
        <v>0</v>
      </c>
      <c r="N238" s="1">
        <v>18.97</v>
      </c>
      <c r="O238" s="1">
        <v>17</v>
      </c>
      <c r="P238" s="1">
        <v>0.31673400000000002</v>
      </c>
      <c r="Q238" s="1">
        <v>0.51220900000000003</v>
      </c>
      <c r="R238" s="1">
        <v>-1.86171</v>
      </c>
      <c r="S238" s="1">
        <v>-1.0770500000000001</v>
      </c>
      <c r="T238" s="1" t="s">
        <v>779</v>
      </c>
      <c r="U238" s="1" t="s">
        <v>199</v>
      </c>
      <c r="V238" s="1" t="s">
        <v>527</v>
      </c>
    </row>
    <row r="239" spans="1:22" x14ac:dyDescent="0.3">
      <c r="A239" s="2"/>
      <c r="B239" s="1">
        <v>23.0745</v>
      </c>
      <c r="C239" s="1">
        <v>24.223199999999999</v>
      </c>
      <c r="D239" s="1">
        <v>23.969200000000001</v>
      </c>
      <c r="E239" s="1">
        <v>24.688700000000001</v>
      </c>
      <c r="F239" s="1">
        <v>24.695399999999999</v>
      </c>
      <c r="G239" s="1">
        <v>23.7181</v>
      </c>
      <c r="H239" s="1"/>
      <c r="I239" s="18">
        <f t="shared" si="3"/>
        <v>0.92110083169484946</v>
      </c>
      <c r="J239" s="1">
        <v>9</v>
      </c>
      <c r="K239" s="1">
        <v>9</v>
      </c>
      <c r="L239" s="1">
        <v>9</v>
      </c>
      <c r="M239" s="1">
        <v>0</v>
      </c>
      <c r="N239" s="1">
        <v>44.179000000000002</v>
      </c>
      <c r="O239" s="1">
        <v>10</v>
      </c>
      <c r="P239" s="1">
        <v>0.67875799999999997</v>
      </c>
      <c r="Q239" s="1">
        <v>0.85655899999999996</v>
      </c>
      <c r="R239" s="1">
        <v>-0.11856899999999999</v>
      </c>
      <c r="S239" s="1">
        <v>-0.32402599999999998</v>
      </c>
      <c r="T239" s="1" t="s">
        <v>780</v>
      </c>
      <c r="U239" s="1" t="s">
        <v>200</v>
      </c>
      <c r="V239" s="1" t="s">
        <v>525</v>
      </c>
    </row>
    <row r="240" spans="1:22" x14ac:dyDescent="0.3">
      <c r="A240" s="2"/>
      <c r="B240" s="1">
        <v>21.815000000000001</v>
      </c>
      <c r="C240" s="1">
        <v>22.3291</v>
      </c>
      <c r="D240" s="1">
        <v>18.464700000000001</v>
      </c>
      <c r="E240" s="1">
        <v>22.5886</v>
      </c>
      <c r="F240" s="1">
        <v>22.519600000000001</v>
      </c>
      <c r="G240" s="1">
        <v>21.7515</v>
      </c>
      <c r="H240" s="1"/>
      <c r="I240" s="18">
        <f t="shared" si="3"/>
        <v>1.0403358885429734</v>
      </c>
      <c r="J240" s="1">
        <v>11</v>
      </c>
      <c r="K240" s="1">
        <v>11</v>
      </c>
      <c r="L240" s="1">
        <v>11</v>
      </c>
      <c r="M240" s="1">
        <v>0</v>
      </c>
      <c r="N240" s="1">
        <v>138.11000000000001</v>
      </c>
      <c r="O240" s="1">
        <v>59</v>
      </c>
      <c r="P240" s="1">
        <v>0.76167700000000005</v>
      </c>
      <c r="Q240" s="1">
        <v>0.917431</v>
      </c>
      <c r="R240" s="1">
        <v>5.70494E-2</v>
      </c>
      <c r="S240" s="1">
        <v>0.206928</v>
      </c>
      <c r="T240" s="1" t="s">
        <v>781</v>
      </c>
      <c r="U240" s="1" t="s">
        <v>201</v>
      </c>
      <c r="V240" s="1" t="s">
        <v>531</v>
      </c>
    </row>
    <row r="241" spans="1:22" x14ac:dyDescent="0.3">
      <c r="A241" s="2"/>
      <c r="B241" s="1">
        <v>21.456700000000001</v>
      </c>
      <c r="C241" s="1">
        <v>25.8489</v>
      </c>
      <c r="D241" s="1">
        <v>24.7163</v>
      </c>
      <c r="E241" s="1">
        <v>25.747</v>
      </c>
      <c r="F241" s="1">
        <v>26.044599999999999</v>
      </c>
      <c r="G241" s="1">
        <v>24.8172</v>
      </c>
      <c r="H241" s="1"/>
      <c r="I241" s="18">
        <f t="shared" si="3"/>
        <v>0.26922979809558201</v>
      </c>
      <c r="J241" s="1">
        <v>17</v>
      </c>
      <c r="K241" s="1">
        <v>17</v>
      </c>
      <c r="L241" s="1">
        <v>17</v>
      </c>
      <c r="M241" s="1">
        <v>0</v>
      </c>
      <c r="N241" s="1">
        <v>41.216000000000001</v>
      </c>
      <c r="O241" s="1">
        <v>38</v>
      </c>
      <c r="P241" s="1">
        <v>0.447519</v>
      </c>
      <c r="Q241" s="1">
        <v>0.67070200000000002</v>
      </c>
      <c r="R241" s="1">
        <v>-1.8930899999999999</v>
      </c>
      <c r="S241" s="1">
        <v>-0.805531</v>
      </c>
      <c r="T241" s="1" t="s">
        <v>782</v>
      </c>
      <c r="U241" s="1" t="s">
        <v>202</v>
      </c>
      <c r="V241" s="1" t="s">
        <v>529</v>
      </c>
    </row>
    <row r="242" spans="1:22" x14ac:dyDescent="0.3">
      <c r="A242" s="2"/>
      <c r="B242" s="1">
        <v>23.071300000000001</v>
      </c>
      <c r="C242" s="1">
        <v>21.900099999999998</v>
      </c>
      <c r="D242" s="1">
        <v>18.061399999999999</v>
      </c>
      <c r="E242" s="1">
        <v>22.591999999999999</v>
      </c>
      <c r="F242" s="1">
        <v>22.907299999999999</v>
      </c>
      <c r="G242" s="1">
        <v>22.661200000000001</v>
      </c>
      <c r="H242" s="1"/>
      <c r="I242" s="18">
        <f t="shared" si="3"/>
        <v>1.0807546174030853</v>
      </c>
      <c r="J242" s="1">
        <v>18</v>
      </c>
      <c r="K242" s="1">
        <v>18</v>
      </c>
      <c r="L242" s="1">
        <v>17</v>
      </c>
      <c r="M242" s="1">
        <v>0</v>
      </c>
      <c r="N242" s="1">
        <v>158.61000000000001</v>
      </c>
      <c r="O242" s="1">
        <v>223</v>
      </c>
      <c r="P242" s="1">
        <v>0.62753800000000004</v>
      </c>
      <c r="Q242" s="1">
        <v>0.84017900000000001</v>
      </c>
      <c r="R242" s="1">
        <v>0.112039</v>
      </c>
      <c r="S242" s="1">
        <v>0.35733900000000002</v>
      </c>
      <c r="T242" s="1" t="s">
        <v>783</v>
      </c>
      <c r="U242" s="1" t="s">
        <v>58</v>
      </c>
      <c r="V242" s="1" t="s">
        <v>525</v>
      </c>
    </row>
    <row r="243" spans="1:22" x14ac:dyDescent="0.3">
      <c r="A243" s="2"/>
      <c r="B243" s="1">
        <v>24.028700000000001</v>
      </c>
      <c r="C243" s="1">
        <v>24.285</v>
      </c>
      <c r="D243" s="1">
        <v>24.436399999999999</v>
      </c>
      <c r="E243" s="1">
        <v>18.5411</v>
      </c>
      <c r="F243" s="1">
        <v>23.926600000000001</v>
      </c>
      <c r="G243" s="1">
        <v>24.333600000000001</v>
      </c>
      <c r="H243" s="1"/>
      <c r="I243" s="18">
        <f t="shared" si="3"/>
        <v>1.094687437000555</v>
      </c>
      <c r="J243" s="1">
        <v>5</v>
      </c>
      <c r="K243" s="1">
        <v>5</v>
      </c>
      <c r="L243" s="1">
        <v>5</v>
      </c>
      <c r="M243" s="1">
        <v>0</v>
      </c>
      <c r="N243" s="1">
        <v>8.2222000000000008</v>
      </c>
      <c r="O243" s="1">
        <v>12</v>
      </c>
      <c r="P243" s="1">
        <v>9.1186299999999998E-2</v>
      </c>
      <c r="Q243" s="1">
        <v>0.66646799999999995</v>
      </c>
      <c r="R243" s="1">
        <v>0.130519</v>
      </c>
      <c r="S243" s="1">
        <v>0.82116699999999998</v>
      </c>
      <c r="T243" s="1" t="s">
        <v>784</v>
      </c>
      <c r="U243" s="1" t="s">
        <v>17</v>
      </c>
      <c r="V243" s="1" t="s">
        <v>1143</v>
      </c>
    </row>
    <row r="244" spans="1:22" x14ac:dyDescent="0.3">
      <c r="A244" s="2"/>
      <c r="B244" s="1">
        <v>21.361999999999998</v>
      </c>
      <c r="C244" s="1">
        <v>22.055599999999998</v>
      </c>
      <c r="D244" s="1">
        <v>22.034800000000001</v>
      </c>
      <c r="E244" s="1">
        <v>18.879000000000001</v>
      </c>
      <c r="F244" s="1">
        <v>21.346</v>
      </c>
      <c r="G244" s="1">
        <v>21.990500000000001</v>
      </c>
      <c r="H244" s="1"/>
      <c r="I244" s="18">
        <f t="shared" si="3"/>
        <v>1.2360362031586458</v>
      </c>
      <c r="J244" s="1">
        <v>6</v>
      </c>
      <c r="K244" s="1">
        <v>6</v>
      </c>
      <c r="L244" s="1">
        <v>6</v>
      </c>
      <c r="M244" s="1">
        <v>0</v>
      </c>
      <c r="N244" s="1">
        <v>29.082999999999998</v>
      </c>
      <c r="O244" s="1">
        <v>24</v>
      </c>
      <c r="P244" s="1">
        <v>0.191409</v>
      </c>
      <c r="Q244" s="1">
        <v>0.51957699999999996</v>
      </c>
      <c r="R244" s="1">
        <v>0.30572100000000002</v>
      </c>
      <c r="S244" s="1">
        <v>1.03748</v>
      </c>
      <c r="T244" s="1" t="s">
        <v>785</v>
      </c>
      <c r="U244" s="1" t="s">
        <v>203</v>
      </c>
      <c r="V244" s="1" t="s">
        <v>525</v>
      </c>
    </row>
    <row r="245" spans="1:22" x14ac:dyDescent="0.3">
      <c r="A245" s="2"/>
      <c r="B245" s="1">
        <v>23.9284</v>
      </c>
      <c r="C245" s="1">
        <v>23.630199999999999</v>
      </c>
      <c r="D245" s="1">
        <v>24.180599999999998</v>
      </c>
      <c r="E245" s="1">
        <v>24.344799999999999</v>
      </c>
      <c r="F245" s="1">
        <v>23.991499999999998</v>
      </c>
      <c r="G245" s="1">
        <v>24.2852</v>
      </c>
      <c r="H245" s="1"/>
      <c r="I245" s="18">
        <f t="shared" si="3"/>
        <v>1.1761768498610079</v>
      </c>
      <c r="J245" s="1">
        <v>16</v>
      </c>
      <c r="K245" s="1">
        <v>16</v>
      </c>
      <c r="L245" s="1">
        <v>16</v>
      </c>
      <c r="M245" s="1">
        <v>0</v>
      </c>
      <c r="N245" s="1">
        <v>112.49</v>
      </c>
      <c r="O245" s="1">
        <v>105</v>
      </c>
      <c r="P245" s="1">
        <v>0.37069999999999997</v>
      </c>
      <c r="Q245" s="1">
        <v>0.70268200000000003</v>
      </c>
      <c r="R245" s="1">
        <v>0.23410500000000001</v>
      </c>
      <c r="S245" s="1">
        <v>0.70435899999999996</v>
      </c>
      <c r="T245" s="1" t="s">
        <v>786</v>
      </c>
      <c r="U245" s="1" t="s">
        <v>137</v>
      </c>
      <c r="V245" s="1" t="s">
        <v>527</v>
      </c>
    </row>
    <row r="246" spans="1:22" x14ac:dyDescent="0.3">
      <c r="A246" s="2"/>
      <c r="B246" s="1">
        <v>22.016100000000002</v>
      </c>
      <c r="C246" s="1">
        <v>23.279</v>
      </c>
      <c r="D246" s="1">
        <v>22.444800000000001</v>
      </c>
      <c r="E246" s="1">
        <v>23.093599999999999</v>
      </c>
      <c r="F246" s="1">
        <v>23.626000000000001</v>
      </c>
      <c r="G246" s="1">
        <v>22.696100000000001</v>
      </c>
      <c r="H246" s="1"/>
      <c r="I246" s="18">
        <f t="shared" si="3"/>
        <v>1.1040955267343779</v>
      </c>
      <c r="J246" s="1">
        <v>16</v>
      </c>
      <c r="K246" s="1">
        <v>16</v>
      </c>
      <c r="L246" s="1">
        <v>12</v>
      </c>
      <c r="M246" s="1">
        <v>0</v>
      </c>
      <c r="N246" s="1">
        <v>138.76</v>
      </c>
      <c r="O246" s="1">
        <v>364</v>
      </c>
      <c r="P246" s="1">
        <v>0.44624900000000001</v>
      </c>
      <c r="Q246" s="1">
        <v>0.76266299999999998</v>
      </c>
      <c r="R246" s="1">
        <v>0.14286499999999999</v>
      </c>
      <c r="S246" s="1">
        <v>0.53051300000000001</v>
      </c>
      <c r="T246" s="1" t="s">
        <v>787</v>
      </c>
      <c r="U246" s="1" t="s">
        <v>204</v>
      </c>
      <c r="V246" s="1" t="s">
        <v>529</v>
      </c>
    </row>
    <row r="247" spans="1:22" x14ac:dyDescent="0.3">
      <c r="A247" s="2"/>
      <c r="B247" s="1">
        <v>24.8703</v>
      </c>
      <c r="C247" s="1">
        <v>24.978899999999999</v>
      </c>
      <c r="D247" s="1">
        <v>24.6995</v>
      </c>
      <c r="E247" s="1">
        <v>25.113700000000001</v>
      </c>
      <c r="F247" s="1">
        <v>25</v>
      </c>
      <c r="G247" s="1">
        <v>25.002600000000001</v>
      </c>
      <c r="H247" s="1"/>
      <c r="I247" s="18">
        <f t="shared" si="3"/>
        <v>0.85553157133479896</v>
      </c>
      <c r="J247" s="1">
        <v>7</v>
      </c>
      <c r="K247" s="1">
        <v>7</v>
      </c>
      <c r="L247" s="1">
        <v>7</v>
      </c>
      <c r="M247" s="1">
        <v>0</v>
      </c>
      <c r="N247" s="1">
        <v>22.027000000000001</v>
      </c>
      <c r="O247" s="1">
        <v>42</v>
      </c>
      <c r="P247" s="1">
        <v>0.36408200000000002</v>
      </c>
      <c r="Q247" s="1">
        <v>0.70154499999999997</v>
      </c>
      <c r="R247" s="1">
        <v>-0.225107</v>
      </c>
      <c r="S247" s="1">
        <v>-0.70342400000000005</v>
      </c>
      <c r="T247" s="1" t="s">
        <v>788</v>
      </c>
      <c r="U247" s="1" t="s">
        <v>205</v>
      </c>
      <c r="V247" s="1" t="s">
        <v>527</v>
      </c>
    </row>
    <row r="248" spans="1:22" x14ac:dyDescent="0.3">
      <c r="A248" s="2"/>
      <c r="B248" s="1">
        <v>24.684200000000001</v>
      </c>
      <c r="C248" s="1">
        <v>24.971800000000002</v>
      </c>
      <c r="D248" s="1">
        <v>24.6236</v>
      </c>
      <c r="E248" s="1">
        <v>25.058399999999999</v>
      </c>
      <c r="F248" s="1">
        <v>24.852</v>
      </c>
      <c r="G248" s="1">
        <v>25.0426</v>
      </c>
      <c r="H248" s="1"/>
      <c r="I248" s="18">
        <f t="shared" si="3"/>
        <v>0.76893310586299524</v>
      </c>
      <c r="J248" s="1">
        <v>8</v>
      </c>
      <c r="K248" s="1">
        <v>8</v>
      </c>
      <c r="L248" s="1">
        <v>8</v>
      </c>
      <c r="M248" s="1">
        <v>0</v>
      </c>
      <c r="N248" s="1">
        <v>53.914999999999999</v>
      </c>
      <c r="O248" s="1">
        <v>86</v>
      </c>
      <c r="P248" s="1">
        <v>3.7397100000000003E-2</v>
      </c>
      <c r="Q248" s="1">
        <v>0.30177399999999999</v>
      </c>
      <c r="R248" s="1">
        <v>-0.37907000000000002</v>
      </c>
      <c r="S248" s="1">
        <v>-1.6953800000000001</v>
      </c>
      <c r="T248" s="1" t="s">
        <v>789</v>
      </c>
      <c r="U248" s="1" t="s">
        <v>17</v>
      </c>
      <c r="V248" s="1" t="s">
        <v>1143</v>
      </c>
    </row>
    <row r="249" spans="1:22" x14ac:dyDescent="0.3">
      <c r="A249" s="2"/>
      <c r="B249" s="1">
        <v>23.185099999999998</v>
      </c>
      <c r="C249" s="1">
        <v>23.090299999999999</v>
      </c>
      <c r="D249" s="1">
        <v>22.890699999999999</v>
      </c>
      <c r="E249" s="1">
        <v>23.408899999999999</v>
      </c>
      <c r="F249" s="1">
        <v>23.0791</v>
      </c>
      <c r="G249" s="1">
        <v>23.380800000000001</v>
      </c>
      <c r="H249" s="1"/>
      <c r="I249" s="18">
        <f t="shared" si="3"/>
        <v>1.29528628631793</v>
      </c>
      <c r="J249" s="1">
        <v>16</v>
      </c>
      <c r="K249" s="1">
        <v>16</v>
      </c>
      <c r="L249" s="1">
        <v>16</v>
      </c>
      <c r="M249" s="1">
        <v>0</v>
      </c>
      <c r="N249" s="1">
        <v>122.79</v>
      </c>
      <c r="O249" s="1">
        <v>141</v>
      </c>
      <c r="P249" s="1">
        <v>5.4199900000000002E-2</v>
      </c>
      <c r="Q249" s="1">
        <v>0.34891499999999998</v>
      </c>
      <c r="R249" s="1">
        <v>0.37327100000000002</v>
      </c>
      <c r="S249" s="1">
        <v>1.5661</v>
      </c>
      <c r="T249" s="1" t="s">
        <v>790</v>
      </c>
      <c r="U249" s="1" t="s">
        <v>206</v>
      </c>
      <c r="V249" s="1" t="s">
        <v>527</v>
      </c>
    </row>
    <row r="250" spans="1:22" x14ac:dyDescent="0.3">
      <c r="A250" s="2"/>
      <c r="B250" s="1">
        <v>24.7697</v>
      </c>
      <c r="C250" s="1">
        <v>25.352599999999999</v>
      </c>
      <c r="D250" s="1">
        <v>24.9636</v>
      </c>
      <c r="E250" s="1">
        <v>25.670100000000001</v>
      </c>
      <c r="F250" s="1">
        <v>25.410799999999998</v>
      </c>
      <c r="G250" s="1">
        <v>25.039899999999999</v>
      </c>
      <c r="H250" s="1"/>
      <c r="I250" s="18">
        <f t="shared" si="3"/>
        <v>3.4935408262380272</v>
      </c>
      <c r="J250" s="1">
        <v>6</v>
      </c>
      <c r="K250" s="1">
        <v>6</v>
      </c>
      <c r="L250" s="1">
        <v>6</v>
      </c>
      <c r="M250" s="1">
        <v>0</v>
      </c>
      <c r="N250" s="1">
        <v>72.986999999999995</v>
      </c>
      <c r="O250" s="1">
        <v>33</v>
      </c>
      <c r="P250" s="1">
        <v>0.31042199999999998</v>
      </c>
      <c r="Q250" s="1">
        <v>0.50176900000000002</v>
      </c>
      <c r="R250" s="1">
        <v>1.8046899999999999</v>
      </c>
      <c r="S250" s="1">
        <v>1.0903</v>
      </c>
      <c r="T250" s="1" t="s">
        <v>791</v>
      </c>
      <c r="U250" s="1" t="s">
        <v>207</v>
      </c>
      <c r="V250" s="1" t="s">
        <v>533</v>
      </c>
    </row>
    <row r="251" spans="1:22" x14ac:dyDescent="0.3">
      <c r="A251" s="2"/>
      <c r="B251" s="1">
        <v>24.540700000000001</v>
      </c>
      <c r="C251" s="1">
        <v>25.057600000000001</v>
      </c>
      <c r="D251" s="1">
        <v>25.232800000000001</v>
      </c>
      <c r="E251" s="1">
        <v>24.280100000000001</v>
      </c>
      <c r="F251" s="1">
        <v>24.192699999999999</v>
      </c>
      <c r="G251" s="1">
        <v>25.049900000000001</v>
      </c>
      <c r="H251" s="1"/>
      <c r="I251" s="18">
        <f t="shared" si="3"/>
        <v>0.78056733738779405</v>
      </c>
      <c r="J251" s="1">
        <v>7</v>
      </c>
      <c r="K251" s="1">
        <v>7</v>
      </c>
      <c r="L251" s="1">
        <v>7</v>
      </c>
      <c r="M251" s="1">
        <v>0</v>
      </c>
      <c r="N251" s="1">
        <v>77.757999999999996</v>
      </c>
      <c r="O251" s="1">
        <v>246</v>
      </c>
      <c r="P251" s="1">
        <v>0.14074800000000001</v>
      </c>
      <c r="Q251" s="1">
        <v>0.45360899999999998</v>
      </c>
      <c r="R251" s="1">
        <v>-0.35740499999999997</v>
      </c>
      <c r="S251" s="1">
        <v>-1.2115800000000001</v>
      </c>
      <c r="T251" s="1" t="s">
        <v>792</v>
      </c>
      <c r="U251" s="1" t="s">
        <v>208</v>
      </c>
      <c r="V251" s="1" t="s">
        <v>527</v>
      </c>
    </row>
    <row r="252" spans="1:22" x14ac:dyDescent="0.3">
      <c r="A252" s="2"/>
      <c r="B252" s="1">
        <v>18.507200000000001</v>
      </c>
      <c r="C252" s="1">
        <v>25.175999999999998</v>
      </c>
      <c r="D252" s="1">
        <v>24.610700000000001</v>
      </c>
      <c r="E252" s="1">
        <v>25.105799999999999</v>
      </c>
      <c r="F252" s="1">
        <v>25.2576</v>
      </c>
      <c r="G252" s="1">
        <v>24.5441</v>
      </c>
      <c r="H252" s="1"/>
      <c r="I252" s="18">
        <f t="shared" si="3"/>
        <v>7.4267447750403344</v>
      </c>
      <c r="J252" s="1">
        <v>3</v>
      </c>
      <c r="K252" s="1">
        <v>3</v>
      </c>
      <c r="L252" s="1">
        <v>3</v>
      </c>
      <c r="M252" s="1">
        <v>0</v>
      </c>
      <c r="N252" s="1">
        <v>9.0638000000000005</v>
      </c>
      <c r="O252" s="1">
        <v>14</v>
      </c>
      <c r="P252" s="1">
        <v>0.12832299999999999</v>
      </c>
      <c r="Q252" s="1">
        <v>0.31545499999999999</v>
      </c>
      <c r="R252" s="1">
        <v>2.8927299999999998</v>
      </c>
      <c r="S252" s="1">
        <v>1.7942100000000001</v>
      </c>
      <c r="T252" s="1" t="s">
        <v>793</v>
      </c>
      <c r="U252" s="1" t="s">
        <v>209</v>
      </c>
      <c r="V252" s="1" t="s">
        <v>527</v>
      </c>
    </row>
    <row r="253" spans="1:22" x14ac:dyDescent="0.3">
      <c r="A253" s="2"/>
      <c r="B253" s="1">
        <v>20.370999999999999</v>
      </c>
      <c r="C253" s="1">
        <v>20.484200000000001</v>
      </c>
      <c r="D253" s="1">
        <v>20.3492</v>
      </c>
      <c r="E253" s="1">
        <v>18.820499999999999</v>
      </c>
      <c r="F253" s="1">
        <v>21.090900000000001</v>
      </c>
      <c r="G253" s="1">
        <v>18.734200000000001</v>
      </c>
      <c r="H253" s="1"/>
      <c r="I253" s="18">
        <f t="shared" si="3"/>
        <v>0.58883404820225393</v>
      </c>
      <c r="J253" s="1">
        <v>6</v>
      </c>
      <c r="K253" s="1">
        <v>6</v>
      </c>
      <c r="L253" s="1">
        <v>6</v>
      </c>
      <c r="M253" s="1">
        <v>0</v>
      </c>
      <c r="N253" s="1">
        <v>77.724000000000004</v>
      </c>
      <c r="O253" s="1">
        <v>40</v>
      </c>
      <c r="P253" s="1">
        <v>0.200542</v>
      </c>
      <c r="Q253" s="1">
        <v>0.43530400000000002</v>
      </c>
      <c r="R253" s="1">
        <v>-0.76406700000000005</v>
      </c>
      <c r="S253" s="1">
        <v>-1.2753699999999999</v>
      </c>
      <c r="T253" s="1" t="s">
        <v>794</v>
      </c>
      <c r="U253" s="1" t="s">
        <v>210</v>
      </c>
      <c r="V253" s="1" t="s">
        <v>527</v>
      </c>
    </row>
    <row r="254" spans="1:22" x14ac:dyDescent="0.3">
      <c r="A254" s="2"/>
      <c r="B254" s="1">
        <v>28.4924</v>
      </c>
      <c r="C254" s="1">
        <v>28.631900000000002</v>
      </c>
      <c r="D254" s="1">
        <v>27.6538</v>
      </c>
      <c r="E254" s="1">
        <v>28.504000000000001</v>
      </c>
      <c r="F254" s="1">
        <v>28.8322</v>
      </c>
      <c r="G254" s="1">
        <v>28.667400000000001</v>
      </c>
      <c r="H254" s="1"/>
      <c r="I254" s="18">
        <f t="shared" si="3"/>
        <v>0.4628927911050516</v>
      </c>
      <c r="J254" s="1">
        <v>4</v>
      </c>
      <c r="K254" s="1">
        <v>4</v>
      </c>
      <c r="L254" s="1">
        <v>4</v>
      </c>
      <c r="M254" s="1">
        <v>0</v>
      </c>
      <c r="N254" s="1">
        <v>96.403000000000006</v>
      </c>
      <c r="O254" s="1">
        <v>52</v>
      </c>
      <c r="P254" s="1">
        <v>5.1416499999999997E-2</v>
      </c>
      <c r="Q254" s="1">
        <v>0.24192</v>
      </c>
      <c r="R254" s="1">
        <v>-1.1112500000000001</v>
      </c>
      <c r="S254" s="1">
        <v>-2.2039499999999999</v>
      </c>
      <c r="T254" s="1" t="s">
        <v>795</v>
      </c>
      <c r="U254" s="1" t="s">
        <v>211</v>
      </c>
      <c r="V254" s="1" t="s">
        <v>525</v>
      </c>
    </row>
    <row r="255" spans="1:22" x14ac:dyDescent="0.3">
      <c r="A255" s="2"/>
      <c r="B255" s="1">
        <v>24.872</v>
      </c>
      <c r="C255" s="1">
        <v>24.6617</v>
      </c>
      <c r="D255" s="1">
        <v>24.588200000000001</v>
      </c>
      <c r="E255" s="1">
        <v>25.001100000000001</v>
      </c>
      <c r="F255" s="1">
        <v>24.712</v>
      </c>
      <c r="G255" s="1">
        <v>25.141300000000001</v>
      </c>
      <c r="H255" s="1"/>
      <c r="I255" s="18">
        <f t="shared" si="3"/>
        <v>0.4953190454375993</v>
      </c>
      <c r="J255" s="1">
        <v>4</v>
      </c>
      <c r="K255" s="1">
        <v>4</v>
      </c>
      <c r="L255" s="1">
        <v>4</v>
      </c>
      <c r="M255" s="1">
        <v>0</v>
      </c>
      <c r="N255" s="1">
        <v>140.80000000000001</v>
      </c>
      <c r="O255" s="1">
        <v>79</v>
      </c>
      <c r="P255" s="1">
        <v>1.8350600000000002E-2</v>
      </c>
      <c r="Q255" s="1">
        <v>0.16350000000000001</v>
      </c>
      <c r="R255" s="1">
        <v>-1.0135700000000001</v>
      </c>
      <c r="S255" s="1">
        <v>-2.7885599999999999</v>
      </c>
      <c r="T255" s="1" t="s">
        <v>796</v>
      </c>
      <c r="U255" s="1" t="s">
        <v>212</v>
      </c>
      <c r="V255" s="1" t="s">
        <v>527</v>
      </c>
    </row>
    <row r="256" spans="1:22" x14ac:dyDescent="0.3">
      <c r="A256" s="2"/>
      <c r="B256" s="1">
        <v>24.581800000000001</v>
      </c>
      <c r="C256" s="1">
        <v>24.407</v>
      </c>
      <c r="D256" s="1">
        <v>23.933599999999998</v>
      </c>
      <c r="E256" s="1">
        <v>23.961099999999998</v>
      </c>
      <c r="F256" s="1">
        <v>23.757899999999999</v>
      </c>
      <c r="G256" s="1">
        <v>24.225899999999999</v>
      </c>
      <c r="H256" s="1"/>
      <c r="I256" s="18">
        <f t="shared" si="3"/>
        <v>0.12624166120302954</v>
      </c>
      <c r="J256" s="1">
        <v>7</v>
      </c>
      <c r="K256" s="1">
        <v>7</v>
      </c>
      <c r="L256" s="1">
        <v>7</v>
      </c>
      <c r="M256" s="1">
        <v>0</v>
      </c>
      <c r="N256" s="1">
        <v>52.04</v>
      </c>
      <c r="O256" s="1">
        <v>16</v>
      </c>
      <c r="P256" s="1">
        <v>8.3682699999999999E-2</v>
      </c>
      <c r="Q256" s="1">
        <v>0.26249099999999997</v>
      </c>
      <c r="R256" s="1">
        <v>-2.9857399999999998</v>
      </c>
      <c r="S256" s="1">
        <v>-2.1284999999999998</v>
      </c>
      <c r="T256" s="1" t="s">
        <v>797</v>
      </c>
      <c r="U256" s="1" t="s">
        <v>213</v>
      </c>
      <c r="V256" s="1" t="s">
        <v>529</v>
      </c>
    </row>
    <row r="257" spans="1:22" x14ac:dyDescent="0.3">
      <c r="A257" s="2"/>
      <c r="B257" s="1">
        <v>26.362200000000001</v>
      </c>
      <c r="C257" s="1">
        <v>26.2743</v>
      </c>
      <c r="D257" s="1">
        <v>26.143599999999999</v>
      </c>
      <c r="E257" s="1">
        <v>24.863099999999999</v>
      </c>
      <c r="F257" s="1">
        <v>26.203399999999998</v>
      </c>
      <c r="G257" s="1">
        <v>26.141500000000001</v>
      </c>
      <c r="H257" s="1"/>
      <c r="I257" s="18">
        <f t="shared" si="3"/>
        <v>1.4928104598105298</v>
      </c>
      <c r="J257" s="1">
        <v>9</v>
      </c>
      <c r="K257" s="1">
        <v>9</v>
      </c>
      <c r="L257" s="1">
        <v>9</v>
      </c>
      <c r="M257" s="1">
        <v>0</v>
      </c>
      <c r="N257" s="1">
        <v>47.935000000000002</v>
      </c>
      <c r="O257" s="1">
        <v>34</v>
      </c>
      <c r="P257" s="1">
        <v>0.33505699999999999</v>
      </c>
      <c r="Q257" s="1">
        <v>0.59292500000000004</v>
      </c>
      <c r="R257" s="1">
        <v>0.57803099999999996</v>
      </c>
      <c r="S257" s="1">
        <v>0.920547</v>
      </c>
      <c r="T257" s="1" t="s">
        <v>1134</v>
      </c>
      <c r="U257" s="1" t="s">
        <v>4</v>
      </c>
      <c r="V257" s="6" t="s">
        <v>532</v>
      </c>
    </row>
    <row r="258" spans="1:22" x14ac:dyDescent="0.3">
      <c r="A258" s="2"/>
      <c r="B258" s="1">
        <v>17.337599999999998</v>
      </c>
      <c r="C258" s="1">
        <v>23.567499999999999</v>
      </c>
      <c r="D258" s="1">
        <v>23.487300000000001</v>
      </c>
      <c r="E258" s="1">
        <v>23.840900000000001</v>
      </c>
      <c r="F258" s="1">
        <v>23.1754</v>
      </c>
      <c r="G258" s="1">
        <v>23.624500000000001</v>
      </c>
      <c r="H258" s="1"/>
      <c r="I258" s="18">
        <f t="shared" si="3"/>
        <v>0.90529130311444661</v>
      </c>
      <c r="J258" s="1">
        <v>17</v>
      </c>
      <c r="K258" s="1">
        <v>17</v>
      </c>
      <c r="L258" s="1">
        <v>17</v>
      </c>
      <c r="M258" s="1">
        <v>0</v>
      </c>
      <c r="N258" s="1">
        <v>323.31</v>
      </c>
      <c r="O258" s="1">
        <v>303</v>
      </c>
      <c r="P258" s="1">
        <v>0.41037699999999999</v>
      </c>
      <c r="Q258" s="1">
        <v>0.76353300000000002</v>
      </c>
      <c r="R258" s="1">
        <v>-0.14354600000000001</v>
      </c>
      <c r="S258" s="1">
        <v>-0.56007099999999999</v>
      </c>
      <c r="T258" s="1" t="s">
        <v>798</v>
      </c>
      <c r="U258" s="1" t="s">
        <v>214</v>
      </c>
      <c r="V258" s="1" t="s">
        <v>1143</v>
      </c>
    </row>
    <row r="259" spans="1:22" x14ac:dyDescent="0.3">
      <c r="A259" s="2"/>
      <c r="B259" s="1">
        <v>23.791599999999999</v>
      </c>
      <c r="C259" s="1">
        <v>24.215299999999999</v>
      </c>
      <c r="D259" s="1">
        <v>24.139099999999999</v>
      </c>
      <c r="E259" s="1">
        <v>23.3781</v>
      </c>
      <c r="F259" s="1">
        <v>24.150600000000001</v>
      </c>
      <c r="G259" s="1">
        <v>23.558599999999998</v>
      </c>
      <c r="H259" s="1"/>
      <c r="I259" s="18">
        <f t="shared" si="3"/>
        <v>0.71195008394554182</v>
      </c>
      <c r="J259" s="1">
        <v>8</v>
      </c>
      <c r="K259" s="1">
        <v>8</v>
      </c>
      <c r="L259" s="1">
        <v>8</v>
      </c>
      <c r="M259" s="1">
        <v>0</v>
      </c>
      <c r="N259" s="1">
        <v>18.536999999999999</v>
      </c>
      <c r="O259" s="1">
        <v>52</v>
      </c>
      <c r="P259" s="1">
        <v>0.14344299999999999</v>
      </c>
      <c r="Q259" s="1">
        <v>0.418738</v>
      </c>
      <c r="R259" s="1">
        <v>-0.49015199999999998</v>
      </c>
      <c r="S259" s="1">
        <v>-1.32538</v>
      </c>
      <c r="T259" s="1" t="s">
        <v>799</v>
      </c>
      <c r="U259" s="1" t="s">
        <v>215</v>
      </c>
      <c r="V259" s="1" t="s">
        <v>525</v>
      </c>
    </row>
    <row r="260" spans="1:22" x14ac:dyDescent="0.3">
      <c r="A260" s="2"/>
      <c r="B260" s="1">
        <v>25.3673</v>
      </c>
      <c r="C260" s="1">
        <v>25.165099999999999</v>
      </c>
      <c r="D260" s="1">
        <v>25.028600000000001</v>
      </c>
      <c r="E260" s="1">
        <v>24.923300000000001</v>
      </c>
      <c r="F260" s="1">
        <v>24.996500000000001</v>
      </c>
      <c r="G260" s="1">
        <v>25.050999999999998</v>
      </c>
      <c r="H260" s="1"/>
      <c r="I260" s="18">
        <f t="shared" si="3"/>
        <v>0.85874517913780857</v>
      </c>
      <c r="J260" s="1">
        <v>11</v>
      </c>
      <c r="K260" s="1">
        <v>11</v>
      </c>
      <c r="L260" s="1">
        <v>10</v>
      </c>
      <c r="M260" s="1">
        <v>0</v>
      </c>
      <c r="N260" s="1">
        <v>162.25</v>
      </c>
      <c r="O260" s="1">
        <v>112</v>
      </c>
      <c r="P260" s="1">
        <v>0.26344200000000001</v>
      </c>
      <c r="Q260" s="1">
        <v>0.66499299999999995</v>
      </c>
      <c r="R260" s="1">
        <v>-0.219698</v>
      </c>
      <c r="S260" s="1">
        <v>-0.81673799999999996</v>
      </c>
      <c r="T260" s="1" t="s">
        <v>800</v>
      </c>
      <c r="U260" s="1" t="s">
        <v>216</v>
      </c>
      <c r="V260" s="1" t="s">
        <v>527</v>
      </c>
    </row>
    <row r="261" spans="1:22" x14ac:dyDescent="0.3">
      <c r="A261" s="2"/>
      <c r="B261" s="1">
        <v>27.196999999999999</v>
      </c>
      <c r="C261" s="1">
        <v>27.240400000000001</v>
      </c>
      <c r="D261" s="1">
        <v>26.9147</v>
      </c>
      <c r="E261" s="1">
        <v>27.0535</v>
      </c>
      <c r="F261" s="1">
        <v>26.9284</v>
      </c>
      <c r="G261" s="1">
        <v>26.623000000000001</v>
      </c>
      <c r="H261" s="1"/>
      <c r="I261" s="18">
        <f t="shared" si="3"/>
        <v>0.89708089977358496</v>
      </c>
      <c r="J261" s="1">
        <v>11</v>
      </c>
      <c r="K261" s="1">
        <v>11</v>
      </c>
      <c r="L261" s="1">
        <v>11</v>
      </c>
      <c r="M261" s="1">
        <v>0</v>
      </c>
      <c r="N261" s="1">
        <v>82.278000000000006</v>
      </c>
      <c r="O261" s="1">
        <v>50</v>
      </c>
      <c r="P261" s="1">
        <v>0.80046499999999998</v>
      </c>
      <c r="Q261" s="1">
        <v>0.910825</v>
      </c>
      <c r="R261" s="1">
        <v>-0.15669</v>
      </c>
      <c r="S261" s="1">
        <v>-0.23036699999999999</v>
      </c>
      <c r="T261" s="1" t="s">
        <v>801</v>
      </c>
      <c r="U261" s="1" t="s">
        <v>217</v>
      </c>
      <c r="V261" s="1" t="s">
        <v>531</v>
      </c>
    </row>
    <row r="262" spans="1:22" x14ac:dyDescent="0.3">
      <c r="A262" s="2"/>
      <c r="B262" s="1">
        <v>24.0671</v>
      </c>
      <c r="C262" s="1">
        <v>24.164100000000001</v>
      </c>
      <c r="D262" s="1">
        <v>24.728400000000001</v>
      </c>
      <c r="E262" s="1">
        <v>24.571100000000001</v>
      </c>
      <c r="F262" s="1">
        <v>18.003699999999998</v>
      </c>
      <c r="G262" s="1">
        <v>24.0761</v>
      </c>
      <c r="H262" s="1"/>
      <c r="I262" s="18">
        <f t="shared" si="3"/>
        <v>0.99751670716587104</v>
      </c>
      <c r="J262" s="1">
        <v>9</v>
      </c>
      <c r="K262" s="1">
        <v>9</v>
      </c>
      <c r="L262" s="1">
        <v>9</v>
      </c>
      <c r="M262" s="1">
        <v>0</v>
      </c>
      <c r="N262" s="1">
        <v>60.142000000000003</v>
      </c>
      <c r="O262" s="1">
        <v>61</v>
      </c>
      <c r="P262" s="1">
        <v>0.98771299999999995</v>
      </c>
      <c r="Q262" s="1">
        <v>0.99282099999999995</v>
      </c>
      <c r="R262" s="1">
        <v>-3.5870899999999998E-3</v>
      </c>
      <c r="S262" s="1">
        <v>-1.1247E-2</v>
      </c>
      <c r="T262" s="1" t="s">
        <v>802</v>
      </c>
      <c r="U262" s="1" t="s">
        <v>218</v>
      </c>
      <c r="V262" s="1" t="s">
        <v>1143</v>
      </c>
    </row>
    <row r="263" spans="1:22" x14ac:dyDescent="0.3">
      <c r="A263" s="2"/>
      <c r="B263" s="1">
        <v>27.513100000000001</v>
      </c>
      <c r="C263" s="1">
        <v>26.624500000000001</v>
      </c>
      <c r="D263" s="1">
        <v>27.180900000000001</v>
      </c>
      <c r="E263" s="1">
        <v>27.036300000000001</v>
      </c>
      <c r="F263" s="1">
        <v>27.660299999999999</v>
      </c>
      <c r="G263" s="1">
        <v>27.970600000000001</v>
      </c>
      <c r="H263" s="1"/>
      <c r="I263" s="18">
        <f t="shared" ref="I263:I326" si="4">POWER(2,R263)</f>
        <v>1.3744534057266335</v>
      </c>
      <c r="J263" s="1">
        <v>4</v>
      </c>
      <c r="K263" s="1">
        <v>4</v>
      </c>
      <c r="L263" s="1">
        <v>4</v>
      </c>
      <c r="M263" s="1">
        <v>0</v>
      </c>
      <c r="N263" s="1">
        <v>7.9687999999999999</v>
      </c>
      <c r="O263" s="1">
        <v>63</v>
      </c>
      <c r="P263" s="1">
        <v>0.25332700000000002</v>
      </c>
      <c r="Q263" s="1">
        <v>0.51907800000000004</v>
      </c>
      <c r="R263" s="1">
        <v>0.45885799999999999</v>
      </c>
      <c r="S263" s="1">
        <v>1.03305</v>
      </c>
      <c r="T263" s="1" t="s">
        <v>803</v>
      </c>
      <c r="U263" s="1" t="s">
        <v>219</v>
      </c>
      <c r="V263" s="1" t="s">
        <v>528</v>
      </c>
    </row>
    <row r="264" spans="1:22" x14ac:dyDescent="0.3">
      <c r="A264" s="2"/>
      <c r="B264" s="1">
        <v>23.232700000000001</v>
      </c>
      <c r="C264" s="1">
        <v>23.342099999999999</v>
      </c>
      <c r="D264" s="1">
        <v>23.315899999999999</v>
      </c>
      <c r="E264" s="1">
        <v>18.437200000000001</v>
      </c>
      <c r="F264" s="1">
        <v>22.989799999999999</v>
      </c>
      <c r="G264" s="1">
        <v>23.621300000000002</v>
      </c>
      <c r="H264" s="1"/>
      <c r="I264" s="18">
        <f t="shared" si="4"/>
        <v>1.033926191356201</v>
      </c>
      <c r="J264" s="1">
        <v>13</v>
      </c>
      <c r="K264" s="1">
        <v>13</v>
      </c>
      <c r="L264" s="1">
        <v>13</v>
      </c>
      <c r="M264" s="1">
        <v>0</v>
      </c>
      <c r="N264" s="1">
        <v>323.31</v>
      </c>
      <c r="O264" s="1">
        <v>183</v>
      </c>
      <c r="P264" s="1">
        <v>0.70228299999999999</v>
      </c>
      <c r="Q264" s="1">
        <v>0.91733299999999995</v>
      </c>
      <c r="R264" s="1">
        <v>4.8133200000000001E-2</v>
      </c>
      <c r="S264" s="1">
        <v>0.221635</v>
      </c>
      <c r="T264" s="1" t="s">
        <v>804</v>
      </c>
      <c r="U264" s="1" t="s">
        <v>220</v>
      </c>
      <c r="V264" s="1" t="s">
        <v>527</v>
      </c>
    </row>
    <row r="265" spans="1:22" x14ac:dyDescent="0.3">
      <c r="A265" s="2"/>
      <c r="B265" s="1">
        <v>24.908000000000001</v>
      </c>
      <c r="C265" s="1">
        <v>25.3355</v>
      </c>
      <c r="D265" s="1">
        <v>24.409600000000001</v>
      </c>
      <c r="E265" s="1">
        <v>24.872800000000002</v>
      </c>
      <c r="F265" s="1">
        <v>24.038399999999999</v>
      </c>
      <c r="G265" s="1">
        <v>24.456600000000002</v>
      </c>
      <c r="H265" s="1"/>
      <c r="I265" s="18">
        <f t="shared" si="4"/>
        <v>1.2719262311560402</v>
      </c>
      <c r="J265" s="1">
        <v>7</v>
      </c>
      <c r="K265" s="1">
        <v>7</v>
      </c>
      <c r="L265" s="1">
        <v>7</v>
      </c>
      <c r="M265" s="1">
        <v>0</v>
      </c>
      <c r="N265" s="1">
        <v>8.6895000000000007</v>
      </c>
      <c r="O265" s="1">
        <v>21</v>
      </c>
      <c r="P265" s="1">
        <v>2.4400700000000001E-2</v>
      </c>
      <c r="Q265" s="1">
        <v>0.29894900000000002</v>
      </c>
      <c r="R265" s="1">
        <v>0.34701500000000002</v>
      </c>
      <c r="S265" s="1">
        <v>1.748</v>
      </c>
      <c r="T265" s="1" t="s">
        <v>805</v>
      </c>
      <c r="U265" s="1" t="s">
        <v>221</v>
      </c>
      <c r="V265" s="1" t="s">
        <v>531</v>
      </c>
    </row>
    <row r="266" spans="1:22" x14ac:dyDescent="0.3">
      <c r="A266" s="2"/>
      <c r="B266" s="1">
        <v>27.238</v>
      </c>
      <c r="C266" s="1">
        <v>27.307300000000001</v>
      </c>
      <c r="D266" s="1">
        <v>27.001200000000001</v>
      </c>
      <c r="E266" s="1">
        <v>27.300699999999999</v>
      </c>
      <c r="F266" s="1">
        <v>27.550699999999999</v>
      </c>
      <c r="G266" s="1">
        <v>27.3157</v>
      </c>
      <c r="H266" s="1"/>
      <c r="I266" s="18">
        <f t="shared" si="4"/>
        <v>1.1092687966883696</v>
      </c>
      <c r="J266" s="1">
        <v>3</v>
      </c>
      <c r="K266" s="1">
        <v>3</v>
      </c>
      <c r="L266" s="1">
        <v>3</v>
      </c>
      <c r="M266" s="1">
        <v>0</v>
      </c>
      <c r="N266" s="1">
        <v>18.968</v>
      </c>
      <c r="O266" s="1">
        <v>40</v>
      </c>
      <c r="P266" s="1">
        <v>0.65666400000000003</v>
      </c>
      <c r="Q266" s="1">
        <v>0.84120399999999995</v>
      </c>
      <c r="R266" s="1">
        <v>0.14960899999999999</v>
      </c>
      <c r="S266" s="1">
        <v>0.36308200000000002</v>
      </c>
      <c r="T266" s="1" t="s">
        <v>806</v>
      </c>
      <c r="U266" s="1" t="s">
        <v>223</v>
      </c>
      <c r="V266" s="1" t="s">
        <v>531</v>
      </c>
    </row>
    <row r="267" spans="1:22" x14ac:dyDescent="0.3">
      <c r="A267" s="2"/>
      <c r="B267" s="1">
        <v>22.299700000000001</v>
      </c>
      <c r="C267" s="1">
        <v>22.935400000000001</v>
      </c>
      <c r="D267" s="1">
        <v>22.386199999999999</v>
      </c>
      <c r="E267" s="1">
        <v>22.698599999999999</v>
      </c>
      <c r="F267" s="1">
        <v>23.238600000000002</v>
      </c>
      <c r="G267" s="1">
        <v>22.712399999999999</v>
      </c>
      <c r="H267" s="1"/>
      <c r="I267" s="18">
        <f t="shared" si="4"/>
        <v>0.62405582653257341</v>
      </c>
      <c r="J267" s="1">
        <v>8</v>
      </c>
      <c r="K267" s="1">
        <v>8</v>
      </c>
      <c r="L267" s="1">
        <v>8</v>
      </c>
      <c r="M267" s="1">
        <v>0</v>
      </c>
      <c r="N267" s="1">
        <v>20.164000000000001</v>
      </c>
      <c r="O267" s="1">
        <v>27</v>
      </c>
      <c r="P267" s="1">
        <v>1.49161E-2</v>
      </c>
      <c r="Q267" s="1">
        <v>0.17988199999999999</v>
      </c>
      <c r="R267" s="1">
        <v>-0.680253</v>
      </c>
      <c r="S267" s="1">
        <v>-2.5561400000000001</v>
      </c>
      <c r="T267" s="1" t="s">
        <v>807</v>
      </c>
      <c r="U267" s="1" t="s">
        <v>17</v>
      </c>
      <c r="V267" s="1" t="s">
        <v>534</v>
      </c>
    </row>
    <row r="268" spans="1:22" x14ac:dyDescent="0.3">
      <c r="A268" s="2"/>
      <c r="B268" s="1">
        <v>27.7256</v>
      </c>
      <c r="C268" s="1">
        <v>28.025400000000001</v>
      </c>
      <c r="D268" s="1">
        <v>28.248200000000001</v>
      </c>
      <c r="E268" s="1">
        <v>28.003699999999998</v>
      </c>
      <c r="F268" s="1">
        <v>27.382100000000001</v>
      </c>
      <c r="G268" s="1">
        <v>27.680700000000002</v>
      </c>
      <c r="H268" s="1"/>
      <c r="I268" s="18">
        <f t="shared" si="4"/>
        <v>0.88068866331753004</v>
      </c>
      <c r="J268" s="1">
        <v>15</v>
      </c>
      <c r="K268" s="1">
        <v>15</v>
      </c>
      <c r="L268" s="1">
        <v>14</v>
      </c>
      <c r="M268" s="1">
        <v>0</v>
      </c>
      <c r="N268" s="1">
        <v>221.59</v>
      </c>
      <c r="O268" s="1">
        <v>179</v>
      </c>
      <c r="P268" s="1">
        <v>0.32143899999999997</v>
      </c>
      <c r="Q268" s="1">
        <v>0.69803400000000004</v>
      </c>
      <c r="R268" s="1">
        <v>-0.18329599999999999</v>
      </c>
      <c r="S268" s="1">
        <v>-0.69925700000000002</v>
      </c>
      <c r="T268" s="1" t="s">
        <v>808</v>
      </c>
      <c r="U268" s="1" t="s">
        <v>224</v>
      </c>
      <c r="V268" s="1" t="s">
        <v>526</v>
      </c>
    </row>
    <row r="269" spans="1:22" x14ac:dyDescent="0.3">
      <c r="A269" s="2"/>
      <c r="B269" s="1">
        <v>26.249500000000001</v>
      </c>
      <c r="C269" s="1">
        <v>25.605499999999999</v>
      </c>
      <c r="D269" s="1">
        <v>25.379300000000001</v>
      </c>
      <c r="E269" s="1">
        <v>25.094200000000001</v>
      </c>
      <c r="F269" s="1">
        <v>25.692399999999999</v>
      </c>
      <c r="G269" s="1">
        <v>25.298100000000002</v>
      </c>
      <c r="H269" s="1"/>
      <c r="I269" s="18">
        <f t="shared" si="4"/>
        <v>1.018383817803598</v>
      </c>
      <c r="J269" s="1">
        <v>7</v>
      </c>
      <c r="K269" s="1">
        <v>7</v>
      </c>
      <c r="L269" s="1">
        <v>7</v>
      </c>
      <c r="M269" s="1">
        <v>0</v>
      </c>
      <c r="N269" s="1">
        <v>9.7581000000000007</v>
      </c>
      <c r="O269" s="1">
        <v>24</v>
      </c>
      <c r="P269" s="1">
        <v>0.93186500000000005</v>
      </c>
      <c r="Q269" s="1">
        <v>0.98407100000000003</v>
      </c>
      <c r="R269" s="1">
        <v>2.62814E-2</v>
      </c>
      <c r="S269" s="1">
        <v>6.7596500000000004E-2</v>
      </c>
      <c r="T269" s="1" t="s">
        <v>809</v>
      </c>
      <c r="U269" s="1" t="s">
        <v>225</v>
      </c>
      <c r="V269" s="1" t="s">
        <v>525</v>
      </c>
    </row>
    <row r="270" spans="1:22" x14ac:dyDescent="0.3">
      <c r="A270" s="2"/>
      <c r="B270" s="1">
        <v>23.977799999999998</v>
      </c>
      <c r="C270" s="1">
        <v>24.361699999999999</v>
      </c>
      <c r="D270" s="1">
        <v>24.436699999999998</v>
      </c>
      <c r="E270" s="1">
        <v>23.817299999999999</v>
      </c>
      <c r="F270" s="1">
        <v>24.183399999999999</v>
      </c>
      <c r="G270" s="1">
        <v>23.9983</v>
      </c>
      <c r="H270" s="1"/>
      <c r="I270" s="18">
        <f t="shared" si="4"/>
        <v>1.1291076184334008</v>
      </c>
      <c r="J270" s="1">
        <v>7</v>
      </c>
      <c r="K270" s="1">
        <v>7</v>
      </c>
      <c r="L270" s="1">
        <v>7</v>
      </c>
      <c r="M270" s="1">
        <v>0</v>
      </c>
      <c r="N270" s="1">
        <v>42.457999999999998</v>
      </c>
      <c r="O270" s="1">
        <v>27</v>
      </c>
      <c r="P270" s="1">
        <v>0.488591</v>
      </c>
      <c r="Q270" s="1">
        <v>0.76405900000000004</v>
      </c>
      <c r="R270" s="1">
        <v>0.17518300000000001</v>
      </c>
      <c r="S270" s="1">
        <v>0.53095000000000003</v>
      </c>
      <c r="T270" s="1" t="s">
        <v>810</v>
      </c>
      <c r="U270" s="1" t="s">
        <v>226</v>
      </c>
      <c r="V270" s="1" t="s">
        <v>528</v>
      </c>
    </row>
    <row r="271" spans="1:22" x14ac:dyDescent="0.3">
      <c r="A271" s="2"/>
      <c r="B271" s="1">
        <v>25.636099999999999</v>
      </c>
      <c r="C271" s="1">
        <v>25.731000000000002</v>
      </c>
      <c r="D271" s="1">
        <v>25.753599999999999</v>
      </c>
      <c r="E271" s="1">
        <v>25.6831</v>
      </c>
      <c r="F271" s="1">
        <v>25.5457</v>
      </c>
      <c r="G271" s="1">
        <v>25.157</v>
      </c>
      <c r="H271" s="1"/>
      <c r="I271" s="18">
        <f t="shared" si="4"/>
        <v>1.0652586009843956</v>
      </c>
      <c r="J271" s="1">
        <v>11</v>
      </c>
      <c r="K271" s="1">
        <v>11</v>
      </c>
      <c r="L271" s="1">
        <v>11</v>
      </c>
      <c r="M271" s="1">
        <v>0</v>
      </c>
      <c r="N271" s="1">
        <v>34.953000000000003</v>
      </c>
      <c r="O271" s="1">
        <v>15</v>
      </c>
      <c r="P271" s="1">
        <v>0.78910999999999998</v>
      </c>
      <c r="Q271" s="1">
        <v>0.91639199999999998</v>
      </c>
      <c r="R271" s="1">
        <v>9.1203699999999999E-2</v>
      </c>
      <c r="S271" s="1">
        <v>0.217699</v>
      </c>
      <c r="T271" s="1" t="s">
        <v>811</v>
      </c>
      <c r="U271" s="1" t="s">
        <v>227</v>
      </c>
      <c r="V271" s="1" t="s">
        <v>527</v>
      </c>
    </row>
    <row r="272" spans="1:22" x14ac:dyDescent="0.3">
      <c r="A272" s="2"/>
      <c r="B272" s="1">
        <v>21.714099999999998</v>
      </c>
      <c r="C272" s="1">
        <v>22.206700000000001</v>
      </c>
      <c r="D272" s="1">
        <v>21.305800000000001</v>
      </c>
      <c r="E272" s="1">
        <v>22.334700000000002</v>
      </c>
      <c r="F272" s="1">
        <v>23.1082</v>
      </c>
      <c r="G272" s="1">
        <v>21.517700000000001</v>
      </c>
      <c r="H272" s="1"/>
      <c r="I272" s="18">
        <f t="shared" si="4"/>
        <v>1.1846246405090675</v>
      </c>
      <c r="J272" s="1">
        <v>21</v>
      </c>
      <c r="K272" s="1">
        <v>21</v>
      </c>
      <c r="L272" s="1">
        <v>21</v>
      </c>
      <c r="M272" s="1">
        <v>0</v>
      </c>
      <c r="N272" s="1">
        <v>175.96</v>
      </c>
      <c r="O272" s="1">
        <v>98</v>
      </c>
      <c r="P272" s="1">
        <v>0.65703900000000004</v>
      </c>
      <c r="Q272" s="1">
        <v>0.81637000000000004</v>
      </c>
      <c r="R272" s="1">
        <v>0.24443000000000001</v>
      </c>
      <c r="S272" s="1">
        <v>0.40041500000000002</v>
      </c>
      <c r="T272" s="1" t="s">
        <v>812</v>
      </c>
      <c r="U272" s="1" t="s">
        <v>228</v>
      </c>
      <c r="V272" s="1" t="s">
        <v>529</v>
      </c>
    </row>
    <row r="273" spans="1:22" x14ac:dyDescent="0.3">
      <c r="A273" s="2"/>
      <c r="B273" s="1">
        <v>22.985199999999999</v>
      </c>
      <c r="C273" s="1">
        <v>23.718499999999999</v>
      </c>
      <c r="D273" s="1">
        <v>22.7804</v>
      </c>
      <c r="E273" s="1">
        <v>23.3964</v>
      </c>
      <c r="F273" s="1">
        <v>23.840299999999999</v>
      </c>
      <c r="G273" s="1">
        <v>23.408000000000001</v>
      </c>
      <c r="H273" s="1"/>
      <c r="I273" s="18">
        <f t="shared" si="4"/>
        <v>0.9347296094262163</v>
      </c>
      <c r="J273" s="1">
        <v>21</v>
      </c>
      <c r="K273" s="1">
        <v>21</v>
      </c>
      <c r="L273" s="1">
        <v>21</v>
      </c>
      <c r="M273" s="1">
        <v>0</v>
      </c>
      <c r="N273" s="1">
        <v>146.02000000000001</v>
      </c>
      <c r="O273" s="1">
        <v>280</v>
      </c>
      <c r="P273" s="1">
        <v>0.57328999999999997</v>
      </c>
      <c r="Q273" s="1">
        <v>0.83348100000000003</v>
      </c>
      <c r="R273" s="1">
        <v>-9.7378999999999993E-2</v>
      </c>
      <c r="S273" s="1">
        <v>-0.37601699999999999</v>
      </c>
      <c r="T273" s="1" t="s">
        <v>813</v>
      </c>
      <c r="U273" s="1" t="s">
        <v>229</v>
      </c>
      <c r="V273" s="6" t="s">
        <v>525</v>
      </c>
    </row>
    <row r="274" spans="1:22" x14ac:dyDescent="0.3">
      <c r="A274" s="2"/>
      <c r="B274" s="1">
        <v>25.228000000000002</v>
      </c>
      <c r="C274" s="1">
        <v>27.581600000000002</v>
      </c>
      <c r="D274" s="1">
        <v>26.513000000000002</v>
      </c>
      <c r="E274" s="1">
        <v>26.956499999999998</v>
      </c>
      <c r="F274" s="1">
        <v>28.823399999999999</v>
      </c>
      <c r="G274" s="1">
        <v>26.526700000000002</v>
      </c>
      <c r="H274" s="1"/>
      <c r="I274" s="18">
        <f t="shared" si="4"/>
        <v>1.1286506504763243</v>
      </c>
      <c r="J274" s="1">
        <v>4</v>
      </c>
      <c r="K274" s="1">
        <v>4</v>
      </c>
      <c r="L274" s="1">
        <v>4</v>
      </c>
      <c r="M274" s="1">
        <v>0</v>
      </c>
      <c r="N274" s="1">
        <v>80.718000000000004</v>
      </c>
      <c r="O274" s="1">
        <v>63</v>
      </c>
      <c r="P274" s="1">
        <v>5.9207799999999998E-2</v>
      </c>
      <c r="Q274" s="1">
        <v>0.51922500000000005</v>
      </c>
      <c r="R274" s="1">
        <v>0.174599</v>
      </c>
      <c r="S274" s="1">
        <v>1.0467</v>
      </c>
      <c r="T274" s="1" t="s">
        <v>814</v>
      </c>
      <c r="U274" s="1" t="s">
        <v>230</v>
      </c>
      <c r="V274" s="5" t="s">
        <v>1143</v>
      </c>
    </row>
    <row r="275" spans="1:22" x14ac:dyDescent="0.3">
      <c r="A275" s="2"/>
      <c r="B275" s="1">
        <v>22.429500000000001</v>
      </c>
      <c r="C275" s="1">
        <v>22.709399999999999</v>
      </c>
      <c r="D275" s="1">
        <v>22.977699999999999</v>
      </c>
      <c r="E275" s="1">
        <v>22.322900000000001</v>
      </c>
      <c r="F275" s="1">
        <v>22.851299999999998</v>
      </c>
      <c r="G275" s="1">
        <v>21.553799999999999</v>
      </c>
      <c r="H275" s="1"/>
      <c r="I275" s="18">
        <f t="shared" si="4"/>
        <v>0.61119176067403869</v>
      </c>
      <c r="J275" s="1">
        <v>3</v>
      </c>
      <c r="K275" s="1">
        <v>3</v>
      </c>
      <c r="L275" s="1">
        <v>3</v>
      </c>
      <c r="M275" s="1">
        <v>0</v>
      </c>
      <c r="N275" s="1">
        <v>3.4018999999999999</v>
      </c>
      <c r="O275" s="1">
        <v>13</v>
      </c>
      <c r="P275" s="1">
        <v>0.36382199999999998</v>
      </c>
      <c r="Q275" s="1">
        <v>0.61857899999999999</v>
      </c>
      <c r="R275" s="1">
        <v>-0.71030300000000002</v>
      </c>
      <c r="S275" s="1">
        <v>-0.894791</v>
      </c>
      <c r="T275" s="1" t="s">
        <v>815</v>
      </c>
      <c r="U275" s="1" t="s">
        <v>231</v>
      </c>
      <c r="V275" s="1" t="s">
        <v>527</v>
      </c>
    </row>
    <row r="276" spans="1:22" x14ac:dyDescent="0.3">
      <c r="A276" s="2"/>
      <c r="B276" s="1">
        <v>26.8065</v>
      </c>
      <c r="C276" s="1">
        <v>26.4284</v>
      </c>
      <c r="D276" s="1">
        <v>26.436599999999999</v>
      </c>
      <c r="E276" s="1">
        <v>26.0245</v>
      </c>
      <c r="F276" s="1">
        <v>26.427600000000002</v>
      </c>
      <c r="G276" s="1">
        <v>26.4419</v>
      </c>
      <c r="H276" s="1"/>
      <c r="I276" s="18">
        <f t="shared" si="4"/>
        <v>0.92741887878024754</v>
      </c>
      <c r="J276" s="1">
        <v>28</v>
      </c>
      <c r="K276" s="1">
        <v>28</v>
      </c>
      <c r="L276" s="1">
        <v>28</v>
      </c>
      <c r="M276" s="1">
        <v>0</v>
      </c>
      <c r="N276" s="1">
        <v>323.31</v>
      </c>
      <c r="O276" s="1">
        <v>269</v>
      </c>
      <c r="P276" s="1">
        <v>0.80463799999999996</v>
      </c>
      <c r="Q276" s="1">
        <v>0.91584399999999999</v>
      </c>
      <c r="R276" s="1">
        <v>-0.108707</v>
      </c>
      <c r="S276" s="1">
        <v>-0.21258099999999999</v>
      </c>
      <c r="T276" s="1" t="s">
        <v>816</v>
      </c>
      <c r="U276" s="1" t="s">
        <v>232</v>
      </c>
      <c r="V276" s="1" t="s">
        <v>527</v>
      </c>
    </row>
    <row r="277" spans="1:22" x14ac:dyDescent="0.3">
      <c r="A277" s="2"/>
      <c r="B277" s="1">
        <v>25.232199999999999</v>
      </c>
      <c r="C277" s="1">
        <v>25.156099999999999</v>
      </c>
      <c r="D277" s="1">
        <v>25.333600000000001</v>
      </c>
      <c r="E277" s="1">
        <v>24.924700000000001</v>
      </c>
      <c r="F277" s="1">
        <v>24.6952</v>
      </c>
      <c r="G277" s="1">
        <v>25.314900000000002</v>
      </c>
      <c r="H277" s="1"/>
      <c r="I277" s="18">
        <f t="shared" si="4"/>
        <v>0.88369473881041205</v>
      </c>
      <c r="J277" s="1">
        <v>10</v>
      </c>
      <c r="K277" s="1">
        <v>6</v>
      </c>
      <c r="L277" s="1">
        <v>6</v>
      </c>
      <c r="M277" s="1">
        <v>0</v>
      </c>
      <c r="N277" s="1">
        <v>177.53</v>
      </c>
      <c r="O277" s="1">
        <v>65</v>
      </c>
      <c r="P277" s="1">
        <v>0.29049799999999998</v>
      </c>
      <c r="Q277" s="1">
        <v>0.69182399999999999</v>
      </c>
      <c r="R277" s="1">
        <v>-0.17838000000000001</v>
      </c>
      <c r="S277" s="1">
        <v>-0.72343299999999999</v>
      </c>
      <c r="T277" s="1" t="s">
        <v>817</v>
      </c>
      <c r="U277" s="1" t="s">
        <v>233</v>
      </c>
      <c r="V277" s="1" t="s">
        <v>530</v>
      </c>
    </row>
    <row r="278" spans="1:22" x14ac:dyDescent="0.3">
      <c r="A278" s="2"/>
      <c r="B278" s="1">
        <v>26.554200000000002</v>
      </c>
      <c r="C278" s="1">
        <v>27.0322</v>
      </c>
      <c r="D278" s="1">
        <v>27.2392</v>
      </c>
      <c r="E278" s="1">
        <v>26.651800000000001</v>
      </c>
      <c r="F278" s="1">
        <v>26.816700000000001</v>
      </c>
      <c r="G278" s="1">
        <v>26.4846</v>
      </c>
      <c r="H278" s="1"/>
      <c r="I278" s="18">
        <f t="shared" si="4"/>
        <v>0.96444856160468129</v>
      </c>
      <c r="J278" s="1">
        <v>8</v>
      </c>
      <c r="K278" s="1">
        <v>8</v>
      </c>
      <c r="L278" s="1">
        <v>8</v>
      </c>
      <c r="M278" s="1">
        <v>0</v>
      </c>
      <c r="N278" s="1">
        <v>244</v>
      </c>
      <c r="O278" s="1">
        <v>96</v>
      </c>
      <c r="P278" s="1">
        <v>0.78970700000000005</v>
      </c>
      <c r="Q278" s="1">
        <v>0.92699399999999998</v>
      </c>
      <c r="R278" s="1">
        <v>-5.2223800000000001E-2</v>
      </c>
      <c r="S278" s="1">
        <v>-0.18442900000000001</v>
      </c>
      <c r="T278" s="1" t="s">
        <v>818</v>
      </c>
      <c r="U278" s="1" t="s">
        <v>234</v>
      </c>
      <c r="V278" s="1" t="s">
        <v>536</v>
      </c>
    </row>
    <row r="279" spans="1:22" x14ac:dyDescent="0.3">
      <c r="A279" s="2"/>
      <c r="B279" s="1">
        <v>22.048100000000002</v>
      </c>
      <c r="C279" s="1">
        <v>21.512499999999999</v>
      </c>
      <c r="D279" s="1">
        <v>22.234999999999999</v>
      </c>
      <c r="E279" s="1">
        <v>19.915600000000001</v>
      </c>
      <c r="F279" s="1">
        <v>21.718299999999999</v>
      </c>
      <c r="G279" s="1">
        <v>22.030799999999999</v>
      </c>
      <c r="H279" s="1"/>
      <c r="I279" s="18">
        <f t="shared" si="4"/>
        <v>0.76671430375507965</v>
      </c>
      <c r="J279" s="1">
        <v>12</v>
      </c>
      <c r="K279" s="1">
        <v>12</v>
      </c>
      <c r="L279" s="1">
        <v>12</v>
      </c>
      <c r="M279" s="1">
        <v>0</v>
      </c>
      <c r="N279" s="1">
        <v>29.837</v>
      </c>
      <c r="O279" s="1">
        <v>52</v>
      </c>
      <c r="P279" s="1">
        <v>0.28970400000000002</v>
      </c>
      <c r="Q279" s="1">
        <v>0.59166799999999997</v>
      </c>
      <c r="R279" s="1">
        <v>-0.383239</v>
      </c>
      <c r="S279" s="1">
        <v>-0.92501699999999998</v>
      </c>
      <c r="T279" s="1" t="s">
        <v>819</v>
      </c>
      <c r="U279" s="1" t="s">
        <v>235</v>
      </c>
      <c r="V279" s="1" t="s">
        <v>1143</v>
      </c>
    </row>
    <row r="280" spans="1:22" x14ac:dyDescent="0.3">
      <c r="A280" s="2"/>
      <c r="B280" s="1">
        <v>23.5931</v>
      </c>
      <c r="C280" s="1">
        <v>24.2471</v>
      </c>
      <c r="D280" s="1">
        <v>24.107600000000001</v>
      </c>
      <c r="E280" s="1">
        <v>23.973199999999999</v>
      </c>
      <c r="F280" s="1">
        <v>24.249300000000002</v>
      </c>
      <c r="G280" s="1">
        <v>17.9331</v>
      </c>
      <c r="H280" s="1"/>
      <c r="I280" s="18">
        <f t="shared" si="4"/>
        <v>0.48532059885916229</v>
      </c>
      <c r="J280" s="1">
        <v>7</v>
      </c>
      <c r="K280" s="1">
        <v>7</v>
      </c>
      <c r="L280" s="1">
        <v>7</v>
      </c>
      <c r="M280" s="1">
        <v>0</v>
      </c>
      <c r="N280" s="1">
        <v>190.49</v>
      </c>
      <c r="O280" s="1">
        <v>68</v>
      </c>
      <c r="P280" s="1">
        <v>1.4652200000000001E-2</v>
      </c>
      <c r="Q280" s="1">
        <v>0.115455</v>
      </c>
      <c r="R280" s="1">
        <v>-1.0429900000000001</v>
      </c>
      <c r="S280" s="1">
        <v>-2.9516499999999999</v>
      </c>
      <c r="T280" s="1" t="s">
        <v>820</v>
      </c>
      <c r="U280" s="1" t="s">
        <v>236</v>
      </c>
      <c r="V280" s="1" t="s">
        <v>526</v>
      </c>
    </row>
    <row r="281" spans="1:22" x14ac:dyDescent="0.3">
      <c r="A281" s="2"/>
      <c r="B281" s="1">
        <v>23.114799999999999</v>
      </c>
      <c r="C281" s="1">
        <v>22.1235</v>
      </c>
      <c r="D281" s="1">
        <v>23.168399999999998</v>
      </c>
      <c r="E281" s="1">
        <v>23.680199999999999</v>
      </c>
      <c r="F281" s="1">
        <v>21.843699999999998</v>
      </c>
      <c r="G281" s="1">
        <v>18.462</v>
      </c>
      <c r="H281" s="1"/>
      <c r="I281" s="18">
        <f t="shared" si="4"/>
        <v>2.0117485599729097</v>
      </c>
      <c r="J281" s="1">
        <v>2</v>
      </c>
      <c r="K281" s="1">
        <v>2</v>
      </c>
      <c r="L281" s="1">
        <v>2</v>
      </c>
      <c r="M281" s="1">
        <v>0</v>
      </c>
      <c r="N281" s="1">
        <v>12.233000000000001</v>
      </c>
      <c r="O281" s="1">
        <v>6</v>
      </c>
      <c r="P281" s="1">
        <v>5.8676300000000001E-2</v>
      </c>
      <c r="Q281" s="1">
        <v>0.24909700000000001</v>
      </c>
      <c r="R281" s="1">
        <v>1.0084500000000001</v>
      </c>
      <c r="S281" s="1">
        <v>2.0809500000000001</v>
      </c>
      <c r="T281" s="1" t="s">
        <v>821</v>
      </c>
      <c r="U281" s="1" t="s">
        <v>237</v>
      </c>
      <c r="V281" s="1" t="s">
        <v>529</v>
      </c>
    </row>
    <row r="282" spans="1:22" x14ac:dyDescent="0.3">
      <c r="A282" s="2"/>
      <c r="B282" s="1">
        <v>30.139299999999999</v>
      </c>
      <c r="C282" s="1">
        <v>28.958200000000001</v>
      </c>
      <c r="D282" s="1">
        <v>31.4</v>
      </c>
      <c r="E282" s="1">
        <v>29.1904</v>
      </c>
      <c r="F282" s="1">
        <v>28.8171</v>
      </c>
      <c r="G282" s="1">
        <v>30.111699999999999</v>
      </c>
      <c r="H282" s="1"/>
      <c r="I282" s="18">
        <f t="shared" si="4"/>
        <v>0.94216418747578268</v>
      </c>
      <c r="J282" s="1">
        <v>9</v>
      </c>
      <c r="K282" s="1">
        <v>9</v>
      </c>
      <c r="L282" s="1">
        <v>9</v>
      </c>
      <c r="M282" s="1">
        <v>0</v>
      </c>
      <c r="N282" s="1">
        <v>19.023</v>
      </c>
      <c r="O282" s="1">
        <v>68</v>
      </c>
      <c r="P282" s="1">
        <v>0.26600099999999999</v>
      </c>
      <c r="Q282" s="1">
        <v>0.77012100000000006</v>
      </c>
      <c r="R282" s="1">
        <v>-8.5949600000000001E-2</v>
      </c>
      <c r="S282" s="1">
        <v>-0.51611200000000002</v>
      </c>
      <c r="T282" s="1" t="s">
        <v>822</v>
      </c>
      <c r="U282" s="1" t="s">
        <v>238</v>
      </c>
      <c r="V282" s="1" t="s">
        <v>1143</v>
      </c>
    </row>
    <row r="283" spans="1:22" x14ac:dyDescent="0.3">
      <c r="A283" s="2"/>
      <c r="B283" s="1">
        <v>22.874099999999999</v>
      </c>
      <c r="C283" s="1">
        <v>21.6997</v>
      </c>
      <c r="D283" s="1">
        <v>22.284199999999998</v>
      </c>
      <c r="E283" s="1">
        <v>22.267800000000001</v>
      </c>
      <c r="F283" s="1">
        <v>22.7454</v>
      </c>
      <c r="G283" s="1">
        <v>23.301300000000001</v>
      </c>
      <c r="H283" s="1"/>
      <c r="I283" s="18">
        <f t="shared" si="4"/>
        <v>1.3546808440857256</v>
      </c>
      <c r="J283" s="1">
        <v>16</v>
      </c>
      <c r="K283" s="1">
        <v>16</v>
      </c>
      <c r="L283" s="1">
        <v>16</v>
      </c>
      <c r="M283" s="1">
        <v>0</v>
      </c>
      <c r="N283" s="1">
        <v>323.31</v>
      </c>
      <c r="O283" s="1">
        <v>231</v>
      </c>
      <c r="P283" s="1">
        <v>0.39068900000000001</v>
      </c>
      <c r="Q283" s="1">
        <v>0.68209799999999998</v>
      </c>
      <c r="R283" s="1">
        <v>0.43795299999999998</v>
      </c>
      <c r="S283" s="1">
        <v>0.78850100000000001</v>
      </c>
      <c r="T283" s="1" t="s">
        <v>823</v>
      </c>
      <c r="U283" s="1" t="s">
        <v>84</v>
      </c>
      <c r="V283" s="1" t="s">
        <v>528</v>
      </c>
    </row>
    <row r="284" spans="1:22" x14ac:dyDescent="0.3">
      <c r="A284" s="2"/>
      <c r="B284" s="1">
        <v>22.523700000000002</v>
      </c>
      <c r="C284" s="1">
        <v>21.229600000000001</v>
      </c>
      <c r="D284" s="1">
        <v>21.846399999999999</v>
      </c>
      <c r="E284" s="1">
        <v>18.5549</v>
      </c>
      <c r="F284" s="1">
        <v>20.9863</v>
      </c>
      <c r="G284" s="1">
        <v>22.574000000000002</v>
      </c>
      <c r="H284" s="1"/>
      <c r="I284" s="18">
        <f t="shared" si="4"/>
        <v>0.62265546488937418</v>
      </c>
      <c r="J284" s="1">
        <v>19</v>
      </c>
      <c r="K284" s="1">
        <v>19</v>
      </c>
      <c r="L284" s="1">
        <v>19</v>
      </c>
      <c r="M284" s="1">
        <v>0</v>
      </c>
      <c r="N284" s="1">
        <v>74.962999999999994</v>
      </c>
      <c r="O284" s="1">
        <v>84</v>
      </c>
      <c r="P284" s="1">
        <v>1.0837400000000001E-2</v>
      </c>
      <c r="Q284" s="1">
        <v>0.15342900000000001</v>
      </c>
      <c r="R284" s="1">
        <v>-0.68349400000000005</v>
      </c>
      <c r="S284" s="1">
        <v>-2.7128399999999999</v>
      </c>
      <c r="T284" s="1" t="s">
        <v>824</v>
      </c>
      <c r="U284" s="1" t="s">
        <v>239</v>
      </c>
      <c r="V284" s="1" t="s">
        <v>525</v>
      </c>
    </row>
    <row r="285" spans="1:22" x14ac:dyDescent="0.3">
      <c r="A285" s="2"/>
      <c r="B285" s="1">
        <v>26.185500000000001</v>
      </c>
      <c r="C285" s="1">
        <v>26.467300000000002</v>
      </c>
      <c r="D285" s="1">
        <v>26.362300000000001</v>
      </c>
      <c r="E285" s="1">
        <v>26.808700000000002</v>
      </c>
      <c r="F285" s="1">
        <v>27.020299999999999</v>
      </c>
      <c r="G285" s="1">
        <v>26.163</v>
      </c>
      <c r="H285" s="1"/>
      <c r="I285" s="18">
        <f t="shared" si="4"/>
        <v>0.94831883802647277</v>
      </c>
      <c r="J285" s="1">
        <v>7</v>
      </c>
      <c r="K285" s="1">
        <v>7</v>
      </c>
      <c r="L285" s="1">
        <v>7</v>
      </c>
      <c r="M285" s="1">
        <v>0</v>
      </c>
      <c r="N285" s="1">
        <v>21.757999999999999</v>
      </c>
      <c r="O285" s="1">
        <v>59</v>
      </c>
      <c r="P285" s="1">
        <v>0.77448300000000003</v>
      </c>
      <c r="Q285" s="1">
        <v>0.91691199999999995</v>
      </c>
      <c r="R285" s="1">
        <v>-7.6555899999999996E-2</v>
      </c>
      <c r="S285" s="1">
        <v>-0.21889600000000001</v>
      </c>
      <c r="T285" s="1" t="s">
        <v>825</v>
      </c>
      <c r="U285" s="1" t="s">
        <v>240</v>
      </c>
      <c r="V285" s="1" t="s">
        <v>525</v>
      </c>
    </row>
    <row r="286" spans="1:22" x14ac:dyDescent="0.3">
      <c r="A286" s="2"/>
      <c r="B286" s="1">
        <v>25.182500000000001</v>
      </c>
      <c r="C286" s="1">
        <v>25.219100000000001</v>
      </c>
      <c r="D286" s="1">
        <v>25.459099999999999</v>
      </c>
      <c r="E286" s="1">
        <v>25.0259</v>
      </c>
      <c r="F286" s="1">
        <v>25.352399999999999</v>
      </c>
      <c r="G286" s="1">
        <v>24.622800000000002</v>
      </c>
      <c r="H286" s="1"/>
      <c r="I286" s="18">
        <f t="shared" si="4"/>
        <v>1.0242537678724808</v>
      </c>
      <c r="J286" s="1">
        <v>6</v>
      </c>
      <c r="K286" s="1">
        <v>6</v>
      </c>
      <c r="L286" s="1">
        <v>6</v>
      </c>
      <c r="M286" s="1">
        <v>0</v>
      </c>
      <c r="N286" s="1">
        <v>55.42</v>
      </c>
      <c r="O286" s="1">
        <v>82</v>
      </c>
      <c r="P286" s="1">
        <v>0.92902700000000005</v>
      </c>
      <c r="Q286" s="1">
        <v>0.98216499999999995</v>
      </c>
      <c r="R286" s="1">
        <v>3.4573199999999998E-2</v>
      </c>
      <c r="S286" s="1">
        <v>7.4404100000000001E-2</v>
      </c>
      <c r="T286" s="1" t="s">
        <v>826</v>
      </c>
      <c r="U286" s="1" t="s">
        <v>241</v>
      </c>
      <c r="V286" s="1" t="s">
        <v>536</v>
      </c>
    </row>
    <row r="287" spans="1:22" x14ac:dyDescent="0.3">
      <c r="A287" s="2"/>
      <c r="B287" s="1">
        <v>25.277699999999999</v>
      </c>
      <c r="C287" s="1">
        <v>24.313300000000002</v>
      </c>
      <c r="D287" s="1">
        <v>24.187899999999999</v>
      </c>
      <c r="E287" s="1">
        <v>24.38</v>
      </c>
      <c r="F287" s="1">
        <v>24.041699999999999</v>
      </c>
      <c r="G287" s="1">
        <v>24.1724</v>
      </c>
      <c r="H287" s="1"/>
      <c r="I287" s="18">
        <f t="shared" si="4"/>
        <v>0.41725753277650501</v>
      </c>
      <c r="J287" s="1">
        <v>4</v>
      </c>
      <c r="K287" s="1">
        <v>4</v>
      </c>
      <c r="L287" s="1">
        <v>4</v>
      </c>
      <c r="M287" s="1">
        <v>0</v>
      </c>
      <c r="N287" s="1">
        <v>13.375999999999999</v>
      </c>
      <c r="O287" s="1">
        <v>18</v>
      </c>
      <c r="P287" s="1">
        <v>0.54624499999999998</v>
      </c>
      <c r="Q287" s="1">
        <v>0.72856699999999996</v>
      </c>
      <c r="R287" s="1">
        <v>-1.2609900000000001</v>
      </c>
      <c r="S287" s="1">
        <v>-0.62573500000000004</v>
      </c>
      <c r="T287" s="1" t="s">
        <v>827</v>
      </c>
      <c r="U287" s="1" t="s">
        <v>242</v>
      </c>
      <c r="V287" s="1" t="s">
        <v>531</v>
      </c>
    </row>
    <row r="288" spans="1:22" x14ac:dyDescent="0.3">
      <c r="A288" s="2"/>
      <c r="B288" s="1">
        <v>23.62</v>
      </c>
      <c r="C288" s="1">
        <v>22.601500000000001</v>
      </c>
      <c r="D288" s="1">
        <v>22.891200000000001</v>
      </c>
      <c r="E288" s="1">
        <v>17.9909</v>
      </c>
      <c r="F288" s="1">
        <v>23.229500000000002</v>
      </c>
      <c r="G288" s="1">
        <v>23.0991</v>
      </c>
      <c r="H288" s="1"/>
      <c r="I288" s="18">
        <f t="shared" si="4"/>
        <v>1.0347721996587622</v>
      </c>
      <c r="J288" s="1">
        <v>10</v>
      </c>
      <c r="K288" s="1">
        <v>10</v>
      </c>
      <c r="L288" s="1">
        <v>10</v>
      </c>
      <c r="M288" s="1">
        <v>0</v>
      </c>
      <c r="N288" s="1">
        <v>43.119</v>
      </c>
      <c r="O288" s="1">
        <v>69</v>
      </c>
      <c r="P288" s="1">
        <v>0.88839199999999996</v>
      </c>
      <c r="Q288" s="1">
        <v>0.95836900000000003</v>
      </c>
      <c r="R288" s="1">
        <v>4.9313200000000001E-2</v>
      </c>
      <c r="S288" s="1">
        <v>0.11472300000000001</v>
      </c>
      <c r="T288" s="1" t="s">
        <v>828</v>
      </c>
      <c r="U288" s="1" t="s">
        <v>243</v>
      </c>
      <c r="V288" s="1" t="s">
        <v>531</v>
      </c>
    </row>
    <row r="289" spans="1:22" x14ac:dyDescent="0.3">
      <c r="A289" s="2"/>
      <c r="B289" s="1">
        <v>26.023599999999998</v>
      </c>
      <c r="C289" s="1">
        <v>25.7514</v>
      </c>
      <c r="D289" s="1">
        <v>25.704599999999999</v>
      </c>
      <c r="E289" s="1">
        <v>25.9377</v>
      </c>
      <c r="F289" s="1">
        <v>25.8767</v>
      </c>
      <c r="G289" s="1">
        <v>26.501799999999999</v>
      </c>
      <c r="H289" s="1"/>
      <c r="I289" s="18">
        <f t="shared" si="4"/>
        <v>1.8821922569479193</v>
      </c>
      <c r="J289" s="1">
        <v>4</v>
      </c>
      <c r="K289" s="1">
        <v>4</v>
      </c>
      <c r="L289" s="1">
        <v>4</v>
      </c>
      <c r="M289" s="1">
        <v>0</v>
      </c>
      <c r="N289" s="1">
        <v>8.6921999999999997</v>
      </c>
      <c r="O289" s="1">
        <v>10</v>
      </c>
      <c r="P289" s="1">
        <v>5.3937199999999998E-2</v>
      </c>
      <c r="Q289" s="1">
        <v>0.24898400000000001</v>
      </c>
      <c r="R289" s="1">
        <v>0.91241399999999995</v>
      </c>
      <c r="S289" s="1">
        <v>2.08514</v>
      </c>
      <c r="T289" s="1" t="s">
        <v>829</v>
      </c>
      <c r="U289" s="1" t="s">
        <v>17</v>
      </c>
      <c r="V289" s="1" t="s">
        <v>1143</v>
      </c>
    </row>
    <row r="290" spans="1:22" x14ac:dyDescent="0.3">
      <c r="A290" s="2"/>
      <c r="B290" s="1">
        <v>24.040700000000001</v>
      </c>
      <c r="C290" s="1">
        <v>28.742000000000001</v>
      </c>
      <c r="D290" s="1">
        <v>27.728000000000002</v>
      </c>
      <c r="E290" s="1">
        <v>28.2623</v>
      </c>
      <c r="F290" s="1">
        <v>28.837299999999999</v>
      </c>
      <c r="G290" s="1">
        <v>27.4693</v>
      </c>
      <c r="H290" s="1"/>
      <c r="I290" s="18">
        <f t="shared" si="4"/>
        <v>0.33539660717774705</v>
      </c>
      <c r="J290" s="1">
        <v>9</v>
      </c>
      <c r="K290" s="1">
        <v>9</v>
      </c>
      <c r="L290" s="1">
        <v>9</v>
      </c>
      <c r="M290" s="1">
        <v>0</v>
      </c>
      <c r="N290" s="1">
        <v>88.162999999999997</v>
      </c>
      <c r="O290" s="1">
        <v>29</v>
      </c>
      <c r="P290" s="1">
        <v>2.1935699999999999E-2</v>
      </c>
      <c r="Q290" s="1">
        <v>0.120952</v>
      </c>
      <c r="R290" s="1">
        <v>-1.57606</v>
      </c>
      <c r="S290" s="1">
        <v>-2.95804</v>
      </c>
      <c r="T290" s="1" t="s">
        <v>830</v>
      </c>
      <c r="U290" s="1" t="s">
        <v>244</v>
      </c>
      <c r="V290" s="1" t="s">
        <v>525</v>
      </c>
    </row>
    <row r="291" spans="1:22" x14ac:dyDescent="0.3">
      <c r="A291" s="2"/>
      <c r="B291" s="1">
        <v>21.418500000000002</v>
      </c>
      <c r="C291" s="1">
        <v>23.380600000000001</v>
      </c>
      <c r="D291" s="1">
        <v>22.518599999999999</v>
      </c>
      <c r="E291" s="1">
        <v>23.398299999999999</v>
      </c>
      <c r="F291" s="1">
        <v>23.562000000000001</v>
      </c>
      <c r="G291" s="1">
        <v>22.3611</v>
      </c>
      <c r="H291" s="1"/>
      <c r="I291" s="18">
        <f t="shared" si="4"/>
        <v>1.2724853087312058</v>
      </c>
      <c r="J291" s="1">
        <v>10</v>
      </c>
      <c r="K291" s="1">
        <v>10</v>
      </c>
      <c r="L291" s="1">
        <v>10</v>
      </c>
      <c r="M291" s="1">
        <v>0</v>
      </c>
      <c r="N291" s="1">
        <v>31.475999999999999</v>
      </c>
      <c r="O291" s="1">
        <v>24</v>
      </c>
      <c r="P291" s="1">
        <v>0.38354899999999997</v>
      </c>
      <c r="Q291" s="1">
        <v>0.69795600000000002</v>
      </c>
      <c r="R291" s="1">
        <v>0.34764899999999999</v>
      </c>
      <c r="S291" s="1">
        <v>0.76313900000000001</v>
      </c>
      <c r="T291" s="1" t="s">
        <v>831</v>
      </c>
      <c r="U291" s="1" t="s">
        <v>245</v>
      </c>
      <c r="V291" s="1" t="s">
        <v>531</v>
      </c>
    </row>
    <row r="292" spans="1:22" x14ac:dyDescent="0.3">
      <c r="A292" s="2"/>
      <c r="B292" s="1">
        <v>25.0181</v>
      </c>
      <c r="C292" s="1">
        <v>24.150200000000002</v>
      </c>
      <c r="D292" s="1">
        <v>24.395299999999999</v>
      </c>
      <c r="E292" s="1">
        <v>24.0595</v>
      </c>
      <c r="F292" s="1">
        <v>23.2972</v>
      </c>
      <c r="G292" s="1">
        <v>24.726099999999999</v>
      </c>
      <c r="H292" s="1"/>
      <c r="I292" s="18">
        <f t="shared" si="4"/>
        <v>0.97690366064814005</v>
      </c>
      <c r="J292" s="1">
        <v>7</v>
      </c>
      <c r="K292" s="1">
        <v>7</v>
      </c>
      <c r="L292" s="1">
        <v>7</v>
      </c>
      <c r="M292" s="1">
        <v>0</v>
      </c>
      <c r="N292" s="1">
        <v>11.667</v>
      </c>
      <c r="O292" s="1">
        <v>30</v>
      </c>
      <c r="P292" s="1">
        <v>0.892231</v>
      </c>
      <c r="Q292" s="1">
        <v>0.96397100000000002</v>
      </c>
      <c r="R292" s="1">
        <v>-3.37118E-2</v>
      </c>
      <c r="S292" s="1">
        <v>-0.10105500000000001</v>
      </c>
      <c r="T292" s="1" t="s">
        <v>832</v>
      </c>
      <c r="U292" s="1" t="s">
        <v>246</v>
      </c>
      <c r="V292" s="1" t="s">
        <v>527</v>
      </c>
    </row>
    <row r="293" spans="1:22" x14ac:dyDescent="0.3">
      <c r="A293" s="2"/>
      <c r="B293" s="1">
        <v>23.589099999999998</v>
      </c>
      <c r="C293" s="1">
        <v>25.171299999999999</v>
      </c>
      <c r="D293" s="1">
        <v>24.502199999999998</v>
      </c>
      <c r="E293" s="1">
        <v>24.986000000000001</v>
      </c>
      <c r="F293" s="1">
        <v>25.201599999999999</v>
      </c>
      <c r="G293" s="1">
        <v>24.577400000000001</v>
      </c>
      <c r="H293" s="1"/>
      <c r="I293" s="18">
        <f t="shared" si="4"/>
        <v>0.58633212136811441</v>
      </c>
      <c r="J293" s="1">
        <v>14</v>
      </c>
      <c r="K293" s="1">
        <v>14</v>
      </c>
      <c r="L293" s="1">
        <v>14</v>
      </c>
      <c r="M293" s="1">
        <v>0</v>
      </c>
      <c r="N293" s="1">
        <v>167.41</v>
      </c>
      <c r="O293" s="1">
        <v>124</v>
      </c>
      <c r="P293" s="1">
        <v>0.19800599999999999</v>
      </c>
      <c r="Q293" s="1">
        <v>0.43187399999999998</v>
      </c>
      <c r="R293" s="1">
        <v>-0.77020999999999995</v>
      </c>
      <c r="S293" s="1">
        <v>-1.28457</v>
      </c>
      <c r="T293" s="1" t="s">
        <v>833</v>
      </c>
      <c r="U293" s="1" t="s">
        <v>247</v>
      </c>
      <c r="V293" s="1" t="s">
        <v>525</v>
      </c>
    </row>
    <row r="294" spans="1:22" x14ac:dyDescent="0.3">
      <c r="A294" s="2"/>
      <c r="B294" s="1">
        <v>24.531700000000001</v>
      </c>
      <c r="C294" s="1">
        <v>24.431699999999999</v>
      </c>
      <c r="D294" s="1">
        <v>24.681799999999999</v>
      </c>
      <c r="E294" s="1">
        <v>23.9786</v>
      </c>
      <c r="F294" s="1">
        <v>23.989000000000001</v>
      </c>
      <c r="G294" s="1">
        <v>24.7498</v>
      </c>
      <c r="H294" s="1"/>
      <c r="I294" s="18">
        <f t="shared" si="4"/>
        <v>0.61981088646366556</v>
      </c>
      <c r="J294" s="1">
        <v>4</v>
      </c>
      <c r="K294" s="1">
        <v>4</v>
      </c>
      <c r="L294" s="1">
        <v>4</v>
      </c>
      <c r="M294" s="1">
        <v>0</v>
      </c>
      <c r="N294" s="1">
        <v>61.088000000000001</v>
      </c>
      <c r="O294" s="1">
        <v>29</v>
      </c>
      <c r="P294" s="1">
        <v>0.24773600000000001</v>
      </c>
      <c r="Q294" s="1">
        <v>0.49138100000000001</v>
      </c>
      <c r="R294" s="1">
        <v>-0.69010000000000005</v>
      </c>
      <c r="S294" s="1">
        <v>-1.13059</v>
      </c>
      <c r="T294" s="1" t="s">
        <v>834</v>
      </c>
      <c r="U294" s="1" t="s">
        <v>17</v>
      </c>
      <c r="V294" s="1" t="s">
        <v>531</v>
      </c>
    </row>
    <row r="295" spans="1:22" x14ac:dyDescent="0.3">
      <c r="A295" s="2"/>
      <c r="B295" s="1">
        <v>23.740200000000002</v>
      </c>
      <c r="C295" s="1">
        <v>24.072399999999998</v>
      </c>
      <c r="D295" s="1">
        <v>23.586400000000001</v>
      </c>
      <c r="E295" s="1">
        <v>23.5532</v>
      </c>
      <c r="F295" s="1">
        <v>23.8188</v>
      </c>
      <c r="G295" s="1">
        <v>23.181999999999999</v>
      </c>
      <c r="H295" s="1"/>
      <c r="I295" s="18">
        <f t="shared" si="4"/>
        <v>0.49740399499699467</v>
      </c>
      <c r="J295" s="1">
        <v>4</v>
      </c>
      <c r="K295" s="1">
        <v>4</v>
      </c>
      <c r="L295" s="1">
        <v>4</v>
      </c>
      <c r="M295" s="1">
        <v>0</v>
      </c>
      <c r="N295" s="1">
        <v>45.677999999999997</v>
      </c>
      <c r="O295" s="1">
        <v>59</v>
      </c>
      <c r="P295" s="1">
        <v>3.7605899999999998E-2</v>
      </c>
      <c r="Q295" s="1">
        <v>0.232488</v>
      </c>
      <c r="R295" s="1">
        <v>-1.0075099999999999</v>
      </c>
      <c r="S295" s="1">
        <v>-2.3479700000000001</v>
      </c>
      <c r="T295" s="1" t="s">
        <v>835</v>
      </c>
      <c r="U295" s="1" t="s">
        <v>248</v>
      </c>
      <c r="V295" s="1" t="s">
        <v>527</v>
      </c>
    </row>
    <row r="296" spans="1:22" x14ac:dyDescent="0.3">
      <c r="A296" s="2"/>
      <c r="B296" s="1">
        <v>28.1496</v>
      </c>
      <c r="C296" s="1">
        <v>28.441400000000002</v>
      </c>
      <c r="D296" s="1">
        <v>28.6431</v>
      </c>
      <c r="E296" s="1">
        <v>28.656099999999999</v>
      </c>
      <c r="F296" s="1">
        <v>28.791899999999998</v>
      </c>
      <c r="G296" s="1">
        <v>28.467500000000001</v>
      </c>
      <c r="H296" s="1"/>
      <c r="I296" s="18">
        <f t="shared" si="4"/>
        <v>0.94565876816251027</v>
      </c>
      <c r="J296" s="1">
        <v>27</v>
      </c>
      <c r="K296" s="1">
        <v>27</v>
      </c>
      <c r="L296" s="1">
        <v>27</v>
      </c>
      <c r="M296" s="1">
        <v>0</v>
      </c>
      <c r="N296" s="1">
        <v>104.87</v>
      </c>
      <c r="O296" s="1">
        <v>141</v>
      </c>
      <c r="P296" s="1">
        <v>0.84587100000000004</v>
      </c>
      <c r="Q296" s="1">
        <v>0.93996999999999997</v>
      </c>
      <c r="R296" s="1">
        <v>-8.0608399999999997E-2</v>
      </c>
      <c r="S296" s="1">
        <v>-0.16492100000000001</v>
      </c>
      <c r="T296" s="1" t="s">
        <v>836</v>
      </c>
      <c r="U296" s="1" t="s">
        <v>249</v>
      </c>
      <c r="V296" s="1" t="s">
        <v>528</v>
      </c>
    </row>
    <row r="297" spans="1:22" x14ac:dyDescent="0.3">
      <c r="A297" s="2"/>
      <c r="B297" s="1">
        <v>24.7971</v>
      </c>
      <c r="C297" s="1">
        <v>25.4177</v>
      </c>
      <c r="D297" s="1">
        <v>24.988800000000001</v>
      </c>
      <c r="E297" s="1">
        <v>25.4496</v>
      </c>
      <c r="F297" s="1">
        <v>25.535</v>
      </c>
      <c r="G297" s="1">
        <v>25.057500000000001</v>
      </c>
      <c r="H297" s="1"/>
      <c r="I297" s="18">
        <f t="shared" si="4"/>
        <v>1.1572006189240995</v>
      </c>
      <c r="J297" s="1">
        <v>3</v>
      </c>
      <c r="K297" s="1">
        <v>3</v>
      </c>
      <c r="L297" s="1">
        <v>2</v>
      </c>
      <c r="M297" s="1">
        <v>0</v>
      </c>
      <c r="N297" s="1">
        <v>6.3334999999999999</v>
      </c>
      <c r="O297" s="1">
        <v>6</v>
      </c>
      <c r="P297" s="1">
        <v>0.33213999999999999</v>
      </c>
      <c r="Q297" s="1">
        <v>0.69281199999999998</v>
      </c>
      <c r="R297" s="1">
        <v>0.21063899999999999</v>
      </c>
      <c r="S297" s="1">
        <v>0.72367999999999999</v>
      </c>
      <c r="T297" s="1" t="s">
        <v>837</v>
      </c>
      <c r="U297" s="1" t="s">
        <v>250</v>
      </c>
      <c r="V297" s="1" t="s">
        <v>531</v>
      </c>
    </row>
    <row r="298" spans="1:22" x14ac:dyDescent="0.3">
      <c r="A298" s="2"/>
      <c r="B298" s="1">
        <v>24.551100000000002</v>
      </c>
      <c r="C298" s="1">
        <v>24.2301</v>
      </c>
      <c r="D298" s="1">
        <v>23.9665</v>
      </c>
      <c r="E298" s="1">
        <v>18.880400000000002</v>
      </c>
      <c r="F298" s="1">
        <v>23.727499999999999</v>
      </c>
      <c r="G298" s="1">
        <v>25.143699999999999</v>
      </c>
      <c r="H298" s="1"/>
      <c r="I298" s="18">
        <f t="shared" si="4"/>
        <v>0.91777155607343042</v>
      </c>
      <c r="J298" s="1">
        <v>3</v>
      </c>
      <c r="K298" s="1">
        <v>3</v>
      </c>
      <c r="L298" s="1">
        <v>3</v>
      </c>
      <c r="M298" s="1">
        <v>0</v>
      </c>
      <c r="N298" s="1">
        <v>5.1279000000000003</v>
      </c>
      <c r="O298" s="1">
        <v>25</v>
      </c>
      <c r="P298" s="1">
        <v>0.51651800000000003</v>
      </c>
      <c r="Q298" s="1">
        <v>0.79713400000000001</v>
      </c>
      <c r="R298" s="1">
        <v>-0.123793</v>
      </c>
      <c r="S298" s="1">
        <v>-0.45149299999999998</v>
      </c>
      <c r="T298" s="1" t="s">
        <v>838</v>
      </c>
      <c r="U298" s="1" t="s">
        <v>251</v>
      </c>
      <c r="V298" s="1" t="s">
        <v>527</v>
      </c>
    </row>
    <row r="299" spans="1:22" x14ac:dyDescent="0.3">
      <c r="A299" s="2"/>
      <c r="B299" s="1">
        <v>24.1236</v>
      </c>
      <c r="C299" s="1">
        <v>23.348700000000001</v>
      </c>
      <c r="D299" s="1">
        <v>23.378799999999998</v>
      </c>
      <c r="E299" s="1">
        <v>23.527699999999999</v>
      </c>
      <c r="F299" s="1">
        <v>23.153199999999998</v>
      </c>
      <c r="G299" s="1">
        <v>23.231200000000001</v>
      </c>
      <c r="H299" s="1"/>
      <c r="I299" s="18">
        <f t="shared" si="4"/>
        <v>0.85940674191991384</v>
      </c>
      <c r="J299" s="1">
        <v>14</v>
      </c>
      <c r="K299" s="1">
        <v>14</v>
      </c>
      <c r="L299" s="1">
        <v>13</v>
      </c>
      <c r="M299" s="1">
        <v>0</v>
      </c>
      <c r="N299" s="1">
        <v>157.74</v>
      </c>
      <c r="O299" s="1">
        <v>129</v>
      </c>
      <c r="P299" s="1">
        <v>0.643563</v>
      </c>
      <c r="Q299" s="1">
        <v>0.82151399999999997</v>
      </c>
      <c r="R299" s="1">
        <v>-0.218587</v>
      </c>
      <c r="S299" s="1">
        <v>-0.40668100000000001</v>
      </c>
      <c r="T299" s="1" t="s">
        <v>839</v>
      </c>
      <c r="U299" s="1" t="s">
        <v>252</v>
      </c>
      <c r="V299" s="1" t="s">
        <v>526</v>
      </c>
    </row>
    <row r="300" spans="1:22" x14ac:dyDescent="0.3">
      <c r="A300" s="2"/>
      <c r="B300" s="1">
        <v>26.415099999999999</v>
      </c>
      <c r="C300" s="1">
        <v>25.799700000000001</v>
      </c>
      <c r="D300" s="1">
        <v>26.143799999999999</v>
      </c>
      <c r="E300" s="1">
        <v>25.7575</v>
      </c>
      <c r="F300" s="1">
        <v>26.1645</v>
      </c>
      <c r="G300" s="1">
        <v>25.5641</v>
      </c>
      <c r="H300" s="1"/>
      <c r="I300" s="18">
        <f t="shared" si="4"/>
        <v>0.83562351703631421</v>
      </c>
      <c r="J300" s="1">
        <v>10</v>
      </c>
      <c r="K300" s="1">
        <v>10</v>
      </c>
      <c r="L300" s="1">
        <v>10</v>
      </c>
      <c r="M300" s="1">
        <v>0</v>
      </c>
      <c r="N300" s="1">
        <v>27.34</v>
      </c>
      <c r="O300" s="1">
        <v>38</v>
      </c>
      <c r="P300" s="1">
        <v>0.21734000000000001</v>
      </c>
      <c r="Q300" s="1">
        <v>0.59204599999999996</v>
      </c>
      <c r="R300" s="1">
        <v>-0.259075</v>
      </c>
      <c r="S300" s="1">
        <v>-0.93493599999999999</v>
      </c>
      <c r="T300" s="1" t="s">
        <v>840</v>
      </c>
      <c r="U300" s="1" t="s">
        <v>253</v>
      </c>
      <c r="V300" s="1" t="s">
        <v>535</v>
      </c>
    </row>
    <row r="301" spans="1:22" x14ac:dyDescent="0.3">
      <c r="A301" s="2"/>
      <c r="B301" s="1">
        <v>23.475000000000001</v>
      </c>
      <c r="C301" s="1">
        <v>23.8233</v>
      </c>
      <c r="D301" s="1">
        <v>23.2928</v>
      </c>
      <c r="E301" s="1">
        <v>23.848099999999999</v>
      </c>
      <c r="F301" s="1">
        <v>23.4377</v>
      </c>
      <c r="G301" s="1">
        <v>24.2239</v>
      </c>
      <c r="H301" s="1"/>
      <c r="I301" s="18">
        <f t="shared" si="4"/>
        <v>0.7430493827657404</v>
      </c>
      <c r="J301" s="1">
        <v>7</v>
      </c>
      <c r="K301" s="1">
        <v>3</v>
      </c>
      <c r="L301" s="1">
        <v>3</v>
      </c>
      <c r="M301" s="1">
        <v>0</v>
      </c>
      <c r="N301" s="1">
        <v>80.765000000000001</v>
      </c>
      <c r="O301" s="1">
        <v>27</v>
      </c>
      <c r="P301" s="1">
        <v>0.29976000000000003</v>
      </c>
      <c r="Q301" s="1">
        <v>0.58996199999999999</v>
      </c>
      <c r="R301" s="1">
        <v>-0.42847000000000002</v>
      </c>
      <c r="S301" s="1">
        <v>-0.93149099999999996</v>
      </c>
      <c r="T301" s="1" t="s">
        <v>841</v>
      </c>
      <c r="U301" s="1" t="s">
        <v>254</v>
      </c>
      <c r="V301" s="1" t="s">
        <v>527</v>
      </c>
    </row>
    <row r="302" spans="1:22" x14ac:dyDescent="0.3">
      <c r="A302" s="2"/>
      <c r="B302" s="1">
        <v>24.580400000000001</v>
      </c>
      <c r="C302" s="1">
        <v>24.4057</v>
      </c>
      <c r="D302" s="1">
        <v>24.797999999999998</v>
      </c>
      <c r="E302" s="1">
        <v>24.471</v>
      </c>
      <c r="F302" s="1">
        <v>24.5047</v>
      </c>
      <c r="G302" s="1">
        <v>24.192</v>
      </c>
      <c r="H302" s="1"/>
      <c r="I302" s="18">
        <f t="shared" si="4"/>
        <v>0.73914330186749255</v>
      </c>
      <c r="J302" s="1">
        <v>5</v>
      </c>
      <c r="K302" s="1">
        <v>5</v>
      </c>
      <c r="L302" s="1">
        <v>5</v>
      </c>
      <c r="M302" s="1">
        <v>0</v>
      </c>
      <c r="N302" s="1">
        <v>17.920000000000002</v>
      </c>
      <c r="O302" s="1">
        <v>45</v>
      </c>
      <c r="P302" s="1">
        <v>0.271924</v>
      </c>
      <c r="Q302" s="1">
        <v>0.55311500000000002</v>
      </c>
      <c r="R302" s="1">
        <v>-0.43607400000000002</v>
      </c>
      <c r="S302" s="1">
        <v>-0.98544399999999999</v>
      </c>
      <c r="T302" s="1" t="s">
        <v>842</v>
      </c>
      <c r="U302" s="1" t="s">
        <v>255</v>
      </c>
      <c r="V302" s="1" t="s">
        <v>527</v>
      </c>
    </row>
    <row r="303" spans="1:22" x14ac:dyDescent="0.3">
      <c r="A303" s="2"/>
      <c r="B303" s="1">
        <v>26.137</v>
      </c>
      <c r="C303" s="1">
        <v>25.7715</v>
      </c>
      <c r="D303" s="1">
        <v>26.334900000000001</v>
      </c>
      <c r="E303" s="1">
        <v>25.8932</v>
      </c>
      <c r="F303" s="1">
        <v>25.9025</v>
      </c>
      <c r="G303" s="1">
        <v>25.788699999999999</v>
      </c>
      <c r="H303" s="1"/>
      <c r="I303" s="18">
        <f t="shared" si="4"/>
        <v>0.10090433071897384</v>
      </c>
      <c r="J303" s="1">
        <v>4</v>
      </c>
      <c r="K303" s="1">
        <v>4</v>
      </c>
      <c r="L303" s="1">
        <v>4</v>
      </c>
      <c r="M303" s="1">
        <v>0</v>
      </c>
      <c r="N303" s="1">
        <v>46.546999999999997</v>
      </c>
      <c r="O303" s="1">
        <v>20</v>
      </c>
      <c r="P303" s="1">
        <v>8.5367700000000005E-2</v>
      </c>
      <c r="Q303" s="1">
        <v>0.25763000000000003</v>
      </c>
      <c r="R303" s="1">
        <v>-3.3089400000000002</v>
      </c>
      <c r="S303" s="1">
        <v>-2.1276099999999998</v>
      </c>
      <c r="T303" s="1" t="s">
        <v>843</v>
      </c>
      <c r="U303" s="1" t="s">
        <v>256</v>
      </c>
      <c r="V303" s="1" t="s">
        <v>527</v>
      </c>
    </row>
    <row r="304" spans="1:22" x14ac:dyDescent="0.3">
      <c r="A304" s="2"/>
      <c r="B304" s="1">
        <v>24.0854</v>
      </c>
      <c r="C304" s="1">
        <v>23.9513</v>
      </c>
      <c r="D304" s="1">
        <v>23.984400000000001</v>
      </c>
      <c r="E304" s="1">
        <v>24.167000000000002</v>
      </c>
      <c r="F304" s="1">
        <v>24.192799999999998</v>
      </c>
      <c r="G304" s="1">
        <v>24.052900000000001</v>
      </c>
      <c r="H304" s="1"/>
      <c r="I304" s="18">
        <f t="shared" si="4"/>
        <v>0.86539038694069836</v>
      </c>
      <c r="J304" s="1">
        <v>15</v>
      </c>
      <c r="K304" s="1">
        <v>13</v>
      </c>
      <c r="L304" s="1">
        <v>13</v>
      </c>
      <c r="M304" s="1">
        <v>0</v>
      </c>
      <c r="N304" s="1">
        <v>200.22</v>
      </c>
      <c r="O304" s="1">
        <v>145</v>
      </c>
      <c r="P304" s="1">
        <v>0.64668199999999998</v>
      </c>
      <c r="Q304" s="1">
        <v>0.81553399999999998</v>
      </c>
      <c r="R304" s="1">
        <v>-0.20857700000000001</v>
      </c>
      <c r="S304" s="1">
        <v>-0.39993099999999998</v>
      </c>
      <c r="T304" s="1" t="s">
        <v>844</v>
      </c>
      <c r="U304" s="1" t="s">
        <v>257</v>
      </c>
      <c r="V304" s="1" t="s">
        <v>535</v>
      </c>
    </row>
    <row r="305" spans="1:22" x14ac:dyDescent="0.3">
      <c r="A305" s="2"/>
      <c r="B305" s="1">
        <v>21.861699999999999</v>
      </c>
      <c r="C305" s="1">
        <v>22.853899999999999</v>
      </c>
      <c r="D305" s="1">
        <v>22.611799999999999</v>
      </c>
      <c r="E305" s="1">
        <v>22.594000000000001</v>
      </c>
      <c r="F305" s="1">
        <v>22.689900000000002</v>
      </c>
      <c r="G305" s="1">
        <v>17.582699999999999</v>
      </c>
      <c r="H305" s="1"/>
      <c r="I305" s="18">
        <f t="shared" si="4"/>
        <v>1.0014628400658392</v>
      </c>
      <c r="J305" s="1">
        <v>5</v>
      </c>
      <c r="K305" s="1">
        <v>5</v>
      </c>
      <c r="L305" s="1">
        <v>5</v>
      </c>
      <c r="M305" s="1">
        <v>0</v>
      </c>
      <c r="N305" s="1">
        <v>34.984999999999999</v>
      </c>
      <c r="O305" s="1">
        <v>92</v>
      </c>
      <c r="P305" s="1">
        <v>0.99198900000000001</v>
      </c>
      <c r="Q305" s="1">
        <v>0.99469600000000002</v>
      </c>
      <c r="R305" s="1">
        <v>2.10889E-3</v>
      </c>
      <c r="S305" s="1">
        <v>7.09043E-3</v>
      </c>
      <c r="T305" s="1" t="s">
        <v>845</v>
      </c>
      <c r="U305" s="1" t="s">
        <v>258</v>
      </c>
      <c r="V305" s="1" t="s">
        <v>529</v>
      </c>
    </row>
    <row r="306" spans="1:22" x14ac:dyDescent="0.3">
      <c r="A306" s="2"/>
      <c r="B306" s="1">
        <v>24.853300000000001</v>
      </c>
      <c r="C306" s="1">
        <v>23.871300000000002</v>
      </c>
      <c r="D306" s="1">
        <v>23.530100000000001</v>
      </c>
      <c r="E306" s="1">
        <v>17.848600000000001</v>
      </c>
      <c r="F306" s="1">
        <v>23.608899999999998</v>
      </c>
      <c r="G306" s="1">
        <v>25.117899999999999</v>
      </c>
      <c r="H306" s="1"/>
      <c r="I306" s="18">
        <f t="shared" si="4"/>
        <v>1.1537582788193552</v>
      </c>
      <c r="J306" s="1">
        <v>12</v>
      </c>
      <c r="K306" s="1">
        <v>12</v>
      </c>
      <c r="L306" s="1">
        <v>12</v>
      </c>
      <c r="M306" s="1">
        <v>0</v>
      </c>
      <c r="N306" s="1">
        <v>227.26</v>
      </c>
      <c r="O306" s="1">
        <v>291</v>
      </c>
      <c r="P306" s="1">
        <v>0.27444400000000002</v>
      </c>
      <c r="Q306" s="1">
        <v>0.68501299999999998</v>
      </c>
      <c r="R306" s="1">
        <v>0.206341</v>
      </c>
      <c r="S306" s="1">
        <v>0.78434700000000002</v>
      </c>
      <c r="T306" s="1" t="s">
        <v>846</v>
      </c>
      <c r="U306" s="1" t="s">
        <v>259</v>
      </c>
      <c r="V306" s="1" t="s">
        <v>1143</v>
      </c>
    </row>
    <row r="307" spans="1:22" x14ac:dyDescent="0.3">
      <c r="A307" s="2"/>
      <c r="B307" s="1">
        <v>29.288599999999999</v>
      </c>
      <c r="C307" s="1">
        <v>29.034800000000001</v>
      </c>
      <c r="D307" s="1">
        <v>29.1983</v>
      </c>
      <c r="E307" s="1">
        <v>29.161200000000001</v>
      </c>
      <c r="F307" s="1">
        <v>29.350999999999999</v>
      </c>
      <c r="G307" s="1">
        <v>29.6204</v>
      </c>
      <c r="H307" s="1"/>
      <c r="I307" s="18">
        <f t="shared" si="4"/>
        <v>1.0081309861913004</v>
      </c>
      <c r="J307" s="1">
        <v>13</v>
      </c>
      <c r="K307" s="1">
        <v>13</v>
      </c>
      <c r="L307" s="1">
        <v>12</v>
      </c>
      <c r="M307" s="1">
        <v>0</v>
      </c>
      <c r="N307" s="1">
        <v>170.78</v>
      </c>
      <c r="O307" s="1">
        <v>180</v>
      </c>
      <c r="P307" s="1">
        <v>0.96365999999999996</v>
      </c>
      <c r="Q307" s="1">
        <v>0.98352899999999999</v>
      </c>
      <c r="R307" s="1">
        <v>1.16831E-2</v>
      </c>
      <c r="S307" s="1">
        <v>3.4260699999999998E-2</v>
      </c>
      <c r="T307" s="1" t="s">
        <v>847</v>
      </c>
      <c r="U307" s="1" t="s">
        <v>260</v>
      </c>
      <c r="V307" s="1" t="s">
        <v>531</v>
      </c>
    </row>
    <row r="308" spans="1:22" x14ac:dyDescent="0.3">
      <c r="A308" s="2"/>
      <c r="B308" s="1">
        <v>23.7377</v>
      </c>
      <c r="C308" s="1">
        <v>23.315999999999999</v>
      </c>
      <c r="D308" s="1">
        <v>23.014199999999999</v>
      </c>
      <c r="E308" s="1">
        <v>22.695799999999998</v>
      </c>
      <c r="F308" s="1">
        <v>23.3</v>
      </c>
      <c r="G308" s="1">
        <v>23.1557</v>
      </c>
      <c r="H308" s="1"/>
      <c r="I308" s="18">
        <f t="shared" si="4"/>
        <v>1.1192117393165524</v>
      </c>
      <c r="J308" s="1">
        <v>11</v>
      </c>
      <c r="K308" s="1">
        <v>11</v>
      </c>
      <c r="L308" s="1">
        <v>11</v>
      </c>
      <c r="M308" s="1">
        <v>0</v>
      </c>
      <c r="N308" s="1">
        <v>84.683000000000007</v>
      </c>
      <c r="O308" s="1">
        <v>70</v>
      </c>
      <c r="P308" s="1">
        <v>0.81843600000000005</v>
      </c>
      <c r="Q308" s="1">
        <v>0.917076</v>
      </c>
      <c r="R308" s="1">
        <v>0.16248299999999999</v>
      </c>
      <c r="S308" s="1">
        <v>0.212977</v>
      </c>
      <c r="T308" s="1" t="s">
        <v>848</v>
      </c>
      <c r="U308" s="1" t="s">
        <v>261</v>
      </c>
      <c r="V308" s="5" t="s">
        <v>533</v>
      </c>
    </row>
    <row r="309" spans="1:22" x14ac:dyDescent="0.3">
      <c r="A309" s="2"/>
      <c r="B309" s="1">
        <v>26.624600000000001</v>
      </c>
      <c r="C309" s="1">
        <v>26.528400000000001</v>
      </c>
      <c r="D309" s="1">
        <v>26.585699999999999</v>
      </c>
      <c r="E309" s="1">
        <v>26.114799999999999</v>
      </c>
      <c r="F309" s="1">
        <v>26.724900000000002</v>
      </c>
      <c r="G309" s="1">
        <v>26.192</v>
      </c>
      <c r="H309" s="1"/>
      <c r="I309" s="18">
        <f t="shared" si="4"/>
        <v>0.66092936452487738</v>
      </c>
      <c r="J309" s="1">
        <v>12</v>
      </c>
      <c r="K309" s="1">
        <v>12</v>
      </c>
      <c r="L309" s="1">
        <v>12</v>
      </c>
      <c r="M309" s="1">
        <v>0</v>
      </c>
      <c r="N309" s="1">
        <v>51.237000000000002</v>
      </c>
      <c r="O309" s="1">
        <v>42</v>
      </c>
      <c r="P309" s="1">
        <v>5.3166600000000001E-2</v>
      </c>
      <c r="Q309" s="1">
        <v>0.30049399999999998</v>
      </c>
      <c r="R309" s="1">
        <v>-0.59743199999999996</v>
      </c>
      <c r="S309" s="1">
        <v>-1.86751</v>
      </c>
      <c r="T309" s="1" t="s">
        <v>849</v>
      </c>
      <c r="U309" s="1" t="s">
        <v>262</v>
      </c>
      <c r="V309" s="1" t="s">
        <v>525</v>
      </c>
    </row>
    <row r="310" spans="1:22" x14ac:dyDescent="0.3">
      <c r="A310" s="2"/>
      <c r="B310" s="1">
        <v>31.876799999999999</v>
      </c>
      <c r="C310" s="1">
        <v>32.103000000000002</v>
      </c>
      <c r="D310" s="1">
        <v>32.429900000000004</v>
      </c>
      <c r="E310" s="1">
        <v>31.909600000000001</v>
      </c>
      <c r="F310" s="1">
        <v>31.9771</v>
      </c>
      <c r="G310" s="1">
        <v>31.8965</v>
      </c>
      <c r="H310" s="1"/>
      <c r="I310" s="18">
        <f t="shared" si="4"/>
        <v>0.63846347756807131</v>
      </c>
      <c r="J310" s="1">
        <v>15</v>
      </c>
      <c r="K310" s="1">
        <v>15</v>
      </c>
      <c r="L310" s="1">
        <v>15</v>
      </c>
      <c r="M310" s="1">
        <v>0</v>
      </c>
      <c r="N310" s="1">
        <v>105.78</v>
      </c>
      <c r="O310" s="1">
        <v>121</v>
      </c>
      <c r="P310" s="1">
        <v>0.13316800000000001</v>
      </c>
      <c r="Q310" s="1">
        <v>0.38544899999999999</v>
      </c>
      <c r="R310" s="1">
        <v>-0.64732400000000001</v>
      </c>
      <c r="S310" s="1">
        <v>-1.4573199999999999</v>
      </c>
      <c r="T310" s="1" t="s">
        <v>850</v>
      </c>
      <c r="U310" s="1" t="s">
        <v>263</v>
      </c>
      <c r="V310" s="1" t="s">
        <v>532</v>
      </c>
    </row>
    <row r="311" spans="1:22" x14ac:dyDescent="0.3">
      <c r="A311" s="2"/>
      <c r="B311" s="1">
        <v>25.499400000000001</v>
      </c>
      <c r="C311" s="1">
        <v>25.491199999999999</v>
      </c>
      <c r="D311" s="1">
        <v>25.378599999999999</v>
      </c>
      <c r="E311" s="1">
        <v>25.747800000000002</v>
      </c>
      <c r="F311" s="1">
        <v>25.715800000000002</v>
      </c>
      <c r="G311" s="1">
        <v>25.414899999999999</v>
      </c>
      <c r="H311" s="1"/>
      <c r="I311" s="18">
        <f t="shared" si="4"/>
        <v>1.1683406675422414</v>
      </c>
      <c r="J311" s="1">
        <v>4</v>
      </c>
      <c r="K311" s="1">
        <v>4</v>
      </c>
      <c r="L311" s="1">
        <v>4</v>
      </c>
      <c r="M311" s="1">
        <v>0</v>
      </c>
      <c r="N311" s="1">
        <v>58.567999999999998</v>
      </c>
      <c r="O311" s="1">
        <v>37</v>
      </c>
      <c r="P311" s="1">
        <v>0.14999199999999999</v>
      </c>
      <c r="Q311" s="1">
        <v>0.54561999999999999</v>
      </c>
      <c r="R311" s="1">
        <v>0.22446099999999999</v>
      </c>
      <c r="S311" s="1">
        <v>0.99219599999999997</v>
      </c>
      <c r="T311" s="1" t="s">
        <v>851</v>
      </c>
      <c r="U311" s="1" t="s">
        <v>17</v>
      </c>
      <c r="V311" s="1" t="s">
        <v>1143</v>
      </c>
    </row>
    <row r="312" spans="1:22" x14ac:dyDescent="0.3">
      <c r="A312" s="2"/>
      <c r="B312" s="1">
        <v>28.523599999999998</v>
      </c>
      <c r="C312" s="1">
        <v>27.8553</v>
      </c>
      <c r="D312" s="1">
        <v>29.085899999999999</v>
      </c>
      <c r="E312" s="1">
        <v>29.164300000000001</v>
      </c>
      <c r="F312" s="1">
        <v>28.3598</v>
      </c>
      <c r="G312" s="1">
        <v>29.2545</v>
      </c>
      <c r="H312" s="1"/>
      <c r="I312" s="18">
        <f t="shared" si="4"/>
        <v>1.3325401475496346</v>
      </c>
      <c r="J312" s="1">
        <v>3</v>
      </c>
      <c r="K312" s="1">
        <v>2</v>
      </c>
      <c r="L312" s="1">
        <v>2</v>
      </c>
      <c r="M312" s="1">
        <v>8.5959999999999997E-4</v>
      </c>
      <c r="N312" s="1">
        <v>2.7612000000000001</v>
      </c>
      <c r="O312" s="1">
        <v>5</v>
      </c>
      <c r="P312" s="1">
        <v>1.6644300000000001E-2</v>
      </c>
      <c r="Q312" s="1">
        <v>0.26533299999999999</v>
      </c>
      <c r="R312" s="1">
        <v>0.41417900000000002</v>
      </c>
      <c r="S312" s="1">
        <v>2.0250499999999998</v>
      </c>
      <c r="T312" s="1" t="s">
        <v>852</v>
      </c>
      <c r="U312" s="1" t="s">
        <v>264</v>
      </c>
      <c r="V312" s="1" t="s">
        <v>528</v>
      </c>
    </row>
    <row r="313" spans="1:22" x14ac:dyDescent="0.3">
      <c r="A313" s="2"/>
      <c r="B313" s="1">
        <v>21.5794</v>
      </c>
      <c r="C313" s="1">
        <v>21.045400000000001</v>
      </c>
      <c r="D313" s="1">
        <v>21.402999999999999</v>
      </c>
      <c r="E313" s="1">
        <v>19.349699999999999</v>
      </c>
      <c r="F313" s="1">
        <v>22.917000000000002</v>
      </c>
      <c r="G313" s="1">
        <v>18.078099999999999</v>
      </c>
      <c r="H313" s="1"/>
      <c r="I313" s="18">
        <f t="shared" si="4"/>
        <v>1.2638199984173355</v>
      </c>
      <c r="J313" s="1">
        <v>9</v>
      </c>
      <c r="K313" s="1">
        <v>9</v>
      </c>
      <c r="L313" s="1">
        <v>9</v>
      </c>
      <c r="M313" s="1">
        <v>0</v>
      </c>
      <c r="N313" s="1">
        <v>105.63</v>
      </c>
      <c r="O313" s="1">
        <v>188</v>
      </c>
      <c r="P313" s="1">
        <v>2.4277E-2</v>
      </c>
      <c r="Q313" s="1">
        <v>0.30647099999999999</v>
      </c>
      <c r="R313" s="1">
        <v>0.33779100000000001</v>
      </c>
      <c r="S313" s="1">
        <v>1.72563</v>
      </c>
      <c r="T313" s="1" t="s">
        <v>853</v>
      </c>
      <c r="U313" s="1" t="s">
        <v>265</v>
      </c>
      <c r="V313" s="1" t="s">
        <v>527</v>
      </c>
    </row>
    <row r="314" spans="1:22" x14ac:dyDescent="0.3">
      <c r="A314" s="2"/>
      <c r="B314" s="1">
        <v>28.349299999999999</v>
      </c>
      <c r="C314" s="1">
        <v>28.127800000000001</v>
      </c>
      <c r="D314" s="1">
        <v>28.168700000000001</v>
      </c>
      <c r="E314" s="1">
        <v>28.1892</v>
      </c>
      <c r="F314" s="1">
        <v>28.378599999999999</v>
      </c>
      <c r="G314" s="1">
        <v>28.697099999999999</v>
      </c>
      <c r="H314" s="1"/>
      <c r="I314" s="18">
        <f t="shared" si="4"/>
        <v>0.39235731424748416</v>
      </c>
      <c r="J314" s="1">
        <v>37</v>
      </c>
      <c r="K314" s="1">
        <v>37</v>
      </c>
      <c r="L314" s="1">
        <v>37</v>
      </c>
      <c r="M314" s="1">
        <v>0</v>
      </c>
      <c r="N314" s="1">
        <v>323.31</v>
      </c>
      <c r="O314" s="1">
        <v>317</v>
      </c>
      <c r="P314" s="1">
        <v>4.38558E-2</v>
      </c>
      <c r="Q314" s="1">
        <v>0.226359</v>
      </c>
      <c r="R314" s="1">
        <v>-1.3497600000000001</v>
      </c>
      <c r="S314" s="1">
        <v>-2.3911500000000001</v>
      </c>
      <c r="T314" s="1" t="s">
        <v>854</v>
      </c>
      <c r="U314" s="1" t="s">
        <v>266</v>
      </c>
      <c r="V314" s="1" t="s">
        <v>1143</v>
      </c>
    </row>
    <row r="315" spans="1:22" x14ac:dyDescent="0.3">
      <c r="A315" s="2"/>
      <c r="B315" s="1">
        <v>22.322399999999998</v>
      </c>
      <c r="C315" s="1">
        <v>22.049700000000001</v>
      </c>
      <c r="D315" s="1">
        <v>22.103000000000002</v>
      </c>
      <c r="E315" s="1">
        <v>22.129100000000001</v>
      </c>
      <c r="F315" s="1">
        <v>22.803599999999999</v>
      </c>
      <c r="G315" s="1">
        <v>22.292000000000002</v>
      </c>
      <c r="H315" s="1"/>
      <c r="I315" s="18">
        <f t="shared" si="4"/>
        <v>4.9297005017579378</v>
      </c>
      <c r="J315" s="1">
        <v>2</v>
      </c>
      <c r="K315" s="1">
        <v>2</v>
      </c>
      <c r="L315" s="1">
        <v>2</v>
      </c>
      <c r="M315" s="1">
        <v>3.2618E-3</v>
      </c>
      <c r="N315" s="1">
        <v>2.2675999999999998</v>
      </c>
      <c r="O315" s="1">
        <v>16</v>
      </c>
      <c r="P315" s="1">
        <v>8.2451700000000003E-2</v>
      </c>
      <c r="Q315" s="1">
        <v>0.25322</v>
      </c>
      <c r="R315" s="1">
        <v>2.3014999999999999</v>
      </c>
      <c r="S315" s="1">
        <v>2.0954600000000001</v>
      </c>
      <c r="T315" s="1" t="s">
        <v>855</v>
      </c>
      <c r="U315" s="1" t="s">
        <v>267</v>
      </c>
      <c r="V315" s="5" t="s">
        <v>533</v>
      </c>
    </row>
    <row r="316" spans="1:22" x14ac:dyDescent="0.3">
      <c r="A316" s="2"/>
      <c r="B316" s="1">
        <v>23.531600000000001</v>
      </c>
      <c r="C316" s="1">
        <v>23.106400000000001</v>
      </c>
      <c r="D316" s="1">
        <v>23.432600000000001</v>
      </c>
      <c r="E316" s="1">
        <v>23.8828</v>
      </c>
      <c r="F316" s="1">
        <v>23.6615</v>
      </c>
      <c r="G316" s="1">
        <v>18.4892</v>
      </c>
      <c r="H316" s="1"/>
      <c r="I316" s="18">
        <f t="shared" si="4"/>
        <v>0.98370960895813186</v>
      </c>
      <c r="J316" s="1">
        <v>4</v>
      </c>
      <c r="K316" s="1">
        <v>4</v>
      </c>
      <c r="L316" s="1">
        <v>4</v>
      </c>
      <c r="M316" s="1">
        <v>0</v>
      </c>
      <c r="N316" s="1">
        <v>31.1</v>
      </c>
      <c r="O316" s="1">
        <v>28</v>
      </c>
      <c r="P316" s="1">
        <v>0.93350100000000003</v>
      </c>
      <c r="Q316" s="1">
        <v>0.98320300000000005</v>
      </c>
      <c r="R316" s="1">
        <v>-2.3695600000000001E-2</v>
      </c>
      <c r="S316" s="1">
        <v>-6.4599000000000004E-2</v>
      </c>
      <c r="T316" s="1" t="s">
        <v>856</v>
      </c>
      <c r="U316" s="1" t="s">
        <v>268</v>
      </c>
      <c r="V316" s="1" t="s">
        <v>529</v>
      </c>
    </row>
    <row r="317" spans="1:22" x14ac:dyDescent="0.3">
      <c r="A317" s="2"/>
      <c r="B317" s="1">
        <v>29.400099999999998</v>
      </c>
      <c r="C317" s="1">
        <v>29.094000000000001</v>
      </c>
      <c r="D317" s="1">
        <v>28.717500000000001</v>
      </c>
      <c r="E317" s="1">
        <v>29.249700000000001</v>
      </c>
      <c r="F317" s="1">
        <v>29.134799999999998</v>
      </c>
      <c r="G317" s="1">
        <v>29.546600000000002</v>
      </c>
      <c r="H317" s="1"/>
      <c r="I317" s="18">
        <f t="shared" si="4"/>
        <v>1.3656350578062739</v>
      </c>
      <c r="J317" s="1">
        <v>11</v>
      </c>
      <c r="K317" s="1">
        <v>11</v>
      </c>
      <c r="L317" s="1">
        <v>11</v>
      </c>
      <c r="M317" s="1">
        <v>0</v>
      </c>
      <c r="N317" s="1">
        <v>160.66</v>
      </c>
      <c r="O317" s="1">
        <v>91</v>
      </c>
      <c r="P317" s="1">
        <v>0.29975600000000002</v>
      </c>
      <c r="Q317" s="1">
        <v>0.58790699999999996</v>
      </c>
      <c r="R317" s="1">
        <v>0.44957200000000003</v>
      </c>
      <c r="S317" s="1">
        <v>0.94110000000000005</v>
      </c>
      <c r="T317" s="1" t="s">
        <v>857</v>
      </c>
      <c r="U317" s="1" t="s">
        <v>269</v>
      </c>
      <c r="V317" s="1" t="s">
        <v>525</v>
      </c>
    </row>
    <row r="318" spans="1:22" x14ac:dyDescent="0.3">
      <c r="A318" s="2"/>
      <c r="B318" s="1">
        <v>29.469899999999999</v>
      </c>
      <c r="C318" s="1">
        <v>29.016200000000001</v>
      </c>
      <c r="D318" s="1">
        <v>28.973400000000002</v>
      </c>
      <c r="E318" s="1">
        <v>29.0124</v>
      </c>
      <c r="F318" s="1">
        <v>29.431799999999999</v>
      </c>
      <c r="G318" s="1">
        <v>30.025099999999998</v>
      </c>
      <c r="H318" s="1"/>
      <c r="I318" s="18">
        <f t="shared" si="4"/>
        <v>1.0824549623052713</v>
      </c>
      <c r="J318" s="1">
        <v>6</v>
      </c>
      <c r="K318" s="1">
        <v>6</v>
      </c>
      <c r="L318" s="1">
        <v>6</v>
      </c>
      <c r="M318" s="1">
        <v>0</v>
      </c>
      <c r="N318" s="1">
        <v>37.426000000000002</v>
      </c>
      <c r="O318" s="1">
        <v>30</v>
      </c>
      <c r="P318" s="1">
        <v>0.47662199999999999</v>
      </c>
      <c r="Q318" s="1">
        <v>0.79189699999999996</v>
      </c>
      <c r="R318" s="1">
        <v>0.11430700000000001</v>
      </c>
      <c r="S318" s="1">
        <v>0.46520299999999998</v>
      </c>
      <c r="T318" s="1" t="s">
        <v>858</v>
      </c>
      <c r="U318" s="1" t="s">
        <v>17</v>
      </c>
      <c r="V318" s="1" t="s">
        <v>1143</v>
      </c>
    </row>
    <row r="319" spans="1:22" x14ac:dyDescent="0.3">
      <c r="A319" s="2"/>
      <c r="B319" s="1">
        <v>26.402699999999999</v>
      </c>
      <c r="C319" s="1">
        <v>26.282499999999999</v>
      </c>
      <c r="D319" s="1">
        <v>26.447399999999998</v>
      </c>
      <c r="E319" s="1">
        <v>25.924099999999999</v>
      </c>
      <c r="F319" s="1">
        <v>26.315000000000001</v>
      </c>
      <c r="G319" s="1">
        <v>26.3583</v>
      </c>
      <c r="H319" s="1"/>
      <c r="I319" s="18">
        <f t="shared" si="4"/>
        <v>0.91852888778330721</v>
      </c>
      <c r="J319" s="1">
        <v>4</v>
      </c>
      <c r="K319" s="1">
        <v>4</v>
      </c>
      <c r="L319" s="1">
        <v>4</v>
      </c>
      <c r="M319" s="1">
        <v>0</v>
      </c>
      <c r="N319" s="1">
        <v>45.962000000000003</v>
      </c>
      <c r="O319" s="1">
        <v>57</v>
      </c>
      <c r="P319" s="1">
        <v>0.71660800000000002</v>
      </c>
      <c r="Q319" s="1">
        <v>0.85781700000000005</v>
      </c>
      <c r="R319" s="1">
        <v>-0.122603</v>
      </c>
      <c r="S319" s="1">
        <v>-0.29571599999999998</v>
      </c>
      <c r="T319" s="1" t="s">
        <v>859</v>
      </c>
      <c r="U319" s="1" t="s">
        <v>270</v>
      </c>
      <c r="V319" s="1" t="s">
        <v>526</v>
      </c>
    </row>
    <row r="320" spans="1:22" x14ac:dyDescent="0.3">
      <c r="A320" s="2"/>
      <c r="B320" s="1">
        <v>29.5488</v>
      </c>
      <c r="C320" s="1">
        <v>31.097799999999999</v>
      </c>
      <c r="D320" s="1">
        <v>30.744700000000002</v>
      </c>
      <c r="E320" s="1">
        <v>30.754000000000001</v>
      </c>
      <c r="F320" s="1">
        <v>31.4712</v>
      </c>
      <c r="G320" s="1">
        <v>30.646699999999999</v>
      </c>
      <c r="H320" s="1"/>
      <c r="I320" s="18">
        <f t="shared" si="4"/>
        <v>0.75451892903000761</v>
      </c>
      <c r="J320" s="1">
        <v>4</v>
      </c>
      <c r="K320" s="1">
        <v>4</v>
      </c>
      <c r="L320" s="1">
        <v>4</v>
      </c>
      <c r="M320" s="1">
        <v>0</v>
      </c>
      <c r="N320" s="1">
        <v>67.603999999999999</v>
      </c>
      <c r="O320" s="1">
        <v>42</v>
      </c>
      <c r="P320" s="1">
        <v>0.17607300000000001</v>
      </c>
      <c r="Q320" s="1">
        <v>0.46568100000000001</v>
      </c>
      <c r="R320" s="1">
        <v>-0.40637099999999998</v>
      </c>
      <c r="S320" s="1">
        <v>-1.1691199999999999</v>
      </c>
      <c r="T320" s="1" t="s">
        <v>860</v>
      </c>
      <c r="U320" s="1" t="s">
        <v>17</v>
      </c>
      <c r="V320" s="1" t="s">
        <v>1143</v>
      </c>
    </row>
    <row r="321" spans="1:22" x14ac:dyDescent="0.3">
      <c r="A321" s="2"/>
      <c r="B321" s="1">
        <v>22.221299999999999</v>
      </c>
      <c r="C321" s="1">
        <v>22.481100000000001</v>
      </c>
      <c r="D321" s="1">
        <v>22.7439</v>
      </c>
      <c r="E321" s="1">
        <v>22.674099999999999</v>
      </c>
      <c r="F321" s="1">
        <v>22.499600000000001</v>
      </c>
      <c r="G321" s="1">
        <v>22.904499999999999</v>
      </c>
      <c r="H321" s="1"/>
      <c r="I321" s="18">
        <f t="shared" si="4"/>
        <v>1.2501896812171736</v>
      </c>
      <c r="J321" s="1">
        <v>4</v>
      </c>
      <c r="K321" s="1">
        <v>4</v>
      </c>
      <c r="L321" s="1">
        <v>4</v>
      </c>
      <c r="M321" s="1">
        <v>0</v>
      </c>
      <c r="N321" s="1">
        <v>4.5780000000000003</v>
      </c>
      <c r="O321" s="1">
        <v>21</v>
      </c>
      <c r="P321" s="1">
        <v>0.15847</v>
      </c>
      <c r="Q321" s="1">
        <v>0.49271799999999999</v>
      </c>
      <c r="R321" s="1">
        <v>0.32214700000000002</v>
      </c>
      <c r="S321" s="1">
        <v>1.1260399999999999</v>
      </c>
      <c r="T321" s="1" t="s">
        <v>861</v>
      </c>
      <c r="U321" s="1" t="s">
        <v>271</v>
      </c>
      <c r="V321" s="1" t="s">
        <v>527</v>
      </c>
    </row>
    <row r="322" spans="1:22" x14ac:dyDescent="0.3">
      <c r="A322" s="2"/>
      <c r="B322" s="1">
        <v>26.095700000000001</v>
      </c>
      <c r="C322" s="1">
        <v>26.1492</v>
      </c>
      <c r="D322" s="1">
        <v>25.9025</v>
      </c>
      <c r="E322" s="1">
        <v>26.312100000000001</v>
      </c>
      <c r="F322" s="1">
        <v>26.339300000000001</v>
      </c>
      <c r="G322" s="1">
        <v>26.0044</v>
      </c>
      <c r="H322" s="1"/>
      <c r="I322" s="18">
        <f t="shared" si="4"/>
        <v>1.1727780443057296</v>
      </c>
      <c r="J322" s="1">
        <v>4</v>
      </c>
      <c r="K322" s="1">
        <v>4</v>
      </c>
      <c r="L322" s="1">
        <v>4</v>
      </c>
      <c r="M322" s="1">
        <v>0</v>
      </c>
      <c r="N322" s="1">
        <v>52.332999999999998</v>
      </c>
      <c r="O322" s="1">
        <v>26</v>
      </c>
      <c r="P322" s="1">
        <v>0.59713799999999995</v>
      </c>
      <c r="Q322" s="1">
        <v>0.79319399999999995</v>
      </c>
      <c r="R322" s="1">
        <v>0.22993</v>
      </c>
      <c r="S322" s="1">
        <v>0.45887699999999998</v>
      </c>
      <c r="T322" s="1" t="s">
        <v>862</v>
      </c>
      <c r="U322" s="1" t="s">
        <v>272</v>
      </c>
      <c r="V322" s="1" t="s">
        <v>1143</v>
      </c>
    </row>
    <row r="323" spans="1:22" x14ac:dyDescent="0.3">
      <c r="A323" s="2"/>
      <c r="B323" s="1">
        <v>25.2715</v>
      </c>
      <c r="C323" s="1">
        <v>25.037199999999999</v>
      </c>
      <c r="D323" s="1">
        <v>25.1389</v>
      </c>
      <c r="E323" s="1">
        <v>24.113099999999999</v>
      </c>
      <c r="F323" s="1">
        <v>25.207100000000001</v>
      </c>
      <c r="G323" s="1">
        <v>25.1249</v>
      </c>
      <c r="H323" s="1"/>
      <c r="I323" s="18">
        <f t="shared" si="4"/>
        <v>0.89890714404387684</v>
      </c>
      <c r="J323" s="1">
        <v>9</v>
      </c>
      <c r="K323" s="1">
        <v>9</v>
      </c>
      <c r="L323" s="1">
        <v>9</v>
      </c>
      <c r="M323" s="1">
        <v>0</v>
      </c>
      <c r="N323" s="1">
        <v>69.296000000000006</v>
      </c>
      <c r="O323" s="1">
        <v>65</v>
      </c>
      <c r="P323" s="1">
        <v>0.81347599999999998</v>
      </c>
      <c r="Q323" s="1">
        <v>0.91564000000000001</v>
      </c>
      <c r="R323" s="1">
        <v>-0.153756</v>
      </c>
      <c r="S323" s="1">
        <v>-0.216497</v>
      </c>
      <c r="T323" s="1" t="s">
        <v>863</v>
      </c>
      <c r="U323" s="1" t="s">
        <v>273</v>
      </c>
      <c r="V323" s="5" t="s">
        <v>533</v>
      </c>
    </row>
    <row r="324" spans="1:22" x14ac:dyDescent="0.3">
      <c r="A324" s="2"/>
      <c r="B324" s="1">
        <v>25.458500000000001</v>
      </c>
      <c r="C324" s="1">
        <v>24.2681</v>
      </c>
      <c r="D324" s="1">
        <v>25.563600000000001</v>
      </c>
      <c r="E324" s="1">
        <v>18.8171</v>
      </c>
      <c r="F324" s="1">
        <v>25.193999999999999</v>
      </c>
      <c r="G324" s="1">
        <v>25.997599999999998</v>
      </c>
      <c r="H324" s="1"/>
      <c r="I324" s="18">
        <f t="shared" si="4"/>
        <v>1.798656882814339</v>
      </c>
      <c r="J324" s="1">
        <v>10</v>
      </c>
      <c r="K324" s="1">
        <v>10</v>
      </c>
      <c r="L324" s="1">
        <v>10</v>
      </c>
      <c r="M324" s="1">
        <v>0</v>
      </c>
      <c r="N324" s="1">
        <v>305.29000000000002</v>
      </c>
      <c r="O324" s="1">
        <v>125</v>
      </c>
      <c r="P324" s="1">
        <v>0.179979</v>
      </c>
      <c r="Q324" s="1">
        <v>0.39702100000000001</v>
      </c>
      <c r="R324" s="1">
        <v>0.84692000000000001</v>
      </c>
      <c r="S324" s="1">
        <v>1.3617699999999999</v>
      </c>
      <c r="T324" s="1" t="s">
        <v>864</v>
      </c>
      <c r="U324" s="1" t="s">
        <v>275</v>
      </c>
      <c r="V324" s="1" t="s">
        <v>533</v>
      </c>
    </row>
    <row r="325" spans="1:22" x14ac:dyDescent="0.3">
      <c r="A325" s="2"/>
      <c r="B325" s="1">
        <v>23.276299999999999</v>
      </c>
      <c r="C325" s="1">
        <v>24.081700000000001</v>
      </c>
      <c r="D325" s="1">
        <v>24.3949</v>
      </c>
      <c r="E325" s="1">
        <v>23.996700000000001</v>
      </c>
      <c r="F325" s="1">
        <v>24.514600000000002</v>
      </c>
      <c r="G325" s="1">
        <v>24.251799999999999</v>
      </c>
      <c r="H325" s="1"/>
      <c r="I325" s="18">
        <f t="shared" si="4"/>
        <v>1.0689247544383231</v>
      </c>
      <c r="J325" s="1">
        <v>3</v>
      </c>
      <c r="K325" s="1">
        <v>3</v>
      </c>
      <c r="L325" s="1">
        <v>3</v>
      </c>
      <c r="M325" s="1">
        <v>0</v>
      </c>
      <c r="N325" s="1">
        <v>150.93</v>
      </c>
      <c r="O325" s="1">
        <v>75</v>
      </c>
      <c r="P325" s="1">
        <v>0.51496799999999998</v>
      </c>
      <c r="Q325" s="1">
        <v>0.82002699999999995</v>
      </c>
      <c r="R325" s="1">
        <v>9.6160300000000004E-2</v>
      </c>
      <c r="S325" s="1">
        <v>0.409582</v>
      </c>
      <c r="T325" s="1" t="s">
        <v>865</v>
      </c>
      <c r="U325" s="1" t="s">
        <v>276</v>
      </c>
      <c r="V325" s="1" t="s">
        <v>535</v>
      </c>
    </row>
    <row r="326" spans="1:22" x14ac:dyDescent="0.3">
      <c r="A326" s="2"/>
      <c r="B326" s="1">
        <v>24.351299999999998</v>
      </c>
      <c r="C326" s="1">
        <v>24.020399999999999</v>
      </c>
      <c r="D326" s="1">
        <v>24.591999999999999</v>
      </c>
      <c r="E326" s="1">
        <v>24.0458</v>
      </c>
      <c r="F326" s="1">
        <v>24.3292</v>
      </c>
      <c r="G326" s="1">
        <v>23.961600000000001</v>
      </c>
      <c r="H326" s="1"/>
      <c r="I326" s="18">
        <f t="shared" si="4"/>
        <v>0.56748218200232781</v>
      </c>
      <c r="J326" s="1">
        <v>5</v>
      </c>
      <c r="K326" s="1">
        <v>5</v>
      </c>
      <c r="L326" s="1">
        <v>5</v>
      </c>
      <c r="M326" s="1">
        <v>0</v>
      </c>
      <c r="N326" s="1">
        <v>23.241</v>
      </c>
      <c r="O326" s="1">
        <v>33</v>
      </c>
      <c r="P326" s="1">
        <v>4.6346299999999998E-3</v>
      </c>
      <c r="Q326" s="1">
        <v>8.7692300000000001E-2</v>
      </c>
      <c r="R326" s="1">
        <v>-0.817353</v>
      </c>
      <c r="S326" s="1">
        <v>-3.3636400000000002</v>
      </c>
      <c r="T326" s="1" t="s">
        <v>866</v>
      </c>
      <c r="U326" s="1" t="s">
        <v>277</v>
      </c>
      <c r="V326" s="1" t="s">
        <v>526</v>
      </c>
    </row>
    <row r="327" spans="1:22" x14ac:dyDescent="0.3">
      <c r="A327" s="2"/>
      <c r="B327" s="1">
        <v>24.399699999999999</v>
      </c>
      <c r="C327" s="1">
        <v>23.954799999999999</v>
      </c>
      <c r="D327" s="1">
        <v>24.5702</v>
      </c>
      <c r="E327" s="1">
        <v>24.636199999999999</v>
      </c>
      <c r="F327" s="1">
        <v>24.428999999999998</v>
      </c>
      <c r="G327" s="1">
        <v>24.504899999999999</v>
      </c>
      <c r="H327" s="1"/>
      <c r="I327" s="18">
        <f t="shared" ref="I327:I390" si="5">POWER(2,R327)</f>
        <v>1.0351617394034021</v>
      </c>
      <c r="J327" s="1">
        <v>8</v>
      </c>
      <c r="K327" s="1">
        <v>8</v>
      </c>
      <c r="L327" s="1">
        <v>8</v>
      </c>
      <c r="M327" s="1">
        <v>0</v>
      </c>
      <c r="N327" s="1">
        <v>9.9372000000000007</v>
      </c>
      <c r="O327" s="1">
        <v>16</v>
      </c>
      <c r="P327" s="1">
        <v>0.94701000000000002</v>
      </c>
      <c r="Q327" s="1">
        <v>0.984213</v>
      </c>
      <c r="R327" s="1">
        <v>4.9856200000000003E-2</v>
      </c>
      <c r="S327" s="1">
        <v>6.1940000000000002E-2</v>
      </c>
      <c r="T327" s="1" t="s">
        <v>867</v>
      </c>
      <c r="U327" s="1" t="s">
        <v>278</v>
      </c>
      <c r="V327" s="1" t="s">
        <v>528</v>
      </c>
    </row>
    <row r="328" spans="1:22" x14ac:dyDescent="0.3">
      <c r="A328" s="2"/>
      <c r="B328" s="1">
        <v>27.350100000000001</v>
      </c>
      <c r="C328" s="1">
        <v>27.477599999999999</v>
      </c>
      <c r="D328" s="1">
        <v>27.394300000000001</v>
      </c>
      <c r="E328" s="1">
        <v>27.428999999999998</v>
      </c>
      <c r="F328" s="1">
        <v>27.290299999999998</v>
      </c>
      <c r="G328" s="1">
        <v>26.968800000000002</v>
      </c>
      <c r="H328" s="1"/>
      <c r="I328" s="18">
        <f t="shared" si="5"/>
        <v>0.67487396301501756</v>
      </c>
      <c r="J328" s="1">
        <v>4</v>
      </c>
      <c r="K328" s="1">
        <v>4</v>
      </c>
      <c r="L328" s="1">
        <v>4</v>
      </c>
      <c r="M328" s="1">
        <v>0</v>
      </c>
      <c r="N328" s="1">
        <v>18.36</v>
      </c>
      <c r="O328" s="1">
        <v>29</v>
      </c>
      <c r="P328" s="1">
        <v>6.6720700000000004E-3</v>
      </c>
      <c r="Q328" s="1">
        <v>0.14319999999999999</v>
      </c>
      <c r="R328" s="1">
        <v>-0.56730999999999998</v>
      </c>
      <c r="S328" s="1">
        <v>-2.7037399999999998</v>
      </c>
      <c r="T328" s="1" t="s">
        <v>868</v>
      </c>
      <c r="U328" s="1" t="s">
        <v>17</v>
      </c>
      <c r="V328" s="1" t="s">
        <v>1143</v>
      </c>
    </row>
    <row r="329" spans="1:22" x14ac:dyDescent="0.3">
      <c r="A329" s="2"/>
      <c r="B329" s="1">
        <v>21.322900000000001</v>
      </c>
      <c r="C329" s="1">
        <v>21.159099999999999</v>
      </c>
      <c r="D329" s="1">
        <v>21.358000000000001</v>
      </c>
      <c r="E329" s="1">
        <v>18.623899999999999</v>
      </c>
      <c r="F329" s="1">
        <v>21.585999999999999</v>
      </c>
      <c r="G329" s="1">
        <v>21.3292</v>
      </c>
      <c r="H329" s="1"/>
      <c r="I329" s="18">
        <f t="shared" si="5"/>
        <v>0.9998937988561466</v>
      </c>
      <c r="J329" s="1">
        <v>3</v>
      </c>
      <c r="K329" s="1">
        <v>3</v>
      </c>
      <c r="L329" s="1">
        <v>3</v>
      </c>
      <c r="M329" s="1">
        <v>0</v>
      </c>
      <c r="N329" s="1">
        <v>12.313000000000001</v>
      </c>
      <c r="O329" s="1">
        <v>42</v>
      </c>
      <c r="P329" s="1">
        <v>0.99952099999999999</v>
      </c>
      <c r="Q329" s="1">
        <v>0.99901899999999999</v>
      </c>
      <c r="R329" s="1">
        <v>-1.5322400000000001E-4</v>
      </c>
      <c r="S329" s="1">
        <v>-4.5068199999999999E-4</v>
      </c>
      <c r="T329" s="1" t="s">
        <v>869</v>
      </c>
      <c r="U329" s="1" t="s">
        <v>279</v>
      </c>
      <c r="V329" s="1" t="s">
        <v>527</v>
      </c>
    </row>
    <row r="330" spans="1:22" x14ac:dyDescent="0.3">
      <c r="A330" s="2"/>
      <c r="B330" s="1">
        <v>21.866900000000001</v>
      </c>
      <c r="C330" s="1">
        <v>22.159199999999998</v>
      </c>
      <c r="D330" s="1">
        <v>22.260200000000001</v>
      </c>
      <c r="E330" s="1">
        <v>19.045100000000001</v>
      </c>
      <c r="F330" s="1">
        <v>21.786999999999999</v>
      </c>
      <c r="G330" s="1">
        <v>22.754300000000001</v>
      </c>
      <c r="H330" s="1"/>
      <c r="I330" s="18">
        <f t="shared" si="5"/>
        <v>0.61182628765381697</v>
      </c>
      <c r="J330" s="1">
        <v>6</v>
      </c>
      <c r="K330" s="1">
        <v>6</v>
      </c>
      <c r="L330" s="1">
        <v>6</v>
      </c>
      <c r="M330" s="1">
        <v>0</v>
      </c>
      <c r="N330" s="1">
        <v>27.652999999999999</v>
      </c>
      <c r="O330" s="1">
        <v>51</v>
      </c>
      <c r="P330" s="1">
        <v>7.6840900000000004E-2</v>
      </c>
      <c r="Q330" s="1">
        <v>0.30455900000000002</v>
      </c>
      <c r="R330" s="1">
        <v>-0.70880600000000005</v>
      </c>
      <c r="S330" s="1">
        <v>-1.77599</v>
      </c>
      <c r="T330" s="1" t="s">
        <v>870</v>
      </c>
      <c r="U330" s="1" t="s">
        <v>280</v>
      </c>
      <c r="V330" s="1" t="s">
        <v>533</v>
      </c>
    </row>
    <row r="331" spans="1:22" x14ac:dyDescent="0.3">
      <c r="A331" s="2"/>
      <c r="B331" s="1">
        <v>26.9846</v>
      </c>
      <c r="C331" s="1">
        <v>26.726800000000001</v>
      </c>
      <c r="D331" s="1">
        <v>26.951699999999999</v>
      </c>
      <c r="E331" s="1">
        <v>26.614999999999998</v>
      </c>
      <c r="F331" s="1">
        <v>26.949000000000002</v>
      </c>
      <c r="G331" s="1">
        <v>26.514299999999999</v>
      </c>
      <c r="H331" s="1"/>
      <c r="I331" s="18">
        <f t="shared" si="5"/>
        <v>0.20971326147207861</v>
      </c>
      <c r="J331" s="1">
        <v>2</v>
      </c>
      <c r="K331" s="1">
        <v>2</v>
      </c>
      <c r="L331" s="1">
        <v>2</v>
      </c>
      <c r="M331" s="1">
        <v>0</v>
      </c>
      <c r="N331" s="1">
        <v>25.658999999999999</v>
      </c>
      <c r="O331" s="1">
        <v>11</v>
      </c>
      <c r="P331" s="1">
        <v>9.5951700000000001E-2</v>
      </c>
      <c r="Q331" s="1">
        <v>0.27594400000000002</v>
      </c>
      <c r="R331" s="1">
        <v>-2.2535099999999999</v>
      </c>
      <c r="S331" s="1">
        <v>-1.9782999999999999</v>
      </c>
      <c r="T331" s="1" t="s">
        <v>871</v>
      </c>
      <c r="U331" s="1" t="s">
        <v>281</v>
      </c>
      <c r="V331" s="1" t="s">
        <v>1143</v>
      </c>
    </row>
    <row r="332" spans="1:22" x14ac:dyDescent="0.3">
      <c r="A332" s="2"/>
      <c r="B332" s="1">
        <v>18.397400000000001</v>
      </c>
      <c r="C332" s="1">
        <v>26.9956</v>
      </c>
      <c r="D332" s="1">
        <v>25.245000000000001</v>
      </c>
      <c r="E332" s="1">
        <v>25.2195</v>
      </c>
      <c r="F332" s="1">
        <v>26.582899999999999</v>
      </c>
      <c r="G332" s="1">
        <v>24.866700000000002</v>
      </c>
      <c r="H332" s="1"/>
      <c r="I332" s="18">
        <f t="shared" si="5"/>
        <v>0.4401447607722408</v>
      </c>
      <c r="J332" s="1">
        <v>2</v>
      </c>
      <c r="K332" s="1">
        <v>2</v>
      </c>
      <c r="L332" s="1">
        <v>2</v>
      </c>
      <c r="M332" s="1">
        <v>0</v>
      </c>
      <c r="N332" s="1">
        <v>61.637999999999998</v>
      </c>
      <c r="O332" s="1">
        <v>20</v>
      </c>
      <c r="P332" s="1">
        <v>0.48222399999999999</v>
      </c>
      <c r="Q332" s="1">
        <v>0.69660699999999998</v>
      </c>
      <c r="R332" s="1">
        <v>-1.1839500000000001</v>
      </c>
      <c r="S332" s="1">
        <v>-0.72635400000000006</v>
      </c>
      <c r="T332" s="1" t="s">
        <v>872</v>
      </c>
      <c r="U332" s="1" t="s">
        <v>23</v>
      </c>
      <c r="V332" s="1" t="s">
        <v>1143</v>
      </c>
    </row>
    <row r="333" spans="1:22" x14ac:dyDescent="0.3">
      <c r="A333" s="2"/>
      <c r="B333" s="1">
        <v>24.913</v>
      </c>
      <c r="C333" s="1">
        <v>23.280799999999999</v>
      </c>
      <c r="D333" s="1">
        <v>23.2121</v>
      </c>
      <c r="E333" s="1">
        <v>23.856999999999999</v>
      </c>
      <c r="F333" s="1">
        <v>24.005700000000001</v>
      </c>
      <c r="G333" s="1">
        <v>25.303699999999999</v>
      </c>
      <c r="H333" s="1"/>
      <c r="I333" s="18">
        <f t="shared" si="5"/>
        <v>0.55063567939299518</v>
      </c>
      <c r="J333" s="1">
        <v>3</v>
      </c>
      <c r="K333" s="1">
        <v>3</v>
      </c>
      <c r="L333" s="1">
        <v>3</v>
      </c>
      <c r="M333" s="1">
        <v>0</v>
      </c>
      <c r="N333" s="1">
        <v>4.4892000000000003</v>
      </c>
      <c r="O333" s="1">
        <v>13</v>
      </c>
      <c r="P333" s="1">
        <v>0.51722199999999996</v>
      </c>
      <c r="Q333" s="1">
        <v>0.71636299999999997</v>
      </c>
      <c r="R333" s="1">
        <v>-0.86082999999999998</v>
      </c>
      <c r="S333" s="1">
        <v>-0.65541499999999997</v>
      </c>
      <c r="T333" s="1" t="s">
        <v>873</v>
      </c>
      <c r="U333" s="1" t="s">
        <v>17</v>
      </c>
      <c r="V333" s="1" t="s">
        <v>1143</v>
      </c>
    </row>
    <row r="334" spans="1:22" x14ac:dyDescent="0.3">
      <c r="A334" s="2"/>
      <c r="B334" s="1">
        <v>21.464700000000001</v>
      </c>
      <c r="C334" s="1">
        <v>21.921399999999998</v>
      </c>
      <c r="D334" s="1">
        <v>21.3127</v>
      </c>
      <c r="E334" s="1">
        <v>21.863900000000001</v>
      </c>
      <c r="F334" s="1">
        <v>22.495100000000001</v>
      </c>
      <c r="G334" s="1">
        <v>21.389299999999999</v>
      </c>
      <c r="H334" s="1"/>
      <c r="I334" s="18">
        <f t="shared" si="5"/>
        <v>1.0729754000384795</v>
      </c>
      <c r="J334" s="1">
        <v>5</v>
      </c>
      <c r="K334" s="1">
        <v>5</v>
      </c>
      <c r="L334" s="1">
        <v>5</v>
      </c>
      <c r="M334" s="1">
        <v>0</v>
      </c>
      <c r="N334" s="1">
        <v>26.535</v>
      </c>
      <c r="O334" s="1">
        <v>57</v>
      </c>
      <c r="P334" s="1">
        <v>0.42018800000000001</v>
      </c>
      <c r="Q334" s="1">
        <v>0.78653200000000001</v>
      </c>
      <c r="R334" s="1">
        <v>0.101617</v>
      </c>
      <c r="S334" s="1">
        <v>0.47657899999999997</v>
      </c>
      <c r="T334" s="1" t="s">
        <v>874</v>
      </c>
      <c r="U334" s="1" t="s">
        <v>282</v>
      </c>
      <c r="V334" s="1" t="s">
        <v>1143</v>
      </c>
    </row>
    <row r="335" spans="1:22" x14ac:dyDescent="0.3">
      <c r="A335" s="2"/>
      <c r="B335" s="1">
        <v>25.685400000000001</v>
      </c>
      <c r="C335" s="1">
        <v>29.7317</v>
      </c>
      <c r="D335" s="1">
        <v>29.082599999999999</v>
      </c>
      <c r="E335" s="1">
        <v>29.049199999999999</v>
      </c>
      <c r="F335" s="1">
        <v>29.436499999999999</v>
      </c>
      <c r="G335" s="1">
        <v>29.0684</v>
      </c>
      <c r="H335" s="1"/>
      <c r="I335" s="18">
        <f t="shared" si="5"/>
        <v>1.0818983823972337</v>
      </c>
      <c r="J335" s="1">
        <v>17</v>
      </c>
      <c r="K335" s="1">
        <v>17</v>
      </c>
      <c r="L335" s="1">
        <v>17</v>
      </c>
      <c r="M335" s="1">
        <v>0</v>
      </c>
      <c r="N335" s="1">
        <v>228.6</v>
      </c>
      <c r="O335" s="1">
        <v>170</v>
      </c>
      <c r="P335" s="1">
        <v>0.83186400000000005</v>
      </c>
      <c r="Q335" s="1">
        <v>0.923763</v>
      </c>
      <c r="R335" s="1">
        <v>0.113565</v>
      </c>
      <c r="S335" s="1">
        <v>0.188888</v>
      </c>
      <c r="T335" s="1" t="s">
        <v>875</v>
      </c>
      <c r="U335" s="1" t="s">
        <v>283</v>
      </c>
      <c r="V335" s="1" t="s">
        <v>525</v>
      </c>
    </row>
    <row r="336" spans="1:22" x14ac:dyDescent="0.3">
      <c r="A336" s="2"/>
      <c r="B336" s="1">
        <v>23.296099999999999</v>
      </c>
      <c r="C336" s="1">
        <v>21.959399999999999</v>
      </c>
      <c r="D336" s="1">
        <v>22.450600000000001</v>
      </c>
      <c r="E336" s="1">
        <v>18.516300000000001</v>
      </c>
      <c r="F336" s="1">
        <v>22.1906</v>
      </c>
      <c r="G336" s="1">
        <v>23.447299999999998</v>
      </c>
      <c r="H336" s="1"/>
      <c r="I336" s="18">
        <f t="shared" si="5"/>
        <v>1.3539758436979314</v>
      </c>
      <c r="J336" s="1">
        <v>8</v>
      </c>
      <c r="K336" s="1">
        <v>8</v>
      </c>
      <c r="L336" s="1">
        <v>8</v>
      </c>
      <c r="M336" s="1">
        <v>0</v>
      </c>
      <c r="N336" s="1">
        <v>8.9969999999999999</v>
      </c>
      <c r="O336" s="1">
        <v>18</v>
      </c>
      <c r="P336" s="1">
        <v>0.41347600000000001</v>
      </c>
      <c r="Q336" s="1">
        <v>0.70359700000000003</v>
      </c>
      <c r="R336" s="1">
        <v>0.43720199999999998</v>
      </c>
      <c r="S336" s="1">
        <v>0.75442500000000001</v>
      </c>
      <c r="T336" s="1" t="s">
        <v>876</v>
      </c>
      <c r="U336" s="1" t="s">
        <v>284</v>
      </c>
      <c r="V336" s="1" t="s">
        <v>525</v>
      </c>
    </row>
    <row r="337" spans="1:22" x14ac:dyDescent="0.3">
      <c r="A337" s="2"/>
      <c r="B337" s="1">
        <v>24.527100000000001</v>
      </c>
      <c r="C337" s="1">
        <v>26.570799999999998</v>
      </c>
      <c r="D337" s="1">
        <v>25.628299999999999</v>
      </c>
      <c r="E337" s="1">
        <v>26.118200000000002</v>
      </c>
      <c r="F337" s="1">
        <v>26.709</v>
      </c>
      <c r="G337" s="1">
        <v>25.536100000000001</v>
      </c>
      <c r="H337" s="1"/>
      <c r="I337" s="18">
        <f t="shared" si="5"/>
        <v>1.1171152246360869</v>
      </c>
      <c r="J337" s="1">
        <v>10</v>
      </c>
      <c r="K337" s="1">
        <v>10</v>
      </c>
      <c r="L337" s="1">
        <v>9</v>
      </c>
      <c r="M337" s="1">
        <v>0</v>
      </c>
      <c r="N337" s="1">
        <v>140.79</v>
      </c>
      <c r="O337" s="1">
        <v>82</v>
      </c>
      <c r="P337" s="1">
        <v>0.45491100000000001</v>
      </c>
      <c r="Q337" s="1">
        <v>0.761826</v>
      </c>
      <c r="R337" s="1">
        <v>0.159778</v>
      </c>
      <c r="S337" s="1">
        <v>0.54477500000000001</v>
      </c>
      <c r="T337" s="1" t="s">
        <v>877</v>
      </c>
      <c r="U337" s="1" t="s">
        <v>285</v>
      </c>
      <c r="V337" s="1" t="s">
        <v>529</v>
      </c>
    </row>
    <row r="338" spans="1:22" x14ac:dyDescent="0.3">
      <c r="A338" s="2"/>
      <c r="B338" s="1">
        <v>25.133600000000001</v>
      </c>
      <c r="C338" s="1">
        <v>24.798100000000002</v>
      </c>
      <c r="D338" s="1">
        <v>24.641300000000001</v>
      </c>
      <c r="E338" s="1">
        <v>24.251899999999999</v>
      </c>
      <c r="F338" s="1">
        <v>24.882400000000001</v>
      </c>
      <c r="G338" s="1">
        <v>24.666699999999999</v>
      </c>
      <c r="H338" s="1"/>
      <c r="I338" s="18">
        <f t="shared" si="5"/>
        <v>4.2851330512597867</v>
      </c>
      <c r="J338" s="1">
        <v>4</v>
      </c>
      <c r="K338" s="1">
        <v>4</v>
      </c>
      <c r="L338" s="1">
        <v>4</v>
      </c>
      <c r="M338" s="1">
        <v>0</v>
      </c>
      <c r="N338" s="1">
        <v>35.006</v>
      </c>
      <c r="O338" s="1">
        <v>31</v>
      </c>
      <c r="P338" s="1">
        <v>0.23576</v>
      </c>
      <c r="Q338" s="1">
        <v>0.42283900000000002</v>
      </c>
      <c r="R338" s="1">
        <v>2.0993400000000002</v>
      </c>
      <c r="S338" s="1">
        <v>1.30722</v>
      </c>
      <c r="T338" s="1" t="s">
        <v>878</v>
      </c>
      <c r="U338" s="1" t="s">
        <v>286</v>
      </c>
      <c r="V338" s="1" t="s">
        <v>525</v>
      </c>
    </row>
    <row r="339" spans="1:22" x14ac:dyDescent="0.3">
      <c r="A339" s="2"/>
      <c r="B339" s="1">
        <v>23.802199999999999</v>
      </c>
      <c r="C339" s="1">
        <v>23.0228</v>
      </c>
      <c r="D339" s="1">
        <v>23.521899999999999</v>
      </c>
      <c r="E339" s="1">
        <v>18.008400000000002</v>
      </c>
      <c r="F339" s="1">
        <v>23.417200000000001</v>
      </c>
      <c r="G339" s="1">
        <v>24.487300000000001</v>
      </c>
      <c r="H339" s="1"/>
      <c r="I339" s="18">
        <f t="shared" si="5"/>
        <v>0.63004422278474181</v>
      </c>
      <c r="J339" s="1">
        <v>3</v>
      </c>
      <c r="K339" s="1">
        <v>3</v>
      </c>
      <c r="L339" s="1">
        <v>3</v>
      </c>
      <c r="M339" s="1">
        <v>0</v>
      </c>
      <c r="N339" s="1">
        <v>6.2643000000000004</v>
      </c>
      <c r="O339" s="1">
        <v>19</v>
      </c>
      <c r="P339" s="1">
        <v>0.13358800000000001</v>
      </c>
      <c r="Q339" s="1">
        <v>0.38406299999999999</v>
      </c>
      <c r="R339" s="1">
        <v>-0.66647500000000004</v>
      </c>
      <c r="S339" s="1">
        <v>-1.46516</v>
      </c>
      <c r="T339" s="1" t="s">
        <v>879</v>
      </c>
      <c r="U339" s="1" t="s">
        <v>17</v>
      </c>
      <c r="V339" s="1" t="s">
        <v>1143</v>
      </c>
    </row>
    <row r="340" spans="1:22" x14ac:dyDescent="0.3">
      <c r="A340" s="2"/>
      <c r="B340" s="1">
        <v>22.7684</v>
      </c>
      <c r="C340" s="1">
        <v>23.338200000000001</v>
      </c>
      <c r="D340" s="1">
        <v>23.3187</v>
      </c>
      <c r="E340" s="1">
        <v>22.982099999999999</v>
      </c>
      <c r="F340" s="1">
        <v>23.034500000000001</v>
      </c>
      <c r="G340" s="1">
        <v>22.781199999999998</v>
      </c>
      <c r="H340" s="1"/>
      <c r="I340" s="18">
        <f t="shared" si="5"/>
        <v>1.1529620283057231</v>
      </c>
      <c r="J340" s="1">
        <v>16</v>
      </c>
      <c r="K340" s="1">
        <v>16</v>
      </c>
      <c r="L340" s="1">
        <v>16</v>
      </c>
      <c r="M340" s="1">
        <v>0</v>
      </c>
      <c r="N340" s="1">
        <v>323.31</v>
      </c>
      <c r="O340" s="1">
        <v>597</v>
      </c>
      <c r="P340" s="1">
        <v>0.55693199999999998</v>
      </c>
      <c r="Q340" s="1">
        <v>0.78470300000000004</v>
      </c>
      <c r="R340" s="1">
        <v>0.205345</v>
      </c>
      <c r="S340" s="1">
        <v>0.48798599999999998</v>
      </c>
      <c r="T340" s="1" t="s">
        <v>880</v>
      </c>
      <c r="U340" s="1" t="s">
        <v>287</v>
      </c>
      <c r="V340" s="1" t="s">
        <v>525</v>
      </c>
    </row>
    <row r="341" spans="1:22" x14ac:dyDescent="0.3">
      <c r="A341" s="2"/>
      <c r="B341" s="1">
        <v>25.534500000000001</v>
      </c>
      <c r="C341" s="1">
        <v>28.2013</v>
      </c>
      <c r="D341" s="1">
        <v>27.2864</v>
      </c>
      <c r="E341" s="1">
        <v>27.628900000000002</v>
      </c>
      <c r="F341" s="1">
        <v>28.021899999999999</v>
      </c>
      <c r="G341" s="1">
        <v>27.378900000000002</v>
      </c>
      <c r="H341" s="1"/>
      <c r="I341" s="18">
        <f t="shared" si="5"/>
        <v>0.39275457882300707</v>
      </c>
      <c r="J341" s="1">
        <v>24</v>
      </c>
      <c r="K341" s="1">
        <v>24</v>
      </c>
      <c r="L341" s="1">
        <v>24</v>
      </c>
      <c r="M341" s="1">
        <v>0</v>
      </c>
      <c r="N341" s="1">
        <v>323.31</v>
      </c>
      <c r="O341" s="1">
        <v>251</v>
      </c>
      <c r="P341" s="1">
        <v>1.50937E-2</v>
      </c>
      <c r="Q341" s="1">
        <v>9.6210500000000004E-2</v>
      </c>
      <c r="R341" s="1">
        <v>-1.3483000000000001</v>
      </c>
      <c r="S341" s="1">
        <v>-3.1324200000000002</v>
      </c>
      <c r="T341" s="1" t="s">
        <v>881</v>
      </c>
      <c r="U341" s="1" t="s">
        <v>288</v>
      </c>
      <c r="V341" s="1" t="s">
        <v>1143</v>
      </c>
    </row>
    <row r="342" spans="1:22" x14ac:dyDescent="0.3">
      <c r="A342" s="2"/>
      <c r="B342" s="1">
        <v>24.589300000000001</v>
      </c>
      <c r="C342" s="1">
        <v>24.875900000000001</v>
      </c>
      <c r="D342" s="1">
        <v>25.1661</v>
      </c>
      <c r="E342" s="1">
        <v>24.481200000000001</v>
      </c>
      <c r="F342" s="1">
        <v>24.855899999999998</v>
      </c>
      <c r="G342" s="1">
        <v>24.676500000000001</v>
      </c>
      <c r="H342" s="1"/>
      <c r="I342" s="18">
        <f t="shared" si="5"/>
        <v>0.73543768013532662</v>
      </c>
      <c r="J342" s="1">
        <v>4</v>
      </c>
      <c r="K342" s="1">
        <v>4</v>
      </c>
      <c r="L342" s="1">
        <v>4</v>
      </c>
      <c r="M342" s="1">
        <v>0</v>
      </c>
      <c r="N342" s="1">
        <v>6.9855999999999998</v>
      </c>
      <c r="O342" s="1">
        <v>26</v>
      </c>
      <c r="P342" s="1">
        <v>2.80661E-2</v>
      </c>
      <c r="Q342" s="1">
        <v>0.27807599999999999</v>
      </c>
      <c r="R342" s="1">
        <v>-0.44332500000000002</v>
      </c>
      <c r="S342" s="1">
        <v>-1.91432</v>
      </c>
      <c r="T342" s="1" t="s">
        <v>882</v>
      </c>
      <c r="U342" s="1" t="s">
        <v>289</v>
      </c>
      <c r="V342" s="1" t="s">
        <v>529</v>
      </c>
    </row>
    <row r="343" spans="1:22" x14ac:dyDescent="0.3">
      <c r="A343" s="2"/>
      <c r="B343" s="1">
        <v>22.305499999999999</v>
      </c>
      <c r="C343" s="1">
        <v>22.643599999999999</v>
      </c>
      <c r="D343" s="1">
        <v>22.314</v>
      </c>
      <c r="E343" s="1">
        <v>22.464400000000001</v>
      </c>
      <c r="F343" s="1">
        <v>22.150300000000001</v>
      </c>
      <c r="G343" s="1">
        <v>22.046700000000001</v>
      </c>
      <c r="H343" s="1"/>
      <c r="I343" s="18">
        <f t="shared" si="5"/>
        <v>0.80498566645831293</v>
      </c>
      <c r="J343" s="1">
        <v>13</v>
      </c>
      <c r="K343" s="1">
        <v>13</v>
      </c>
      <c r="L343" s="1">
        <v>13</v>
      </c>
      <c r="M343" s="1">
        <v>0</v>
      </c>
      <c r="N343" s="1">
        <v>123.03</v>
      </c>
      <c r="O343" s="1">
        <v>27</v>
      </c>
      <c r="P343" s="1">
        <v>0.323162</v>
      </c>
      <c r="Q343" s="1">
        <v>0.66112899999999997</v>
      </c>
      <c r="R343" s="1">
        <v>-0.31296499999999999</v>
      </c>
      <c r="S343" s="1">
        <v>-0.82805600000000001</v>
      </c>
      <c r="T343" s="1" t="s">
        <v>883</v>
      </c>
      <c r="U343" s="1" t="s">
        <v>17</v>
      </c>
      <c r="V343" s="1" t="s">
        <v>1143</v>
      </c>
    </row>
    <row r="344" spans="1:22" x14ac:dyDescent="0.3">
      <c r="A344" s="2"/>
      <c r="B344" s="1">
        <v>28.011399999999998</v>
      </c>
      <c r="C344" s="1">
        <v>27.767099999999999</v>
      </c>
      <c r="D344" s="1">
        <v>27.8828</v>
      </c>
      <c r="E344" s="1">
        <v>28.321300000000001</v>
      </c>
      <c r="F344" s="1">
        <v>28.218599999999999</v>
      </c>
      <c r="G344" s="1">
        <v>27.773099999999999</v>
      </c>
      <c r="H344" s="1"/>
      <c r="I344" s="18">
        <f t="shared" si="5"/>
        <v>1.1101187417705243</v>
      </c>
      <c r="J344" s="1">
        <v>2</v>
      </c>
      <c r="K344" s="1">
        <v>2</v>
      </c>
      <c r="L344" s="1">
        <v>2</v>
      </c>
      <c r="M344" s="1">
        <v>0</v>
      </c>
      <c r="N344" s="1">
        <v>5.4687000000000001</v>
      </c>
      <c r="O344" s="1">
        <v>22</v>
      </c>
      <c r="P344" s="1">
        <v>0.653111</v>
      </c>
      <c r="Q344" s="1">
        <v>0.83967199999999997</v>
      </c>
      <c r="R344" s="1">
        <v>0.15071399999999999</v>
      </c>
      <c r="S344" s="1">
        <v>0.36686000000000002</v>
      </c>
      <c r="T344" s="1" t="s">
        <v>884</v>
      </c>
      <c r="U344" s="1" t="s">
        <v>290</v>
      </c>
      <c r="V344" s="1" t="s">
        <v>530</v>
      </c>
    </row>
    <row r="345" spans="1:22" x14ac:dyDescent="0.3">
      <c r="A345" s="2"/>
      <c r="B345" s="1">
        <v>21.382000000000001</v>
      </c>
      <c r="C345" s="1">
        <v>22.119499999999999</v>
      </c>
      <c r="D345" s="1">
        <v>21.426200000000001</v>
      </c>
      <c r="E345" s="1">
        <v>21.843</v>
      </c>
      <c r="F345" s="1">
        <v>21.745899999999999</v>
      </c>
      <c r="G345" s="1">
        <v>22.133900000000001</v>
      </c>
      <c r="H345" s="1"/>
      <c r="I345" s="18">
        <f t="shared" si="5"/>
        <v>0.30708501092518381</v>
      </c>
      <c r="J345" s="1">
        <v>2</v>
      </c>
      <c r="K345" s="1">
        <v>2</v>
      </c>
      <c r="L345" s="1">
        <v>2</v>
      </c>
      <c r="M345" s="1">
        <v>0</v>
      </c>
      <c r="N345" s="1">
        <v>16.097999999999999</v>
      </c>
      <c r="O345" s="1">
        <v>28</v>
      </c>
      <c r="P345" s="1">
        <v>0.236397</v>
      </c>
      <c r="Q345" s="1">
        <v>0.43620399999999998</v>
      </c>
      <c r="R345" s="1">
        <v>-1.70329</v>
      </c>
      <c r="S345" s="1">
        <v>-1.28661</v>
      </c>
      <c r="T345" s="1" t="s">
        <v>885</v>
      </c>
      <c r="U345" s="1" t="s">
        <v>291</v>
      </c>
      <c r="V345" s="1" t="s">
        <v>526</v>
      </c>
    </row>
    <row r="346" spans="1:22" x14ac:dyDescent="0.3">
      <c r="A346" s="2"/>
      <c r="B346" s="1">
        <v>28.379899999999999</v>
      </c>
      <c r="C346" s="1">
        <v>27.967500000000001</v>
      </c>
      <c r="D346" s="1">
        <v>27.8123</v>
      </c>
      <c r="E346" s="1">
        <v>28.1736</v>
      </c>
      <c r="F346" s="1">
        <v>28.1038</v>
      </c>
      <c r="G346" s="1">
        <v>28.541899999999998</v>
      </c>
      <c r="H346" s="1"/>
      <c r="I346" s="18">
        <f t="shared" si="5"/>
        <v>0.39346848710168242</v>
      </c>
      <c r="J346" s="1">
        <v>4</v>
      </c>
      <c r="K346" s="1">
        <v>4</v>
      </c>
      <c r="L346" s="1">
        <v>4</v>
      </c>
      <c r="M346" s="1">
        <v>0</v>
      </c>
      <c r="N346" s="1">
        <v>6.9503000000000004</v>
      </c>
      <c r="O346" s="1">
        <v>11</v>
      </c>
      <c r="P346" s="1">
        <v>0.48871100000000001</v>
      </c>
      <c r="Q346" s="1">
        <v>0.68910800000000005</v>
      </c>
      <c r="R346" s="1">
        <v>-1.34568</v>
      </c>
      <c r="S346" s="1">
        <v>-0.720835</v>
      </c>
      <c r="T346" s="1" t="s">
        <v>886</v>
      </c>
      <c r="U346" s="1" t="s">
        <v>292</v>
      </c>
      <c r="V346" s="1" t="s">
        <v>529</v>
      </c>
    </row>
    <row r="347" spans="1:22" x14ac:dyDescent="0.3">
      <c r="A347" s="2"/>
      <c r="B347" s="1">
        <v>25.2895</v>
      </c>
      <c r="C347" s="1">
        <v>26.6447</v>
      </c>
      <c r="D347" s="1">
        <v>25.726199999999999</v>
      </c>
      <c r="E347" s="1">
        <v>26.391200000000001</v>
      </c>
      <c r="F347" s="1">
        <v>26.8504</v>
      </c>
      <c r="G347" s="1">
        <v>25.768699999999999</v>
      </c>
      <c r="H347" s="1"/>
      <c r="I347" s="18">
        <f t="shared" si="5"/>
        <v>0.78253110266856696</v>
      </c>
      <c r="J347" s="1">
        <v>14</v>
      </c>
      <c r="K347" s="1">
        <v>14</v>
      </c>
      <c r="L347" s="1">
        <v>14</v>
      </c>
      <c r="M347" s="1">
        <v>0</v>
      </c>
      <c r="N347" s="1">
        <v>203.47</v>
      </c>
      <c r="O347" s="1">
        <v>116</v>
      </c>
      <c r="P347" s="1">
        <v>0.560809</v>
      </c>
      <c r="Q347" s="1">
        <v>0.76119899999999996</v>
      </c>
      <c r="R347" s="1">
        <v>-0.35377999999999998</v>
      </c>
      <c r="S347" s="1">
        <v>-0.53730500000000003</v>
      </c>
      <c r="T347" s="1" t="s">
        <v>887</v>
      </c>
      <c r="U347" s="1" t="s">
        <v>17</v>
      </c>
      <c r="V347" s="1" t="s">
        <v>1143</v>
      </c>
    </row>
    <row r="348" spans="1:22" x14ac:dyDescent="0.3">
      <c r="A348" s="2"/>
      <c r="B348" s="1">
        <v>23.885300000000001</v>
      </c>
      <c r="C348" s="1">
        <v>23.6328</v>
      </c>
      <c r="D348" s="1">
        <v>24.045300000000001</v>
      </c>
      <c r="E348" s="1">
        <v>23.997499999999999</v>
      </c>
      <c r="F348" s="1">
        <v>24.856300000000001</v>
      </c>
      <c r="G348" s="1">
        <v>23.752500000000001</v>
      </c>
      <c r="H348" s="1"/>
      <c r="I348" s="18">
        <f t="shared" si="5"/>
        <v>0.72396306440925262</v>
      </c>
      <c r="J348" s="1">
        <v>3</v>
      </c>
      <c r="K348" s="1">
        <v>3</v>
      </c>
      <c r="L348" s="1">
        <v>3</v>
      </c>
      <c r="M348" s="1">
        <v>0</v>
      </c>
      <c r="N348" s="1">
        <v>4.2747000000000002</v>
      </c>
      <c r="O348" s="1">
        <v>21</v>
      </c>
      <c r="P348" s="1">
        <v>0.14277100000000001</v>
      </c>
      <c r="Q348" s="1">
        <v>0.42363600000000001</v>
      </c>
      <c r="R348" s="1">
        <v>-0.46601199999999998</v>
      </c>
      <c r="S348" s="1">
        <v>-1.3091699999999999</v>
      </c>
      <c r="T348" s="1" t="s">
        <v>888</v>
      </c>
      <c r="U348" s="1" t="s">
        <v>17</v>
      </c>
      <c r="V348" s="1" t="s">
        <v>1143</v>
      </c>
    </row>
    <row r="349" spans="1:22" x14ac:dyDescent="0.3">
      <c r="A349" s="2"/>
      <c r="B349" s="1">
        <v>27.4251</v>
      </c>
      <c r="C349" s="1">
        <v>27.0609</v>
      </c>
      <c r="D349" s="1">
        <v>27.008700000000001</v>
      </c>
      <c r="E349" s="1">
        <v>27.097200000000001</v>
      </c>
      <c r="F349" s="1">
        <v>26.792000000000002</v>
      </c>
      <c r="G349" s="1">
        <v>27.055599999999998</v>
      </c>
      <c r="H349" s="1"/>
      <c r="I349" s="18">
        <f t="shared" si="5"/>
        <v>0.45328803957716851</v>
      </c>
      <c r="J349" s="1">
        <v>9</v>
      </c>
      <c r="K349" s="1">
        <v>9</v>
      </c>
      <c r="L349" s="1">
        <v>9</v>
      </c>
      <c r="M349" s="1">
        <v>0</v>
      </c>
      <c r="N349" s="1">
        <v>166.52</v>
      </c>
      <c r="O349" s="1">
        <v>89</v>
      </c>
      <c r="P349" s="1">
        <v>8.1285899999999994E-2</v>
      </c>
      <c r="Q349" s="1">
        <v>0.28615800000000002</v>
      </c>
      <c r="R349" s="1">
        <v>-1.1415</v>
      </c>
      <c r="S349" s="1">
        <v>-1.9269700000000001</v>
      </c>
      <c r="T349" s="1" t="s">
        <v>889</v>
      </c>
      <c r="U349" s="1" t="s">
        <v>293</v>
      </c>
      <c r="V349" s="1" t="s">
        <v>525</v>
      </c>
    </row>
    <row r="350" spans="1:22" x14ac:dyDescent="0.3">
      <c r="A350" s="2"/>
      <c r="B350" s="1">
        <v>23.9315</v>
      </c>
      <c r="C350" s="1">
        <v>24.0717</v>
      </c>
      <c r="D350" s="1">
        <v>23.815899999999999</v>
      </c>
      <c r="E350" s="1">
        <v>23.8325</v>
      </c>
      <c r="F350" s="1">
        <v>22.824200000000001</v>
      </c>
      <c r="G350" s="1">
        <v>24.112500000000001</v>
      </c>
      <c r="H350" s="1"/>
      <c r="I350" s="18">
        <f t="shared" si="5"/>
        <v>0.73998913837181102</v>
      </c>
      <c r="J350" s="1">
        <v>36</v>
      </c>
      <c r="K350" s="1">
        <v>33</v>
      </c>
      <c r="L350" s="1">
        <v>33</v>
      </c>
      <c r="M350" s="1">
        <v>0</v>
      </c>
      <c r="N350" s="1">
        <v>323.31</v>
      </c>
      <c r="O350" s="1">
        <v>385</v>
      </c>
      <c r="P350" s="1">
        <v>0.193415</v>
      </c>
      <c r="Q350" s="1">
        <v>0.47499999999999998</v>
      </c>
      <c r="R350" s="1">
        <v>-0.43442399999999998</v>
      </c>
      <c r="S350" s="1">
        <v>-1.1486700000000001</v>
      </c>
      <c r="T350" s="1" t="s">
        <v>890</v>
      </c>
      <c r="U350" s="1" t="s">
        <v>294</v>
      </c>
      <c r="V350" s="1" t="s">
        <v>527</v>
      </c>
    </row>
    <row r="351" spans="1:22" x14ac:dyDescent="0.3">
      <c r="A351" s="2"/>
      <c r="B351" s="1">
        <v>23.505500000000001</v>
      </c>
      <c r="C351" s="1">
        <v>23.315200000000001</v>
      </c>
      <c r="D351" s="1">
        <v>18.787600000000001</v>
      </c>
      <c r="E351" s="1">
        <v>23.244700000000002</v>
      </c>
      <c r="F351" s="1">
        <v>23.399000000000001</v>
      </c>
      <c r="G351" s="1">
        <v>22.688700000000001</v>
      </c>
      <c r="H351" s="1"/>
      <c r="I351" s="18">
        <f t="shared" si="5"/>
        <v>3.0460085681432734</v>
      </c>
      <c r="J351" s="1">
        <v>5</v>
      </c>
      <c r="K351" s="1">
        <v>5</v>
      </c>
      <c r="L351" s="1">
        <v>5</v>
      </c>
      <c r="M351" s="1">
        <v>0</v>
      </c>
      <c r="N351" s="1">
        <v>3.762</v>
      </c>
      <c r="O351" s="1">
        <v>10</v>
      </c>
      <c r="P351" s="1">
        <v>0.29917100000000002</v>
      </c>
      <c r="Q351" s="1">
        <v>0.50122</v>
      </c>
      <c r="R351" s="1">
        <v>1.6069199999999999</v>
      </c>
      <c r="S351" s="1">
        <v>1.1096200000000001</v>
      </c>
      <c r="T351" s="1" t="s">
        <v>891</v>
      </c>
      <c r="U351" s="1" t="s">
        <v>39</v>
      </c>
      <c r="V351" s="6" t="s">
        <v>525</v>
      </c>
    </row>
    <row r="352" spans="1:22" x14ac:dyDescent="0.3">
      <c r="A352" s="2"/>
      <c r="B352" s="1">
        <v>28.875599999999999</v>
      </c>
      <c r="C352" s="1">
        <v>29.843599999999999</v>
      </c>
      <c r="D352" s="1">
        <v>28.987400000000001</v>
      </c>
      <c r="E352" s="1">
        <v>29.8596</v>
      </c>
      <c r="F352" s="1">
        <v>30.167300000000001</v>
      </c>
      <c r="G352" s="1">
        <v>28.919499999999999</v>
      </c>
      <c r="H352" s="1"/>
      <c r="I352" s="18">
        <f t="shared" si="5"/>
        <v>0.86503235480888818</v>
      </c>
      <c r="J352" s="1">
        <v>6</v>
      </c>
      <c r="K352" s="1">
        <v>6</v>
      </c>
      <c r="L352" s="1">
        <v>6</v>
      </c>
      <c r="M352" s="1">
        <v>0</v>
      </c>
      <c r="N352" s="1">
        <v>13.026</v>
      </c>
      <c r="O352" s="1">
        <v>29</v>
      </c>
      <c r="P352" s="1">
        <v>0.35914800000000002</v>
      </c>
      <c r="Q352" s="1">
        <v>0.69675500000000001</v>
      </c>
      <c r="R352" s="1">
        <v>-0.209174</v>
      </c>
      <c r="S352" s="1">
        <v>-0.69238599999999995</v>
      </c>
      <c r="T352" s="1" t="s">
        <v>892</v>
      </c>
      <c r="U352" s="1" t="s">
        <v>17</v>
      </c>
      <c r="V352" s="1" t="s">
        <v>1143</v>
      </c>
    </row>
    <row r="353" spans="1:22" x14ac:dyDescent="0.3">
      <c r="A353" s="2"/>
      <c r="B353" s="1">
        <v>25.6539</v>
      </c>
      <c r="C353" s="1">
        <v>25.164999999999999</v>
      </c>
      <c r="D353" s="1">
        <v>25.065999999999999</v>
      </c>
      <c r="E353" s="1">
        <v>24.640899999999998</v>
      </c>
      <c r="F353" s="1">
        <v>24.793500000000002</v>
      </c>
      <c r="G353" s="1">
        <v>25.54</v>
      </c>
      <c r="H353" s="1"/>
      <c r="I353" s="18">
        <f t="shared" si="5"/>
        <v>1.3075299564228287</v>
      </c>
      <c r="J353" s="1">
        <v>3</v>
      </c>
      <c r="K353" s="1">
        <v>3</v>
      </c>
      <c r="L353" s="1">
        <v>3</v>
      </c>
      <c r="M353" s="1">
        <v>0</v>
      </c>
      <c r="N353" s="1">
        <v>13.292999999999999</v>
      </c>
      <c r="O353" s="1">
        <v>17</v>
      </c>
      <c r="P353" s="1">
        <v>0.29336899999999999</v>
      </c>
      <c r="Q353" s="1">
        <v>0.59468200000000004</v>
      </c>
      <c r="R353" s="1">
        <v>0.38684400000000002</v>
      </c>
      <c r="S353" s="1">
        <v>0.92090000000000005</v>
      </c>
      <c r="T353" s="1" t="s">
        <v>893</v>
      </c>
      <c r="U353" s="1" t="s">
        <v>295</v>
      </c>
      <c r="V353" s="1" t="s">
        <v>531</v>
      </c>
    </row>
    <row r="354" spans="1:22" x14ac:dyDescent="0.3">
      <c r="A354" s="2"/>
      <c r="B354" s="1">
        <v>25.984999999999999</v>
      </c>
      <c r="C354" s="1">
        <v>26.2089</v>
      </c>
      <c r="D354" s="1">
        <v>26.4986</v>
      </c>
      <c r="E354" s="1">
        <v>25.749400000000001</v>
      </c>
      <c r="F354" s="1">
        <v>26.307099999999998</v>
      </c>
      <c r="G354" s="1">
        <v>25.905999999999999</v>
      </c>
      <c r="H354" s="1"/>
      <c r="I354" s="18">
        <f t="shared" si="5"/>
        <v>0.7970283796319062</v>
      </c>
      <c r="J354" s="1">
        <v>19</v>
      </c>
      <c r="K354" s="1">
        <v>19</v>
      </c>
      <c r="L354" s="1">
        <v>19</v>
      </c>
      <c r="M354" s="1">
        <v>0</v>
      </c>
      <c r="N354" s="1">
        <v>151.01</v>
      </c>
      <c r="O354" s="1">
        <v>99</v>
      </c>
      <c r="P354" s="1">
        <v>1.6472500000000001E-2</v>
      </c>
      <c r="Q354" s="1">
        <v>0.31907999999999997</v>
      </c>
      <c r="R354" s="1">
        <v>-0.327297</v>
      </c>
      <c r="S354" s="1">
        <v>-1.79495</v>
      </c>
      <c r="T354" s="1" t="s">
        <v>894</v>
      </c>
      <c r="U354" s="1" t="s">
        <v>296</v>
      </c>
      <c r="V354" s="1" t="s">
        <v>531</v>
      </c>
    </row>
    <row r="355" spans="1:22" x14ac:dyDescent="0.3">
      <c r="A355" s="2"/>
      <c r="B355" s="1">
        <v>23.4435</v>
      </c>
      <c r="C355" s="1">
        <v>22.573399999999999</v>
      </c>
      <c r="D355" s="1">
        <v>22.652000000000001</v>
      </c>
      <c r="E355" s="1">
        <v>23.011500000000002</v>
      </c>
      <c r="F355" s="1">
        <v>23.107199999999999</v>
      </c>
      <c r="G355" s="1">
        <v>19.657800000000002</v>
      </c>
      <c r="H355" s="1"/>
      <c r="I355" s="18">
        <f t="shared" si="5"/>
        <v>1.3272866695485377</v>
      </c>
      <c r="J355" s="1">
        <v>23</v>
      </c>
      <c r="K355" s="1">
        <v>23</v>
      </c>
      <c r="L355" s="1">
        <v>23</v>
      </c>
      <c r="M355" s="1">
        <v>0</v>
      </c>
      <c r="N355" s="1">
        <v>323.31</v>
      </c>
      <c r="O355" s="1">
        <v>313</v>
      </c>
      <c r="P355" s="1">
        <v>0.27057999999999999</v>
      </c>
      <c r="Q355" s="1">
        <v>0.56269400000000003</v>
      </c>
      <c r="R355" s="1">
        <v>0.40848000000000001</v>
      </c>
      <c r="S355" s="1">
        <v>0.97306899999999996</v>
      </c>
      <c r="T355" s="1" t="s">
        <v>895</v>
      </c>
      <c r="U355" s="1" t="s">
        <v>297</v>
      </c>
      <c r="V355" s="1" t="s">
        <v>525</v>
      </c>
    </row>
    <row r="356" spans="1:22" x14ac:dyDescent="0.3">
      <c r="A356" s="2"/>
      <c r="B356" s="1">
        <v>24.993200000000002</v>
      </c>
      <c r="C356" s="1">
        <v>27.3581</v>
      </c>
      <c r="D356" s="1">
        <v>26.0092</v>
      </c>
      <c r="E356" s="1">
        <v>26.5547</v>
      </c>
      <c r="F356" s="1">
        <v>27.7437</v>
      </c>
      <c r="G356" s="1">
        <v>26.161899999999999</v>
      </c>
      <c r="H356" s="1"/>
      <c r="I356" s="18">
        <f t="shared" si="5"/>
        <v>0.92706731316655488</v>
      </c>
      <c r="J356" s="1">
        <v>8</v>
      </c>
      <c r="K356" s="1">
        <v>8</v>
      </c>
      <c r="L356" s="1">
        <v>8</v>
      </c>
      <c r="M356" s="1">
        <v>0</v>
      </c>
      <c r="N356" s="1">
        <v>18.331</v>
      </c>
      <c r="O356" s="1">
        <v>12</v>
      </c>
      <c r="P356" s="1">
        <v>0.89656800000000003</v>
      </c>
      <c r="Q356" s="1">
        <v>0.95716400000000001</v>
      </c>
      <c r="R356" s="1">
        <v>-0.109254</v>
      </c>
      <c r="S356" s="1">
        <v>-0.122886</v>
      </c>
      <c r="T356" s="1" t="s">
        <v>896</v>
      </c>
      <c r="U356" s="1" t="s">
        <v>298</v>
      </c>
      <c r="V356" s="1" t="s">
        <v>536</v>
      </c>
    </row>
    <row r="357" spans="1:22" x14ac:dyDescent="0.3">
      <c r="A357" s="2"/>
      <c r="B357" s="1">
        <v>24.733699999999999</v>
      </c>
      <c r="C357" s="1">
        <v>24.160900000000002</v>
      </c>
      <c r="D357" s="1">
        <v>24.270499999999998</v>
      </c>
      <c r="E357" s="1">
        <v>24.347100000000001</v>
      </c>
      <c r="F357" s="1">
        <v>24.237100000000002</v>
      </c>
      <c r="G357" s="1">
        <v>23.9057</v>
      </c>
      <c r="H357" s="1"/>
      <c r="I357" s="18">
        <f t="shared" si="5"/>
        <v>0.9729454331400238</v>
      </c>
      <c r="J357" s="1">
        <v>7</v>
      </c>
      <c r="K357" s="1">
        <v>7</v>
      </c>
      <c r="L357" s="1">
        <v>7</v>
      </c>
      <c r="M357" s="1">
        <v>0</v>
      </c>
      <c r="N357" s="1">
        <v>25.164999999999999</v>
      </c>
      <c r="O357" s="1">
        <v>25</v>
      </c>
      <c r="P357" s="1">
        <v>0.85668900000000003</v>
      </c>
      <c r="Q357" s="1">
        <v>0.95208899999999996</v>
      </c>
      <c r="R357" s="1">
        <v>-3.9569199999999999E-2</v>
      </c>
      <c r="S357" s="1">
        <v>-0.129524</v>
      </c>
      <c r="T357" s="1" t="s">
        <v>897</v>
      </c>
      <c r="U357" s="1" t="s">
        <v>299</v>
      </c>
      <c r="V357" s="1" t="s">
        <v>1143</v>
      </c>
    </row>
    <row r="358" spans="1:22" x14ac:dyDescent="0.3">
      <c r="A358" s="2"/>
      <c r="B358" s="1">
        <v>22.493200000000002</v>
      </c>
      <c r="C358" s="1">
        <v>22.1981</v>
      </c>
      <c r="D358" s="1">
        <v>18.0047</v>
      </c>
      <c r="E358" s="1">
        <v>22.028400000000001</v>
      </c>
      <c r="F358" s="1">
        <v>21.831399999999999</v>
      </c>
      <c r="G358" s="1">
        <v>22.361499999999999</v>
      </c>
      <c r="H358" s="1"/>
      <c r="I358" s="18">
        <f t="shared" si="5"/>
        <v>0.9787915827954301</v>
      </c>
      <c r="J358" s="1">
        <v>28</v>
      </c>
      <c r="K358" s="1">
        <v>28</v>
      </c>
      <c r="L358" s="1">
        <v>28</v>
      </c>
      <c r="M358" s="1">
        <v>0</v>
      </c>
      <c r="N358" s="1">
        <v>323.31</v>
      </c>
      <c r="O358" s="1">
        <v>774</v>
      </c>
      <c r="P358" s="1">
        <v>0.88665400000000005</v>
      </c>
      <c r="Q358" s="1">
        <v>0.96453599999999995</v>
      </c>
      <c r="R358" s="1">
        <v>-3.09264E-2</v>
      </c>
      <c r="S358" s="1">
        <v>-0.101845</v>
      </c>
      <c r="T358" s="1" t="s">
        <v>898</v>
      </c>
      <c r="U358" s="1" t="s">
        <v>300</v>
      </c>
      <c r="V358" s="1" t="s">
        <v>525</v>
      </c>
    </row>
    <row r="359" spans="1:22" x14ac:dyDescent="0.3">
      <c r="A359" s="2"/>
      <c r="B359" s="1">
        <v>25.8598</v>
      </c>
      <c r="C359" s="1">
        <v>25.440300000000001</v>
      </c>
      <c r="D359" s="1">
        <v>25.7684</v>
      </c>
      <c r="E359" s="1">
        <v>25.262799999999999</v>
      </c>
      <c r="F359" s="1">
        <v>25.4421</v>
      </c>
      <c r="G359" s="1">
        <v>25.7224</v>
      </c>
      <c r="H359" s="1"/>
      <c r="I359" s="18">
        <f t="shared" si="5"/>
        <v>0.99541370120621098</v>
      </c>
      <c r="J359" s="1">
        <v>7</v>
      </c>
      <c r="K359" s="1">
        <v>7</v>
      </c>
      <c r="L359" s="1">
        <v>7</v>
      </c>
      <c r="M359" s="1">
        <v>0</v>
      </c>
      <c r="N359" s="1">
        <v>97.45</v>
      </c>
      <c r="O359" s="1">
        <v>169</v>
      </c>
      <c r="P359" s="1">
        <v>0.93893400000000005</v>
      </c>
      <c r="Q359" s="1">
        <v>0.98430600000000001</v>
      </c>
      <c r="R359" s="1">
        <v>-6.6318499999999999E-3</v>
      </c>
      <c r="S359" s="1">
        <v>-3.6571699999999999E-2</v>
      </c>
      <c r="T359" s="1" t="s">
        <v>899</v>
      </c>
      <c r="U359" s="1" t="s">
        <v>301</v>
      </c>
      <c r="V359" s="1" t="s">
        <v>527</v>
      </c>
    </row>
    <row r="360" spans="1:22" x14ac:dyDescent="0.3">
      <c r="A360" s="2"/>
      <c r="B360" s="1">
        <v>26.422599999999999</v>
      </c>
      <c r="C360" s="1">
        <v>26.818100000000001</v>
      </c>
      <c r="D360" s="1">
        <v>26.710100000000001</v>
      </c>
      <c r="E360" s="1">
        <v>26.793199999999999</v>
      </c>
      <c r="F360" s="1">
        <v>27.071300000000001</v>
      </c>
      <c r="G360" s="1">
        <v>26.642499999999998</v>
      </c>
      <c r="H360" s="1"/>
      <c r="I360" s="18">
        <f t="shared" si="5"/>
        <v>0.90045744370232794</v>
      </c>
      <c r="J360" s="1">
        <v>9</v>
      </c>
      <c r="K360" s="1">
        <v>9</v>
      </c>
      <c r="L360" s="1">
        <v>9</v>
      </c>
      <c r="M360" s="1">
        <v>0</v>
      </c>
      <c r="N360" s="1">
        <v>286.60000000000002</v>
      </c>
      <c r="O360" s="1">
        <v>44</v>
      </c>
      <c r="P360" s="1">
        <v>0.45123600000000003</v>
      </c>
      <c r="Q360" s="1">
        <v>0.76280800000000004</v>
      </c>
      <c r="R360" s="1">
        <v>-0.15126999999999999</v>
      </c>
      <c r="S360" s="1">
        <v>-0.53756400000000004</v>
      </c>
      <c r="T360" s="1" t="s">
        <v>900</v>
      </c>
      <c r="U360" s="1" t="s">
        <v>302</v>
      </c>
      <c r="V360" s="1" t="s">
        <v>529</v>
      </c>
    </row>
    <row r="361" spans="1:22" x14ac:dyDescent="0.3">
      <c r="A361" s="2"/>
      <c r="B361" s="1">
        <v>26.041799999999999</v>
      </c>
      <c r="C361" s="1">
        <v>25.9391</v>
      </c>
      <c r="D361" s="1">
        <v>25.522400000000001</v>
      </c>
      <c r="E361" s="1">
        <v>26.0032</v>
      </c>
      <c r="F361" s="1">
        <v>26.389500000000002</v>
      </c>
      <c r="G361" s="1">
        <v>25.812899999999999</v>
      </c>
      <c r="H361" s="1"/>
      <c r="I361" s="18">
        <f t="shared" si="5"/>
        <v>1.5385827088298969</v>
      </c>
      <c r="J361" s="1">
        <v>13</v>
      </c>
      <c r="K361" s="1">
        <v>13</v>
      </c>
      <c r="L361" s="1">
        <v>13</v>
      </c>
      <c r="M361" s="1">
        <v>0</v>
      </c>
      <c r="N361" s="1">
        <v>87.009</v>
      </c>
      <c r="O361" s="1">
        <v>65</v>
      </c>
      <c r="P361" s="1">
        <v>0.109725</v>
      </c>
      <c r="Q361" s="1">
        <v>0.35930000000000001</v>
      </c>
      <c r="R361" s="1">
        <v>0.62160199999999999</v>
      </c>
      <c r="S361" s="1">
        <v>1.5414399999999999</v>
      </c>
      <c r="T361" s="1" t="s">
        <v>901</v>
      </c>
      <c r="U361" s="1" t="s">
        <v>303</v>
      </c>
      <c r="V361" s="6" t="s">
        <v>525</v>
      </c>
    </row>
    <row r="362" spans="1:22" x14ac:dyDescent="0.3">
      <c r="A362" s="2"/>
      <c r="B362" s="1">
        <v>23.352399999999999</v>
      </c>
      <c r="C362" s="1">
        <v>22.917899999999999</v>
      </c>
      <c r="D362" s="1">
        <v>23.7971</v>
      </c>
      <c r="E362" s="1">
        <v>24.1876</v>
      </c>
      <c r="F362" s="1">
        <v>22.979399999999998</v>
      </c>
      <c r="G362" s="1">
        <v>24.2119</v>
      </c>
      <c r="H362" s="1"/>
      <c r="I362" s="18">
        <f t="shared" si="5"/>
        <v>1.2415505479757758</v>
      </c>
      <c r="J362" s="1">
        <v>2</v>
      </c>
      <c r="K362" s="1">
        <v>2</v>
      </c>
      <c r="L362" s="1">
        <v>2</v>
      </c>
      <c r="M362" s="1">
        <v>0</v>
      </c>
      <c r="N362" s="1">
        <v>3.7576999999999998</v>
      </c>
      <c r="O362" s="1">
        <v>16</v>
      </c>
      <c r="P362" s="1">
        <v>0.188917</v>
      </c>
      <c r="Q362" s="1">
        <v>0.52132699999999998</v>
      </c>
      <c r="R362" s="1">
        <v>0.312143</v>
      </c>
      <c r="S362" s="1">
        <v>1.04969</v>
      </c>
      <c r="T362" s="1" t="s">
        <v>902</v>
      </c>
      <c r="U362" s="1" t="s">
        <v>304</v>
      </c>
      <c r="V362" s="1" t="s">
        <v>525</v>
      </c>
    </row>
    <row r="363" spans="1:22" x14ac:dyDescent="0.3">
      <c r="A363" s="2"/>
      <c r="B363" s="1">
        <v>22.375499999999999</v>
      </c>
      <c r="C363" s="1">
        <v>22.913399999999999</v>
      </c>
      <c r="D363" s="1">
        <v>22.770600000000002</v>
      </c>
      <c r="E363" s="1">
        <v>22.939</v>
      </c>
      <c r="F363" s="1">
        <v>23.275700000000001</v>
      </c>
      <c r="G363" s="1">
        <v>18.409800000000001</v>
      </c>
      <c r="H363" s="1"/>
      <c r="I363" s="18">
        <f t="shared" si="5"/>
        <v>1.2614342409241586</v>
      </c>
      <c r="J363" s="1">
        <v>19</v>
      </c>
      <c r="K363" s="1">
        <v>19</v>
      </c>
      <c r="L363" s="1">
        <v>19</v>
      </c>
      <c r="M363" s="1">
        <v>0</v>
      </c>
      <c r="N363" s="1">
        <v>134.68</v>
      </c>
      <c r="O363" s="1">
        <v>167</v>
      </c>
      <c r="P363" s="1">
        <v>0.14452599999999999</v>
      </c>
      <c r="Q363" s="1">
        <v>0.46328999999999998</v>
      </c>
      <c r="R363" s="1">
        <v>0.335065</v>
      </c>
      <c r="S363" s="1">
        <v>1.17523</v>
      </c>
      <c r="T363" s="1" t="s">
        <v>903</v>
      </c>
      <c r="U363" s="1" t="s">
        <v>305</v>
      </c>
      <c r="V363" s="6" t="s">
        <v>525</v>
      </c>
    </row>
    <row r="364" spans="1:22" x14ac:dyDescent="0.3">
      <c r="A364" s="2"/>
      <c r="B364" s="1">
        <v>17.3614</v>
      </c>
      <c r="C364" s="1">
        <v>24.8186</v>
      </c>
      <c r="D364" s="1">
        <v>24.449300000000001</v>
      </c>
      <c r="E364" s="1">
        <v>24.251000000000001</v>
      </c>
      <c r="F364" s="1">
        <v>23.717500000000001</v>
      </c>
      <c r="G364" s="1">
        <v>24.404299999999999</v>
      </c>
      <c r="H364" s="1"/>
      <c r="I364" s="18">
        <f t="shared" si="5"/>
        <v>0.51260021896093333</v>
      </c>
      <c r="J364" s="1">
        <v>6</v>
      </c>
      <c r="K364" s="1">
        <v>6</v>
      </c>
      <c r="L364" s="1">
        <v>6</v>
      </c>
      <c r="M364" s="1">
        <v>0</v>
      </c>
      <c r="N364" s="1">
        <v>8.0539000000000005</v>
      </c>
      <c r="O364" s="1">
        <v>12</v>
      </c>
      <c r="P364" s="1">
        <v>0.45541700000000002</v>
      </c>
      <c r="Q364" s="1">
        <v>0.70059499999999997</v>
      </c>
      <c r="R364" s="1">
        <v>-0.96409400000000001</v>
      </c>
      <c r="S364" s="1">
        <v>-0.76049100000000003</v>
      </c>
      <c r="T364" s="1" t="s">
        <v>904</v>
      </c>
      <c r="U364" s="1" t="s">
        <v>151</v>
      </c>
      <c r="V364" s="1" t="s">
        <v>527</v>
      </c>
    </row>
    <row r="365" spans="1:22" x14ac:dyDescent="0.3">
      <c r="A365" s="2"/>
      <c r="B365" s="1">
        <v>24.535</v>
      </c>
      <c r="C365" s="1">
        <v>24.1585</v>
      </c>
      <c r="D365" s="1">
        <v>23.9666</v>
      </c>
      <c r="E365" s="1">
        <v>24.6388</v>
      </c>
      <c r="F365" s="1">
        <v>24.412099999999999</v>
      </c>
      <c r="G365" s="1">
        <v>24.225200000000001</v>
      </c>
      <c r="H365" s="1"/>
      <c r="I365" s="18">
        <f t="shared" si="5"/>
        <v>0.92997059172732499</v>
      </c>
      <c r="J365" s="1">
        <v>6</v>
      </c>
      <c r="K365" s="1">
        <v>6</v>
      </c>
      <c r="L365" s="1">
        <v>6</v>
      </c>
      <c r="M365" s="1">
        <v>0</v>
      </c>
      <c r="N365" s="1">
        <v>21.882000000000001</v>
      </c>
      <c r="O365" s="1">
        <v>43</v>
      </c>
      <c r="P365" s="1">
        <v>0.455843</v>
      </c>
      <c r="Q365" s="1">
        <v>0.79104399999999997</v>
      </c>
      <c r="R365" s="1">
        <v>-0.104743</v>
      </c>
      <c r="S365" s="1">
        <v>-0.46143200000000001</v>
      </c>
      <c r="T365" s="1" t="s">
        <v>905</v>
      </c>
      <c r="U365" s="1" t="s">
        <v>306</v>
      </c>
      <c r="V365" s="1" t="s">
        <v>527</v>
      </c>
    </row>
    <row r="366" spans="1:22" x14ac:dyDescent="0.3">
      <c r="A366" s="2"/>
      <c r="B366" s="1">
        <v>23.5627</v>
      </c>
      <c r="C366" s="1">
        <v>22.8066</v>
      </c>
      <c r="D366" s="1">
        <v>22.818999999999999</v>
      </c>
      <c r="E366" s="1">
        <v>22.779</v>
      </c>
      <c r="F366" s="1">
        <v>23.09</v>
      </c>
      <c r="G366" s="1">
        <v>22.5215</v>
      </c>
      <c r="H366" s="1"/>
      <c r="I366" s="18">
        <f t="shared" si="5"/>
        <v>0.87965151483092408</v>
      </c>
      <c r="J366" s="1">
        <v>9</v>
      </c>
      <c r="K366" s="1">
        <v>9</v>
      </c>
      <c r="L366" s="1">
        <v>9</v>
      </c>
      <c r="M366" s="1">
        <v>0</v>
      </c>
      <c r="N366" s="1">
        <v>218.47</v>
      </c>
      <c r="O366" s="1">
        <v>96</v>
      </c>
      <c r="P366" s="1">
        <v>0.37878699999999998</v>
      </c>
      <c r="Q366" s="1">
        <v>0.72175500000000004</v>
      </c>
      <c r="R366" s="1">
        <v>-0.18499599999999999</v>
      </c>
      <c r="S366" s="1">
        <v>-0.64432999999999996</v>
      </c>
      <c r="T366" s="1" t="s">
        <v>906</v>
      </c>
      <c r="U366" s="1" t="s">
        <v>307</v>
      </c>
      <c r="V366" s="1" t="s">
        <v>527</v>
      </c>
    </row>
    <row r="367" spans="1:22" x14ac:dyDescent="0.3">
      <c r="A367" s="2"/>
      <c r="B367" s="1">
        <v>25.252400000000002</v>
      </c>
      <c r="C367" s="1">
        <v>29.837199999999999</v>
      </c>
      <c r="D367" s="1">
        <v>28.889700000000001</v>
      </c>
      <c r="E367" s="1">
        <v>28.918099999999999</v>
      </c>
      <c r="F367" s="1">
        <v>29.541399999999999</v>
      </c>
      <c r="G367" s="1">
        <v>28.555499999999999</v>
      </c>
      <c r="H367" s="1"/>
      <c r="I367" s="18">
        <f t="shared" si="5"/>
        <v>0.68613530158860969</v>
      </c>
      <c r="J367" s="1">
        <v>11</v>
      </c>
      <c r="K367" s="1">
        <v>11</v>
      </c>
      <c r="L367" s="1">
        <v>11</v>
      </c>
      <c r="M367" s="1">
        <v>0</v>
      </c>
      <c r="N367" s="1">
        <v>75.722999999999999</v>
      </c>
      <c r="O367" s="1">
        <v>85</v>
      </c>
      <c r="P367" s="1">
        <v>2.43722E-2</v>
      </c>
      <c r="Q367" s="1">
        <v>0.25738499999999997</v>
      </c>
      <c r="R367" s="1">
        <v>-0.543435</v>
      </c>
      <c r="S367" s="1">
        <v>-2.1375700000000002</v>
      </c>
      <c r="T367" s="1" t="s">
        <v>907</v>
      </c>
      <c r="U367" s="1" t="s">
        <v>308</v>
      </c>
      <c r="V367" s="1" t="s">
        <v>525</v>
      </c>
    </row>
    <row r="368" spans="1:22" x14ac:dyDescent="0.3">
      <c r="A368" s="2"/>
      <c r="B368" s="1">
        <v>22.826699999999999</v>
      </c>
      <c r="C368" s="1">
        <v>24.5185</v>
      </c>
      <c r="D368" s="1">
        <v>24.3475</v>
      </c>
      <c r="E368" s="1">
        <v>23.616499999999998</v>
      </c>
      <c r="F368" s="1">
        <v>22.619700000000002</v>
      </c>
      <c r="G368" s="1">
        <v>23.938199999999998</v>
      </c>
      <c r="H368" s="1"/>
      <c r="I368" s="18">
        <f t="shared" si="5"/>
        <v>1.0123194343858777</v>
      </c>
      <c r="J368" s="1">
        <v>17</v>
      </c>
      <c r="K368" s="1">
        <v>17</v>
      </c>
      <c r="L368" s="1">
        <v>17</v>
      </c>
      <c r="M368" s="1">
        <v>0</v>
      </c>
      <c r="N368" s="1">
        <v>172.47</v>
      </c>
      <c r="O368" s="1">
        <v>111</v>
      </c>
      <c r="P368" s="1">
        <v>0.96285299999999996</v>
      </c>
      <c r="Q368" s="1">
        <v>0.98631800000000003</v>
      </c>
      <c r="R368" s="1">
        <v>1.7664599999999999E-2</v>
      </c>
      <c r="S368" s="1">
        <v>3.86986E-2</v>
      </c>
      <c r="T368" s="1" t="s">
        <v>908</v>
      </c>
      <c r="U368" s="1" t="s">
        <v>309</v>
      </c>
      <c r="V368" s="1" t="s">
        <v>528</v>
      </c>
    </row>
    <row r="369" spans="1:22" x14ac:dyDescent="0.3">
      <c r="A369" s="2"/>
      <c r="B369" s="1">
        <v>23.249600000000001</v>
      </c>
      <c r="C369" s="1">
        <v>23.992599999999999</v>
      </c>
      <c r="D369" s="1">
        <v>23.7837</v>
      </c>
      <c r="E369" s="1">
        <v>23.6463</v>
      </c>
      <c r="F369" s="1">
        <v>24.270399999999999</v>
      </c>
      <c r="G369" s="1">
        <v>23.874300000000002</v>
      </c>
      <c r="H369" s="1"/>
      <c r="I369" s="18">
        <f t="shared" si="5"/>
        <v>1.004819961609501</v>
      </c>
      <c r="J369" s="1">
        <v>8</v>
      </c>
      <c r="K369" s="1">
        <v>8</v>
      </c>
      <c r="L369" s="1">
        <v>8</v>
      </c>
      <c r="M369" s="1">
        <v>0</v>
      </c>
      <c r="N369" s="1">
        <v>30.61</v>
      </c>
      <c r="O369" s="1">
        <v>30</v>
      </c>
      <c r="P369" s="1">
        <v>0.98752600000000001</v>
      </c>
      <c r="Q369" s="1">
        <v>0.99265800000000004</v>
      </c>
      <c r="R369" s="1">
        <v>6.9370300000000003E-3</v>
      </c>
      <c r="S369" s="1">
        <v>1.3416600000000001E-2</v>
      </c>
      <c r="T369" s="1" t="s">
        <v>909</v>
      </c>
      <c r="U369" s="1" t="s">
        <v>310</v>
      </c>
      <c r="V369" s="1" t="s">
        <v>527</v>
      </c>
    </row>
    <row r="370" spans="1:22" x14ac:dyDescent="0.3">
      <c r="A370" s="2"/>
      <c r="B370" s="1">
        <v>22.836200000000002</v>
      </c>
      <c r="C370" s="1">
        <v>21.691299999999998</v>
      </c>
      <c r="D370" s="1">
        <v>21.651199999999999</v>
      </c>
      <c r="E370" s="1">
        <v>18.903700000000001</v>
      </c>
      <c r="F370" s="1">
        <v>22.4651</v>
      </c>
      <c r="G370" s="1">
        <v>22.2273</v>
      </c>
      <c r="H370" s="1"/>
      <c r="I370" s="18">
        <f t="shared" si="5"/>
        <v>2.6702595886771232</v>
      </c>
      <c r="J370" s="1">
        <v>2</v>
      </c>
      <c r="K370" s="1">
        <v>2</v>
      </c>
      <c r="L370" s="1">
        <v>2</v>
      </c>
      <c r="M370" s="1">
        <v>0</v>
      </c>
      <c r="N370" s="1">
        <v>10.224</v>
      </c>
      <c r="O370" s="1">
        <v>13</v>
      </c>
      <c r="P370" s="1">
        <v>0.31722</v>
      </c>
      <c r="Q370" s="1">
        <v>0.521733</v>
      </c>
      <c r="R370" s="1">
        <v>1.4169799999999999</v>
      </c>
      <c r="S370" s="1">
        <v>1.05671</v>
      </c>
      <c r="T370" s="1" t="s">
        <v>910</v>
      </c>
      <c r="U370" s="1" t="s">
        <v>48</v>
      </c>
      <c r="V370" s="1" t="s">
        <v>527</v>
      </c>
    </row>
    <row r="371" spans="1:22" x14ac:dyDescent="0.3">
      <c r="A371" s="2"/>
      <c r="B371" s="1">
        <v>28.976099999999999</v>
      </c>
      <c r="C371" s="1">
        <v>29.03</v>
      </c>
      <c r="D371" s="1">
        <v>28.809699999999999</v>
      </c>
      <c r="E371" s="1">
        <v>28.769100000000002</v>
      </c>
      <c r="F371" s="1">
        <v>28.9587</v>
      </c>
      <c r="G371" s="1">
        <v>28.6983</v>
      </c>
      <c r="H371" s="1"/>
      <c r="I371" s="18">
        <f t="shared" si="5"/>
        <v>0.97872218016625634</v>
      </c>
      <c r="J371" s="1">
        <v>26</v>
      </c>
      <c r="K371" s="1">
        <v>26</v>
      </c>
      <c r="L371" s="1">
        <v>24</v>
      </c>
      <c r="M371" s="1">
        <v>0</v>
      </c>
      <c r="N371" s="1">
        <v>323.31</v>
      </c>
      <c r="O371" s="1">
        <v>1212</v>
      </c>
      <c r="P371" s="1">
        <v>0.81496800000000003</v>
      </c>
      <c r="Q371" s="1">
        <v>0.94744399999999995</v>
      </c>
      <c r="R371" s="1">
        <v>-3.1028699999999999E-2</v>
      </c>
      <c r="S371" s="1">
        <v>-0.13842199999999999</v>
      </c>
      <c r="T371" s="1" t="s">
        <v>911</v>
      </c>
      <c r="U371" s="1" t="s">
        <v>311</v>
      </c>
      <c r="V371" s="1" t="s">
        <v>531</v>
      </c>
    </row>
    <row r="372" spans="1:22" x14ac:dyDescent="0.3">
      <c r="A372" s="2"/>
      <c r="B372" s="1">
        <v>26.764700000000001</v>
      </c>
      <c r="C372" s="1">
        <v>26.710999999999999</v>
      </c>
      <c r="D372" s="1">
        <v>26.8462</v>
      </c>
      <c r="E372" s="1">
        <v>26.2394</v>
      </c>
      <c r="F372" s="1">
        <v>26.670400000000001</v>
      </c>
      <c r="G372" s="1">
        <v>26.857199999999999</v>
      </c>
      <c r="H372" s="1"/>
      <c r="I372" s="18">
        <f t="shared" si="5"/>
        <v>1.0227459327952089</v>
      </c>
      <c r="J372" s="1">
        <v>18</v>
      </c>
      <c r="K372" s="1">
        <v>18</v>
      </c>
      <c r="L372" s="1">
        <v>18</v>
      </c>
      <c r="M372" s="1">
        <v>0</v>
      </c>
      <c r="N372" s="1">
        <v>114.13</v>
      </c>
      <c r="O372" s="1">
        <v>198</v>
      </c>
      <c r="P372" s="1">
        <v>0.88425500000000001</v>
      </c>
      <c r="Q372" s="1">
        <v>0.96493799999999996</v>
      </c>
      <c r="R372" s="1">
        <v>3.2447799999999999E-2</v>
      </c>
      <c r="S372" s="1">
        <v>0.104939</v>
      </c>
      <c r="T372" s="1" t="s">
        <v>912</v>
      </c>
      <c r="U372" s="1" t="s">
        <v>312</v>
      </c>
      <c r="V372" s="1" t="s">
        <v>527</v>
      </c>
    </row>
    <row r="373" spans="1:22" x14ac:dyDescent="0.3">
      <c r="A373" s="2"/>
      <c r="B373" s="1">
        <v>23.072600000000001</v>
      </c>
      <c r="C373" s="1">
        <v>22.003</v>
      </c>
      <c r="D373" s="1">
        <v>22.465699999999998</v>
      </c>
      <c r="E373" s="1">
        <v>18.516200000000001</v>
      </c>
      <c r="F373" s="1">
        <v>23.150300000000001</v>
      </c>
      <c r="G373" s="1">
        <v>22.759799999999998</v>
      </c>
      <c r="H373" s="1"/>
      <c r="I373" s="18">
        <f t="shared" si="5"/>
        <v>1.3396703098165008</v>
      </c>
      <c r="J373" s="1">
        <v>6</v>
      </c>
      <c r="K373" s="1">
        <v>6</v>
      </c>
      <c r="L373" s="1">
        <v>6</v>
      </c>
      <c r="M373" s="1">
        <v>0</v>
      </c>
      <c r="N373" s="1">
        <v>14.646000000000001</v>
      </c>
      <c r="O373" s="1">
        <v>29</v>
      </c>
      <c r="P373" s="1">
        <v>3.6861999999999999E-2</v>
      </c>
      <c r="Q373" s="1">
        <v>0.31471100000000002</v>
      </c>
      <c r="R373" s="1">
        <v>0.42187799999999998</v>
      </c>
      <c r="S373" s="1">
        <v>1.7809200000000001</v>
      </c>
      <c r="T373" s="1" t="s">
        <v>913</v>
      </c>
      <c r="U373" s="1" t="s">
        <v>313</v>
      </c>
      <c r="V373" s="1" t="s">
        <v>525</v>
      </c>
    </row>
    <row r="374" spans="1:22" x14ac:dyDescent="0.3">
      <c r="A374" s="2"/>
      <c r="B374" s="1">
        <v>26.313400000000001</v>
      </c>
      <c r="C374" s="1">
        <v>27.2607</v>
      </c>
      <c r="D374" s="1">
        <v>27.167000000000002</v>
      </c>
      <c r="E374" s="1">
        <v>26.444400000000002</v>
      </c>
      <c r="F374" s="1">
        <v>27.0121</v>
      </c>
      <c r="G374" s="1">
        <v>26.405100000000001</v>
      </c>
      <c r="H374" s="1"/>
      <c r="I374" s="18">
        <f t="shared" si="5"/>
        <v>1.032334991791759</v>
      </c>
      <c r="J374" s="1">
        <v>3</v>
      </c>
      <c r="K374" s="1">
        <v>3</v>
      </c>
      <c r="L374" s="1">
        <v>3</v>
      </c>
      <c r="M374" s="1">
        <v>0</v>
      </c>
      <c r="N374" s="1">
        <v>17.151</v>
      </c>
      <c r="O374" s="1">
        <v>13</v>
      </c>
      <c r="P374" s="1">
        <v>0.73160099999999995</v>
      </c>
      <c r="Q374" s="1">
        <v>0.91637800000000003</v>
      </c>
      <c r="R374" s="1">
        <v>4.5911199999999999E-2</v>
      </c>
      <c r="S374" s="1">
        <v>0.204233</v>
      </c>
      <c r="T374" s="1" t="s">
        <v>914</v>
      </c>
      <c r="U374" s="1" t="s">
        <v>314</v>
      </c>
      <c r="V374" s="1" t="s">
        <v>531</v>
      </c>
    </row>
    <row r="375" spans="1:22" x14ac:dyDescent="0.3">
      <c r="A375" s="2"/>
      <c r="B375" s="1">
        <v>28.818899999999999</v>
      </c>
      <c r="C375" s="1">
        <v>27.900300000000001</v>
      </c>
      <c r="D375" s="1">
        <v>28.110700000000001</v>
      </c>
      <c r="E375" s="1">
        <v>28.6693</v>
      </c>
      <c r="F375" s="1">
        <v>28.832000000000001</v>
      </c>
      <c r="G375" s="1">
        <v>28.171099999999999</v>
      </c>
      <c r="H375" s="1"/>
      <c r="I375" s="18">
        <f t="shared" si="5"/>
        <v>1.1246397933066754</v>
      </c>
      <c r="J375" s="1">
        <v>10</v>
      </c>
      <c r="K375" s="1">
        <v>10</v>
      </c>
      <c r="L375" s="1">
        <v>10</v>
      </c>
      <c r="M375" s="1">
        <v>0</v>
      </c>
      <c r="N375" s="1">
        <v>190.81</v>
      </c>
      <c r="O375" s="1">
        <v>77</v>
      </c>
      <c r="P375" s="1">
        <v>0.26529000000000003</v>
      </c>
      <c r="Q375" s="1">
        <v>0.69308400000000003</v>
      </c>
      <c r="R375" s="1">
        <v>0.169463</v>
      </c>
      <c r="S375" s="1">
        <v>0.73376600000000003</v>
      </c>
      <c r="T375" s="1" t="s">
        <v>915</v>
      </c>
      <c r="U375" s="1" t="s">
        <v>315</v>
      </c>
      <c r="V375" s="1" t="s">
        <v>532</v>
      </c>
    </row>
    <row r="376" spans="1:22" x14ac:dyDescent="0.3">
      <c r="A376" s="2"/>
      <c r="B376" s="1">
        <v>25.2242</v>
      </c>
      <c r="C376" s="1">
        <v>24.134699999999999</v>
      </c>
      <c r="D376" s="1">
        <v>24.308</v>
      </c>
      <c r="E376" s="1">
        <v>24.785900000000002</v>
      </c>
      <c r="F376" s="1">
        <v>25.572399999999998</v>
      </c>
      <c r="G376" s="1">
        <v>24.426600000000001</v>
      </c>
      <c r="H376" s="1"/>
      <c r="I376" s="18">
        <f t="shared" si="5"/>
        <v>0.75707283079320664</v>
      </c>
      <c r="J376" s="1">
        <v>31</v>
      </c>
      <c r="K376" s="1">
        <v>31</v>
      </c>
      <c r="L376" s="1">
        <v>31</v>
      </c>
      <c r="M376" s="1">
        <v>0</v>
      </c>
      <c r="N376" s="1">
        <v>323.31</v>
      </c>
      <c r="O376" s="1">
        <v>247</v>
      </c>
      <c r="P376" s="1">
        <v>0.21284500000000001</v>
      </c>
      <c r="Q376" s="1">
        <v>0.50767600000000002</v>
      </c>
      <c r="R376" s="1">
        <v>-0.40149600000000002</v>
      </c>
      <c r="S376" s="1">
        <v>-1.08165</v>
      </c>
      <c r="T376" s="1" t="s">
        <v>916</v>
      </c>
      <c r="U376" s="1" t="s">
        <v>316</v>
      </c>
      <c r="V376" s="1" t="s">
        <v>527</v>
      </c>
    </row>
    <row r="377" spans="1:22" x14ac:dyDescent="0.3">
      <c r="A377" s="2"/>
      <c r="B377" s="1">
        <v>22.6539</v>
      </c>
      <c r="C377" s="1">
        <v>22.4937</v>
      </c>
      <c r="D377" s="1">
        <v>22.223500000000001</v>
      </c>
      <c r="E377" s="1">
        <v>22.494399999999999</v>
      </c>
      <c r="F377" s="1">
        <v>22.9528</v>
      </c>
      <c r="G377" s="1">
        <v>22.488499999999998</v>
      </c>
      <c r="H377" s="1"/>
      <c r="I377" s="18">
        <f t="shared" si="5"/>
        <v>0.19638273422156363</v>
      </c>
      <c r="J377" s="1">
        <v>2</v>
      </c>
      <c r="K377" s="1">
        <v>2</v>
      </c>
      <c r="L377" s="1">
        <v>2</v>
      </c>
      <c r="M377" s="1">
        <v>0</v>
      </c>
      <c r="N377" s="1">
        <v>5.1692</v>
      </c>
      <c r="O377" s="1">
        <v>13</v>
      </c>
      <c r="P377" s="1">
        <v>0.123304</v>
      </c>
      <c r="Q377" s="1">
        <v>0.32167400000000002</v>
      </c>
      <c r="R377" s="1">
        <v>-2.3482599999999998</v>
      </c>
      <c r="S377" s="1">
        <v>-1.7983899999999999</v>
      </c>
      <c r="T377" s="1" t="s">
        <v>917</v>
      </c>
      <c r="U377" s="1" t="s">
        <v>317</v>
      </c>
      <c r="V377" s="1" t="s">
        <v>529</v>
      </c>
    </row>
    <row r="378" spans="1:22" x14ac:dyDescent="0.3">
      <c r="A378" s="2"/>
      <c r="B378" s="1">
        <v>27.4681</v>
      </c>
      <c r="C378" s="1">
        <v>26.7334</v>
      </c>
      <c r="D378" s="1">
        <v>27.583100000000002</v>
      </c>
      <c r="E378" s="1">
        <v>27.307600000000001</v>
      </c>
      <c r="F378" s="1">
        <v>27.523700000000002</v>
      </c>
      <c r="G378" s="1">
        <v>27.6905</v>
      </c>
      <c r="H378" s="1"/>
      <c r="I378" s="18">
        <f t="shared" si="5"/>
        <v>0.89781929089081569</v>
      </c>
      <c r="J378" s="1">
        <v>53</v>
      </c>
      <c r="K378" s="1">
        <v>53</v>
      </c>
      <c r="L378" s="1">
        <v>53</v>
      </c>
      <c r="M378" s="1">
        <v>0</v>
      </c>
      <c r="N378" s="1">
        <v>323.31</v>
      </c>
      <c r="O378" s="1">
        <v>468</v>
      </c>
      <c r="P378" s="1">
        <v>0.63905500000000004</v>
      </c>
      <c r="Q378" s="1">
        <v>0.831704</v>
      </c>
      <c r="R378" s="1">
        <v>-0.155503</v>
      </c>
      <c r="S378" s="1">
        <v>-0.38213999999999998</v>
      </c>
      <c r="T378" s="1" t="s">
        <v>918</v>
      </c>
      <c r="U378" s="1" t="s">
        <v>318</v>
      </c>
      <c r="V378" s="5" t="s">
        <v>533</v>
      </c>
    </row>
    <row r="379" spans="1:22" x14ac:dyDescent="0.3">
      <c r="A379" s="2"/>
      <c r="B379" s="1">
        <v>21.451699999999999</v>
      </c>
      <c r="C379" s="1">
        <v>24.875499999999999</v>
      </c>
      <c r="D379" s="1">
        <v>23.962199999999999</v>
      </c>
      <c r="E379" s="1">
        <v>24.536799999999999</v>
      </c>
      <c r="F379" s="1">
        <v>24.377600000000001</v>
      </c>
      <c r="G379" s="1">
        <v>23.624400000000001</v>
      </c>
      <c r="H379" s="1"/>
      <c r="I379" s="18">
        <f t="shared" si="5"/>
        <v>1.0059949897683875</v>
      </c>
      <c r="J379" s="1">
        <v>15</v>
      </c>
      <c r="K379" s="1">
        <v>15</v>
      </c>
      <c r="L379" s="1">
        <v>15</v>
      </c>
      <c r="M379" s="1">
        <v>0</v>
      </c>
      <c r="N379" s="1">
        <v>323.31</v>
      </c>
      <c r="O379" s="1">
        <v>345</v>
      </c>
      <c r="P379" s="1">
        <v>0.97930899999999999</v>
      </c>
      <c r="Q379" s="1">
        <v>0.99454900000000002</v>
      </c>
      <c r="R379" s="1">
        <v>8.6231199999999997E-3</v>
      </c>
      <c r="S379" s="1">
        <v>2.0903399999999999E-2</v>
      </c>
      <c r="T379" s="1" t="s">
        <v>919</v>
      </c>
      <c r="U379" s="1" t="s">
        <v>319</v>
      </c>
      <c r="V379" s="1" t="s">
        <v>528</v>
      </c>
    </row>
    <row r="380" spans="1:22" x14ac:dyDescent="0.3">
      <c r="A380" s="2"/>
      <c r="B380" s="1">
        <v>24.013000000000002</v>
      </c>
      <c r="C380" s="1">
        <v>23.383299999999998</v>
      </c>
      <c r="D380" s="1">
        <v>23.0869</v>
      </c>
      <c r="E380" s="1">
        <v>24.0486</v>
      </c>
      <c r="F380" s="1">
        <v>24.208400000000001</v>
      </c>
      <c r="G380" s="1">
        <v>18.443200000000001</v>
      </c>
      <c r="H380" s="1"/>
      <c r="I380" s="18">
        <f t="shared" si="5"/>
        <v>0.8623084962888139</v>
      </c>
      <c r="J380" s="1">
        <v>10</v>
      </c>
      <c r="K380" s="1">
        <v>10</v>
      </c>
      <c r="L380" s="1">
        <v>10</v>
      </c>
      <c r="M380" s="1">
        <v>0</v>
      </c>
      <c r="N380" s="1">
        <v>17.885999999999999</v>
      </c>
      <c r="O380" s="1">
        <v>61</v>
      </c>
      <c r="P380" s="1">
        <v>0.31156499999999998</v>
      </c>
      <c r="Q380" s="1">
        <v>0.70184400000000002</v>
      </c>
      <c r="R380" s="1">
        <v>-0.213724</v>
      </c>
      <c r="S380" s="1">
        <v>-0.750749</v>
      </c>
      <c r="T380" s="1" t="s">
        <v>920</v>
      </c>
      <c r="U380" s="1" t="s">
        <v>320</v>
      </c>
      <c r="V380" s="1" t="s">
        <v>528</v>
      </c>
    </row>
    <row r="381" spans="1:22" x14ac:dyDescent="0.3">
      <c r="A381" s="2"/>
      <c r="B381" s="1">
        <v>26.013400000000001</v>
      </c>
      <c r="C381" s="1">
        <v>26.207699999999999</v>
      </c>
      <c r="D381" s="1">
        <v>26.433800000000002</v>
      </c>
      <c r="E381" s="1">
        <v>26.438400000000001</v>
      </c>
      <c r="F381" s="1">
        <v>26.348800000000001</v>
      </c>
      <c r="G381" s="1">
        <v>26.293199999999999</v>
      </c>
      <c r="H381" s="1"/>
      <c r="I381" s="18">
        <f t="shared" si="5"/>
        <v>0.77251882787081527</v>
      </c>
      <c r="J381" s="1">
        <v>10</v>
      </c>
      <c r="K381" s="1">
        <v>10</v>
      </c>
      <c r="L381" s="1">
        <v>10</v>
      </c>
      <c r="M381" s="1">
        <v>0</v>
      </c>
      <c r="N381" s="1">
        <v>66.840999999999994</v>
      </c>
      <c r="O381" s="1">
        <v>172</v>
      </c>
      <c r="P381" s="1">
        <v>9.3410599999999996E-2</v>
      </c>
      <c r="Q381" s="1">
        <v>0.40520899999999999</v>
      </c>
      <c r="R381" s="1">
        <v>-0.37235800000000002</v>
      </c>
      <c r="S381" s="1">
        <v>-1.3800399999999999</v>
      </c>
      <c r="T381" s="1" t="s">
        <v>921</v>
      </c>
      <c r="U381" s="1" t="s">
        <v>321</v>
      </c>
      <c r="V381" s="1" t="s">
        <v>525</v>
      </c>
    </row>
    <row r="382" spans="1:22" x14ac:dyDescent="0.3">
      <c r="A382" s="2"/>
      <c r="B382" s="1">
        <v>24.058700000000002</v>
      </c>
      <c r="C382" s="1">
        <v>23.148800000000001</v>
      </c>
      <c r="D382" s="1">
        <v>22.721699999999998</v>
      </c>
      <c r="E382" s="1">
        <v>23.566299999999998</v>
      </c>
      <c r="F382" s="1">
        <v>23.999099999999999</v>
      </c>
      <c r="G382" s="1">
        <v>23.364699999999999</v>
      </c>
      <c r="H382" s="1"/>
      <c r="I382" s="18">
        <f t="shared" si="5"/>
        <v>1.1397654771190162</v>
      </c>
      <c r="J382" s="1">
        <v>10</v>
      </c>
      <c r="K382" s="1">
        <v>10</v>
      </c>
      <c r="L382" s="1">
        <v>10</v>
      </c>
      <c r="M382" s="1">
        <v>0</v>
      </c>
      <c r="N382" s="1">
        <v>70.527000000000001</v>
      </c>
      <c r="O382" s="1">
        <v>66</v>
      </c>
      <c r="P382" s="1">
        <v>0.46159299999999998</v>
      </c>
      <c r="Q382" s="1">
        <v>0.75778999999999996</v>
      </c>
      <c r="R382" s="1">
        <v>0.18873699999999999</v>
      </c>
      <c r="S382" s="1">
        <v>0.56846300000000005</v>
      </c>
      <c r="T382" s="1" t="s">
        <v>922</v>
      </c>
      <c r="U382" s="1" t="s">
        <v>17</v>
      </c>
      <c r="V382" s="1" t="s">
        <v>1143</v>
      </c>
    </row>
    <row r="383" spans="1:22" x14ac:dyDescent="0.3">
      <c r="A383" s="2"/>
      <c r="B383" s="1">
        <v>19.606400000000001</v>
      </c>
      <c r="C383" s="1">
        <v>22.9177</v>
      </c>
      <c r="D383" s="1">
        <v>22.2075</v>
      </c>
      <c r="E383" s="1">
        <v>22.7179</v>
      </c>
      <c r="F383" s="1">
        <v>22.2363</v>
      </c>
      <c r="G383" s="1">
        <v>21.869800000000001</v>
      </c>
      <c r="H383" s="1"/>
      <c r="I383" s="18">
        <f t="shared" si="5"/>
        <v>0.21780213481597596</v>
      </c>
      <c r="J383" s="1">
        <v>2</v>
      </c>
      <c r="K383" s="1">
        <v>2</v>
      </c>
      <c r="L383" s="1">
        <v>2</v>
      </c>
      <c r="M383" s="1">
        <v>6.3290999999999998E-3</v>
      </c>
      <c r="N383" s="1">
        <v>1.9784999999999999</v>
      </c>
      <c r="O383" s="1">
        <v>6</v>
      </c>
      <c r="P383" s="1">
        <v>0.32969100000000001</v>
      </c>
      <c r="Q383" s="1">
        <v>0.5181</v>
      </c>
      <c r="R383" s="1">
        <v>-2.1989100000000001</v>
      </c>
      <c r="S383" s="1">
        <v>-1.0555699999999999</v>
      </c>
      <c r="T383" s="1" t="s">
        <v>923</v>
      </c>
      <c r="U383" s="1" t="s">
        <v>322</v>
      </c>
      <c r="V383" s="7" t="s">
        <v>528</v>
      </c>
    </row>
    <row r="384" spans="1:22" x14ac:dyDescent="0.3">
      <c r="A384" s="2"/>
      <c r="B384" s="1">
        <v>24.778300000000002</v>
      </c>
      <c r="C384" s="1">
        <v>24.747399999999999</v>
      </c>
      <c r="D384" s="1">
        <v>24.8414</v>
      </c>
      <c r="E384" s="1">
        <v>24.505700000000001</v>
      </c>
      <c r="F384" s="1">
        <v>24.939900000000002</v>
      </c>
      <c r="G384" s="1">
        <v>24.456499999999998</v>
      </c>
      <c r="H384" s="1"/>
      <c r="I384" s="18">
        <f t="shared" si="5"/>
        <v>1.1248978509473682</v>
      </c>
      <c r="J384" s="1">
        <v>12</v>
      </c>
      <c r="K384" s="1">
        <v>11</v>
      </c>
      <c r="L384" s="1">
        <v>11</v>
      </c>
      <c r="M384" s="1">
        <v>0</v>
      </c>
      <c r="N384" s="1">
        <v>31.344000000000001</v>
      </c>
      <c r="O384" s="1">
        <v>50</v>
      </c>
      <c r="P384" s="1">
        <v>0.20725399999999999</v>
      </c>
      <c r="Q384" s="1">
        <v>0.67639499999999997</v>
      </c>
      <c r="R384" s="1">
        <v>0.169794</v>
      </c>
      <c r="S384" s="1">
        <v>0.79727899999999996</v>
      </c>
      <c r="T384" s="1" t="s">
        <v>924</v>
      </c>
      <c r="U384" s="1" t="s">
        <v>323</v>
      </c>
      <c r="V384" s="1" t="s">
        <v>531</v>
      </c>
    </row>
    <row r="385" spans="1:22" x14ac:dyDescent="0.3">
      <c r="A385" s="2"/>
      <c r="B385" s="1">
        <v>23.494499999999999</v>
      </c>
      <c r="C385" s="1">
        <v>23.209399999999999</v>
      </c>
      <c r="D385" s="1">
        <v>23.6797</v>
      </c>
      <c r="E385" s="1">
        <v>24.2453</v>
      </c>
      <c r="F385" s="1">
        <v>23.3385</v>
      </c>
      <c r="G385" s="1">
        <v>23.5459</v>
      </c>
      <c r="H385" s="1"/>
      <c r="I385" s="18">
        <f t="shared" si="5"/>
        <v>1.1480551917627142</v>
      </c>
      <c r="J385" s="1">
        <v>5</v>
      </c>
      <c r="K385" s="1">
        <v>5</v>
      </c>
      <c r="L385" s="1">
        <v>5</v>
      </c>
      <c r="M385" s="1">
        <v>0</v>
      </c>
      <c r="N385" s="1">
        <v>6.7054</v>
      </c>
      <c r="O385" s="1">
        <v>36</v>
      </c>
      <c r="P385" s="1">
        <v>4.3518399999999999E-2</v>
      </c>
      <c r="Q385" s="1">
        <v>0.46302199999999999</v>
      </c>
      <c r="R385" s="1">
        <v>0.19919200000000001</v>
      </c>
      <c r="S385" s="1">
        <v>1.1831</v>
      </c>
      <c r="T385" s="1" t="s">
        <v>925</v>
      </c>
      <c r="U385" s="1" t="s">
        <v>324</v>
      </c>
      <c r="V385" s="1" t="s">
        <v>527</v>
      </c>
    </row>
    <row r="386" spans="1:22" x14ac:dyDescent="0.3">
      <c r="A386" s="2"/>
      <c r="B386" s="1">
        <v>27.700399999999998</v>
      </c>
      <c r="C386" s="1">
        <v>28.2667</v>
      </c>
      <c r="D386" s="1">
        <v>28.481100000000001</v>
      </c>
      <c r="E386" s="1">
        <v>27.554500000000001</v>
      </c>
      <c r="F386" s="1">
        <v>28.5688</v>
      </c>
      <c r="G386" s="1">
        <v>27.3355</v>
      </c>
      <c r="H386" s="1"/>
      <c r="I386" s="18">
        <f t="shared" si="5"/>
        <v>1.1643864855236417</v>
      </c>
      <c r="J386" s="1">
        <v>5</v>
      </c>
      <c r="K386" s="1">
        <v>4</v>
      </c>
      <c r="L386" s="1">
        <v>4</v>
      </c>
      <c r="M386" s="1">
        <v>0</v>
      </c>
      <c r="N386" s="1">
        <v>15.089</v>
      </c>
      <c r="O386" s="1">
        <v>22</v>
      </c>
      <c r="P386" s="1">
        <v>0.72000299999999995</v>
      </c>
      <c r="Q386" s="1">
        <v>0.85488699999999995</v>
      </c>
      <c r="R386" s="1">
        <v>0.21956999999999999</v>
      </c>
      <c r="S386" s="1">
        <v>0.32738400000000001</v>
      </c>
      <c r="T386" s="1" t="s">
        <v>926</v>
      </c>
      <c r="U386" s="1" t="s">
        <v>325</v>
      </c>
      <c r="V386" s="1" t="s">
        <v>534</v>
      </c>
    </row>
    <row r="387" spans="1:22" x14ac:dyDescent="0.3">
      <c r="A387" s="2"/>
      <c r="B387" s="1">
        <v>25.43</v>
      </c>
      <c r="C387" s="1">
        <v>25.253599999999999</v>
      </c>
      <c r="D387" s="1">
        <v>25.4678</v>
      </c>
      <c r="E387" s="1">
        <v>25.651399999999999</v>
      </c>
      <c r="F387" s="1">
        <v>25.3614</v>
      </c>
      <c r="G387" s="1">
        <v>25.5138</v>
      </c>
      <c r="H387" s="1"/>
      <c r="I387" s="18">
        <f t="shared" si="5"/>
        <v>1.2385902546961958</v>
      </c>
      <c r="J387" s="1">
        <v>6</v>
      </c>
      <c r="K387" s="1">
        <v>6</v>
      </c>
      <c r="L387" s="1">
        <v>6</v>
      </c>
      <c r="M387" s="1">
        <v>0</v>
      </c>
      <c r="N387" s="1">
        <v>58.973999999999997</v>
      </c>
      <c r="O387" s="1">
        <v>80</v>
      </c>
      <c r="P387" s="1">
        <v>0.11458400000000001</v>
      </c>
      <c r="Q387" s="1">
        <v>0.449461</v>
      </c>
      <c r="R387" s="1">
        <v>0.308699</v>
      </c>
      <c r="S387" s="1">
        <v>1.2179599999999999</v>
      </c>
      <c r="T387" s="1" t="s">
        <v>927</v>
      </c>
      <c r="U387" s="1" t="s">
        <v>326</v>
      </c>
      <c r="V387" s="1" t="s">
        <v>1143</v>
      </c>
    </row>
    <row r="388" spans="1:22" x14ac:dyDescent="0.3">
      <c r="A388" s="2"/>
      <c r="B388" s="1">
        <v>31.959399999999999</v>
      </c>
      <c r="C388" s="1">
        <v>31.473600000000001</v>
      </c>
      <c r="D388" s="1">
        <v>31.802600000000002</v>
      </c>
      <c r="E388" s="1">
        <v>31.357199999999999</v>
      </c>
      <c r="F388" s="1">
        <v>31.168600000000001</v>
      </c>
      <c r="G388" s="1">
        <v>32.001199999999997</v>
      </c>
      <c r="H388" s="1"/>
      <c r="I388" s="18">
        <f t="shared" si="5"/>
        <v>1.2057860970268766</v>
      </c>
      <c r="J388" s="1">
        <v>12</v>
      </c>
      <c r="K388" s="1">
        <v>12</v>
      </c>
      <c r="L388" s="1">
        <v>12</v>
      </c>
      <c r="M388" s="1">
        <v>0</v>
      </c>
      <c r="N388" s="1">
        <v>33.563000000000002</v>
      </c>
      <c r="O388" s="1">
        <v>55</v>
      </c>
      <c r="P388" s="1">
        <v>5.9307400000000003E-2</v>
      </c>
      <c r="Q388" s="1">
        <v>0.41905399999999998</v>
      </c>
      <c r="R388" s="1">
        <v>0.26997399999999999</v>
      </c>
      <c r="S388" s="1">
        <v>1.32752</v>
      </c>
      <c r="T388" s="1" t="s">
        <v>928</v>
      </c>
      <c r="U388" s="1" t="s">
        <v>327</v>
      </c>
      <c r="V388" s="1" t="s">
        <v>1143</v>
      </c>
    </row>
    <row r="389" spans="1:22" x14ac:dyDescent="0.3">
      <c r="A389" s="2"/>
      <c r="B389" s="1">
        <v>29.647500000000001</v>
      </c>
      <c r="C389" s="1">
        <v>29.104500000000002</v>
      </c>
      <c r="D389" s="1">
        <v>29.146000000000001</v>
      </c>
      <c r="E389" s="1">
        <v>29.362200000000001</v>
      </c>
      <c r="F389" s="1">
        <v>29.198</v>
      </c>
      <c r="G389" s="1">
        <v>30.108899999999998</v>
      </c>
      <c r="H389" s="1"/>
      <c r="I389" s="18">
        <f t="shared" si="5"/>
        <v>20.228676124530924</v>
      </c>
      <c r="J389" s="1">
        <v>7</v>
      </c>
      <c r="K389" s="1">
        <v>7</v>
      </c>
      <c r="L389" s="1">
        <v>7</v>
      </c>
      <c r="M389" s="1">
        <v>0</v>
      </c>
      <c r="N389" s="1">
        <v>7.2154999999999996</v>
      </c>
      <c r="O389" s="1">
        <v>18</v>
      </c>
      <c r="P389" s="1">
        <v>0.13831299999999999</v>
      </c>
      <c r="Q389" s="1">
        <v>0.301319</v>
      </c>
      <c r="R389" s="1">
        <v>4.33833</v>
      </c>
      <c r="S389" s="1">
        <v>1.7724800000000001</v>
      </c>
      <c r="T389" s="1" t="s">
        <v>929</v>
      </c>
      <c r="U389" s="1" t="s">
        <v>2</v>
      </c>
      <c r="V389" s="1" t="s">
        <v>1143</v>
      </c>
    </row>
    <row r="390" spans="1:22" x14ac:dyDescent="0.3">
      <c r="A390" s="2"/>
      <c r="B390" s="1">
        <v>23.218699999999998</v>
      </c>
      <c r="C390" s="1">
        <v>22.056999999999999</v>
      </c>
      <c r="D390" s="1">
        <v>22.733499999999999</v>
      </c>
      <c r="E390" s="1">
        <v>22.4511</v>
      </c>
      <c r="F390" s="1">
        <v>21.8858</v>
      </c>
      <c r="G390" s="1">
        <v>22.7425</v>
      </c>
      <c r="H390" s="1"/>
      <c r="I390" s="18">
        <f t="shared" si="5"/>
        <v>1.1762893616281302</v>
      </c>
      <c r="J390" s="1">
        <v>2</v>
      </c>
      <c r="K390" s="1">
        <v>2</v>
      </c>
      <c r="L390" s="1">
        <v>2</v>
      </c>
      <c r="M390" s="1">
        <v>0</v>
      </c>
      <c r="N390" s="1">
        <v>5.9086999999999996</v>
      </c>
      <c r="O390" s="1">
        <v>14</v>
      </c>
      <c r="P390" s="1">
        <v>0.16170899999999999</v>
      </c>
      <c r="Q390" s="1">
        <v>0.54744000000000004</v>
      </c>
      <c r="R390" s="1">
        <v>0.23424300000000001</v>
      </c>
      <c r="S390" s="1">
        <v>0.98972000000000004</v>
      </c>
      <c r="T390" s="1" t="s">
        <v>930</v>
      </c>
      <c r="U390" s="1" t="s">
        <v>328</v>
      </c>
      <c r="V390" s="1" t="s">
        <v>531</v>
      </c>
    </row>
    <row r="391" spans="1:22" x14ac:dyDescent="0.3">
      <c r="A391" s="2"/>
      <c r="B391" s="1">
        <v>26.029800000000002</v>
      </c>
      <c r="C391" s="1">
        <v>26.076000000000001</v>
      </c>
      <c r="D391" s="1">
        <v>26.1234</v>
      </c>
      <c r="E391" s="1">
        <v>25.491700000000002</v>
      </c>
      <c r="F391" s="1">
        <v>26.165700000000001</v>
      </c>
      <c r="G391" s="1">
        <v>26.021599999999999</v>
      </c>
      <c r="H391" s="1"/>
      <c r="I391" s="18">
        <f t="shared" ref="I391:I454" si="6">POWER(2,R391)</f>
        <v>1.1634232172833929</v>
      </c>
      <c r="J391" s="1">
        <v>8</v>
      </c>
      <c r="K391" s="1">
        <v>8</v>
      </c>
      <c r="L391" s="1">
        <v>8</v>
      </c>
      <c r="M391" s="1">
        <v>0</v>
      </c>
      <c r="N391" s="1">
        <v>113.7</v>
      </c>
      <c r="O391" s="1">
        <v>125</v>
      </c>
      <c r="P391" s="1">
        <v>0.625386</v>
      </c>
      <c r="Q391" s="1">
        <v>0.81179999999999997</v>
      </c>
      <c r="R391" s="1">
        <v>0.21837599999999999</v>
      </c>
      <c r="S391" s="1">
        <v>0.42524299999999998</v>
      </c>
      <c r="T391" s="1" t="s">
        <v>931</v>
      </c>
      <c r="U391" s="1" t="s">
        <v>329</v>
      </c>
      <c r="V391" s="1" t="s">
        <v>532</v>
      </c>
    </row>
    <row r="392" spans="1:22" x14ac:dyDescent="0.3">
      <c r="A392" s="2"/>
      <c r="B392" s="1">
        <v>22.525700000000001</v>
      </c>
      <c r="C392" s="1">
        <v>21.640999999999998</v>
      </c>
      <c r="D392" s="1">
        <v>22.220199999999998</v>
      </c>
      <c r="E392" s="1">
        <v>22.401199999999999</v>
      </c>
      <c r="F392" s="1">
        <v>22.464300000000001</v>
      </c>
      <c r="G392" s="1">
        <v>22.181000000000001</v>
      </c>
      <c r="H392" s="1"/>
      <c r="I392" s="18">
        <f t="shared" si="6"/>
        <v>1.0263105213620045</v>
      </c>
      <c r="J392" s="1">
        <v>3</v>
      </c>
      <c r="K392" s="1">
        <v>3</v>
      </c>
      <c r="L392" s="1">
        <v>3</v>
      </c>
      <c r="M392" s="1">
        <v>0</v>
      </c>
      <c r="N392" s="1">
        <v>56.124000000000002</v>
      </c>
      <c r="O392" s="1">
        <v>29</v>
      </c>
      <c r="P392" s="1">
        <v>0.95476499999999997</v>
      </c>
      <c r="Q392" s="1">
        <v>0.98555199999999998</v>
      </c>
      <c r="R392" s="1">
        <v>3.7467300000000002E-2</v>
      </c>
      <c r="S392" s="1">
        <v>5.1984900000000001E-2</v>
      </c>
      <c r="T392" s="1" t="s">
        <v>932</v>
      </c>
      <c r="U392" s="1" t="s">
        <v>330</v>
      </c>
      <c r="V392" s="1" t="s">
        <v>1143</v>
      </c>
    </row>
    <row r="393" spans="1:22" x14ac:dyDescent="0.3">
      <c r="A393" s="2"/>
      <c r="B393" s="1">
        <v>27.492000000000001</v>
      </c>
      <c r="C393" s="1">
        <v>27.167400000000001</v>
      </c>
      <c r="D393" s="1">
        <v>27.562200000000001</v>
      </c>
      <c r="E393" s="1">
        <v>26.735099999999999</v>
      </c>
      <c r="F393" s="1">
        <v>27.804200000000002</v>
      </c>
      <c r="G393" s="1">
        <v>26.8826</v>
      </c>
      <c r="H393" s="1"/>
      <c r="I393" s="18">
        <f t="shared" si="6"/>
        <v>0.17280417751844768</v>
      </c>
      <c r="J393" s="1">
        <v>3</v>
      </c>
      <c r="K393" s="1">
        <v>3</v>
      </c>
      <c r="L393" s="1">
        <v>3</v>
      </c>
      <c r="M393" s="1">
        <v>0</v>
      </c>
      <c r="N393" s="1">
        <v>4.0384000000000002</v>
      </c>
      <c r="O393" s="1">
        <v>5</v>
      </c>
      <c r="P393" s="1">
        <v>0.14516299999999999</v>
      </c>
      <c r="Q393" s="1">
        <v>0.29838500000000001</v>
      </c>
      <c r="R393" s="1">
        <v>-2.5327899999999999</v>
      </c>
      <c r="S393" s="1">
        <v>-1.6860900000000001</v>
      </c>
      <c r="T393" s="1" t="s">
        <v>933</v>
      </c>
      <c r="U393" s="1" t="s">
        <v>331</v>
      </c>
      <c r="V393" s="1" t="s">
        <v>530</v>
      </c>
    </row>
    <row r="394" spans="1:22" x14ac:dyDescent="0.3">
      <c r="A394" s="2"/>
      <c r="B394" s="1">
        <v>29.255800000000001</v>
      </c>
      <c r="C394" s="1">
        <v>28.2453</v>
      </c>
      <c r="D394" s="1">
        <v>28.6143</v>
      </c>
      <c r="E394" s="1">
        <v>27.994900000000001</v>
      </c>
      <c r="F394" s="1">
        <v>28.018699999999999</v>
      </c>
      <c r="G394" s="1">
        <v>29.107800000000001</v>
      </c>
      <c r="H394" s="1"/>
      <c r="I394" s="18">
        <f t="shared" si="6"/>
        <v>1.1514190606402359</v>
      </c>
      <c r="J394" s="1">
        <v>10</v>
      </c>
      <c r="K394" s="1">
        <v>10</v>
      </c>
      <c r="L394" s="1">
        <v>10</v>
      </c>
      <c r="M394" s="1">
        <v>0</v>
      </c>
      <c r="N394" s="1">
        <v>59.258000000000003</v>
      </c>
      <c r="O394" s="1">
        <v>34</v>
      </c>
      <c r="P394" s="1">
        <v>5.3694499999999999E-2</v>
      </c>
      <c r="Q394" s="1">
        <v>0.46614699999999998</v>
      </c>
      <c r="R394" s="1">
        <v>0.20341300000000001</v>
      </c>
      <c r="S394" s="1">
        <v>1.16144</v>
      </c>
      <c r="T394" s="1" t="s">
        <v>934</v>
      </c>
      <c r="U394" s="1" t="s">
        <v>332</v>
      </c>
      <c r="V394" s="1" t="s">
        <v>531</v>
      </c>
    </row>
    <row r="395" spans="1:22" x14ac:dyDescent="0.3">
      <c r="A395" s="2"/>
      <c r="B395" s="1">
        <v>25.079599999999999</v>
      </c>
      <c r="C395" s="1">
        <v>24.405999999999999</v>
      </c>
      <c r="D395" s="1">
        <v>25.071999999999999</v>
      </c>
      <c r="E395" s="1">
        <v>24.5776</v>
      </c>
      <c r="F395" s="1">
        <v>24.3461</v>
      </c>
      <c r="G395" s="1">
        <v>24.9633</v>
      </c>
      <c r="H395" s="1"/>
      <c r="I395" s="18">
        <f t="shared" si="6"/>
        <v>0.61628731430344574</v>
      </c>
      <c r="J395" s="1">
        <v>7</v>
      </c>
      <c r="K395" s="1">
        <v>6</v>
      </c>
      <c r="L395" s="1">
        <v>6</v>
      </c>
      <c r="M395" s="1">
        <v>0</v>
      </c>
      <c r="N395" s="1">
        <v>21.434000000000001</v>
      </c>
      <c r="O395" s="1">
        <v>40</v>
      </c>
      <c r="P395" s="1">
        <v>4.0019199999999998E-2</v>
      </c>
      <c r="Q395" s="1">
        <v>0.25593100000000002</v>
      </c>
      <c r="R395" s="1">
        <v>-0.69832499999999997</v>
      </c>
      <c r="S395" s="1">
        <v>-2.0975299999999999</v>
      </c>
      <c r="T395" s="1" t="s">
        <v>935</v>
      </c>
      <c r="U395" s="1" t="s">
        <v>333</v>
      </c>
      <c r="V395" s="1" t="s">
        <v>527</v>
      </c>
    </row>
    <row r="396" spans="1:22" x14ac:dyDescent="0.3">
      <c r="A396" s="2"/>
      <c r="B396" s="1">
        <v>25.854800000000001</v>
      </c>
      <c r="C396" s="1">
        <v>25.106300000000001</v>
      </c>
      <c r="D396" s="1">
        <v>25.275099999999998</v>
      </c>
      <c r="E396" s="1">
        <v>25.6785</v>
      </c>
      <c r="F396" s="1">
        <v>25.146799999999999</v>
      </c>
      <c r="G396" s="1">
        <v>26.261600000000001</v>
      </c>
      <c r="H396" s="1"/>
      <c r="I396" s="18">
        <f t="shared" si="6"/>
        <v>0.848975602541305</v>
      </c>
      <c r="J396" s="1">
        <v>26</v>
      </c>
      <c r="K396" s="1">
        <v>26</v>
      </c>
      <c r="L396" s="1">
        <v>23</v>
      </c>
      <c r="M396" s="1">
        <v>0</v>
      </c>
      <c r="N396" s="1">
        <v>323.31</v>
      </c>
      <c r="O396" s="1">
        <v>1421</v>
      </c>
      <c r="P396" s="1">
        <v>0.460891</v>
      </c>
      <c r="Q396" s="1">
        <v>0.73822699999999997</v>
      </c>
      <c r="R396" s="1">
        <v>-0.236205</v>
      </c>
      <c r="S396" s="1">
        <v>-0.60584700000000002</v>
      </c>
      <c r="T396" s="1" t="s">
        <v>936</v>
      </c>
      <c r="U396" s="1" t="s">
        <v>334</v>
      </c>
      <c r="V396" s="1" t="s">
        <v>535</v>
      </c>
    </row>
    <row r="397" spans="1:22" x14ac:dyDescent="0.3">
      <c r="A397" s="2"/>
      <c r="B397" s="1">
        <v>24.648</v>
      </c>
      <c r="C397" s="1">
        <v>23.976199999999999</v>
      </c>
      <c r="D397" s="1">
        <v>24.101099999999999</v>
      </c>
      <c r="E397" s="1">
        <v>24.559699999999999</v>
      </c>
      <c r="F397" s="1">
        <v>24.511900000000001</v>
      </c>
      <c r="G397" s="1">
        <v>24.219899999999999</v>
      </c>
      <c r="H397" s="1"/>
      <c r="I397" s="18">
        <f t="shared" si="6"/>
        <v>0.81742144614394552</v>
      </c>
      <c r="J397" s="1">
        <v>11</v>
      </c>
      <c r="K397" s="1">
        <v>11</v>
      </c>
      <c r="L397" s="1">
        <v>11</v>
      </c>
      <c r="M397" s="1">
        <v>0</v>
      </c>
      <c r="N397" s="1">
        <v>122.4</v>
      </c>
      <c r="O397" s="1">
        <v>87</v>
      </c>
      <c r="P397" s="1">
        <v>0.26456000000000002</v>
      </c>
      <c r="Q397" s="1">
        <v>0.61839699999999997</v>
      </c>
      <c r="R397" s="1">
        <v>-0.290848</v>
      </c>
      <c r="S397" s="1">
        <v>-0.89672799999999997</v>
      </c>
      <c r="T397" s="1" t="s">
        <v>937</v>
      </c>
      <c r="U397" s="1" t="s">
        <v>335</v>
      </c>
      <c r="V397" s="1" t="s">
        <v>525</v>
      </c>
    </row>
    <row r="398" spans="1:22" x14ac:dyDescent="0.3">
      <c r="A398" s="2"/>
      <c r="B398" s="1">
        <v>24.677299999999999</v>
      </c>
      <c r="C398" s="1">
        <v>24.684100000000001</v>
      </c>
      <c r="D398" s="1">
        <v>24.7408</v>
      </c>
      <c r="E398" s="1">
        <v>24.729299999999999</v>
      </c>
      <c r="F398" s="1">
        <v>24.475300000000001</v>
      </c>
      <c r="G398" s="1">
        <v>24.598199999999999</v>
      </c>
      <c r="H398" s="1"/>
      <c r="I398" s="18">
        <f t="shared" si="6"/>
        <v>0.1690954798272877</v>
      </c>
      <c r="J398" s="1">
        <v>3</v>
      </c>
      <c r="K398" s="1">
        <v>3</v>
      </c>
      <c r="L398" s="1">
        <v>3</v>
      </c>
      <c r="M398" s="1">
        <v>0</v>
      </c>
      <c r="N398" s="1">
        <v>5.1037999999999997</v>
      </c>
      <c r="O398" s="1">
        <v>12</v>
      </c>
      <c r="P398" s="1">
        <v>0.132544</v>
      </c>
      <c r="Q398" s="1">
        <v>0.301402</v>
      </c>
      <c r="R398" s="1">
        <v>-2.5640900000000002</v>
      </c>
      <c r="S398" s="1">
        <v>-1.7557400000000001</v>
      </c>
      <c r="T398" s="1" t="s">
        <v>938</v>
      </c>
      <c r="U398" s="1" t="s">
        <v>336</v>
      </c>
      <c r="V398" s="1" t="s">
        <v>1143</v>
      </c>
    </row>
    <row r="399" spans="1:22" x14ac:dyDescent="0.3">
      <c r="A399" s="2"/>
      <c r="B399" s="1">
        <v>23.063600000000001</v>
      </c>
      <c r="C399" s="1">
        <v>22.083400000000001</v>
      </c>
      <c r="D399" s="1">
        <v>18.284400000000002</v>
      </c>
      <c r="E399" s="1">
        <v>21.812100000000001</v>
      </c>
      <c r="F399" s="1">
        <v>21.608000000000001</v>
      </c>
      <c r="G399" s="1">
        <v>22.715</v>
      </c>
      <c r="H399" s="1"/>
      <c r="I399" s="18">
        <f t="shared" si="6"/>
        <v>0.97442665286137664</v>
      </c>
      <c r="J399" s="1">
        <v>8</v>
      </c>
      <c r="K399" s="1">
        <v>8</v>
      </c>
      <c r="L399" s="1">
        <v>8</v>
      </c>
      <c r="M399" s="1">
        <v>0</v>
      </c>
      <c r="N399" s="1">
        <v>46.154000000000003</v>
      </c>
      <c r="O399" s="1">
        <v>69</v>
      </c>
      <c r="P399" s="1">
        <v>0.80158799999999997</v>
      </c>
      <c r="Q399" s="1">
        <v>0.94424799999999998</v>
      </c>
      <c r="R399" s="1">
        <v>-3.7374499999999998E-2</v>
      </c>
      <c r="S399" s="1">
        <v>-0.156252</v>
      </c>
      <c r="T399" s="1" t="s">
        <v>939</v>
      </c>
      <c r="U399" s="1" t="s">
        <v>337</v>
      </c>
      <c r="V399" s="1" t="s">
        <v>531</v>
      </c>
    </row>
    <row r="400" spans="1:22" x14ac:dyDescent="0.3">
      <c r="A400" s="2"/>
      <c r="B400" s="1">
        <v>28.296900000000001</v>
      </c>
      <c r="C400" s="1">
        <v>27.930599999999998</v>
      </c>
      <c r="D400" s="1">
        <v>28.006599999999999</v>
      </c>
      <c r="E400" s="1">
        <v>27.676500000000001</v>
      </c>
      <c r="F400" s="1">
        <v>28.4132</v>
      </c>
      <c r="G400" s="1">
        <v>27.484000000000002</v>
      </c>
      <c r="H400" s="1"/>
      <c r="I400" s="18">
        <f t="shared" si="6"/>
        <v>0.8564660709838684</v>
      </c>
      <c r="J400" s="1">
        <v>6</v>
      </c>
      <c r="K400" s="1">
        <v>6</v>
      </c>
      <c r="L400" s="1">
        <v>6</v>
      </c>
      <c r="M400" s="1">
        <v>0</v>
      </c>
      <c r="N400" s="1">
        <v>72.585999999999999</v>
      </c>
      <c r="O400" s="1">
        <v>44</v>
      </c>
      <c r="P400" s="1">
        <v>0.479273</v>
      </c>
      <c r="Q400" s="1">
        <v>0.754108</v>
      </c>
      <c r="R400" s="1">
        <v>-0.22353200000000001</v>
      </c>
      <c r="S400" s="1">
        <v>-0.57791000000000003</v>
      </c>
      <c r="T400" s="1" t="s">
        <v>940</v>
      </c>
      <c r="U400" s="1" t="s">
        <v>338</v>
      </c>
      <c r="V400" s="1" t="s">
        <v>1143</v>
      </c>
    </row>
    <row r="401" spans="1:22" x14ac:dyDescent="0.3">
      <c r="A401" s="2"/>
      <c r="B401" s="1">
        <v>26.543600000000001</v>
      </c>
      <c r="C401" s="1">
        <v>26.674299999999999</v>
      </c>
      <c r="D401" s="1">
        <v>28.257899999999999</v>
      </c>
      <c r="E401" s="1">
        <v>26.981999999999999</v>
      </c>
      <c r="F401" s="1">
        <v>26.753499999999999</v>
      </c>
      <c r="G401" s="1">
        <v>26.678999999999998</v>
      </c>
      <c r="H401" s="1"/>
      <c r="I401" s="18">
        <f t="shared" si="6"/>
        <v>1.0382716823154621</v>
      </c>
      <c r="J401" s="1">
        <v>4</v>
      </c>
      <c r="K401" s="1">
        <v>4</v>
      </c>
      <c r="L401" s="1">
        <v>4</v>
      </c>
      <c r="M401" s="1">
        <v>0</v>
      </c>
      <c r="N401" s="1">
        <v>27.917000000000002</v>
      </c>
      <c r="O401" s="1">
        <v>41</v>
      </c>
      <c r="P401" s="1">
        <v>0.739429</v>
      </c>
      <c r="Q401" s="1">
        <v>0.91582799999999998</v>
      </c>
      <c r="R401" s="1">
        <v>5.4184000000000003E-2</v>
      </c>
      <c r="S401" s="1">
        <v>0.21504999999999999</v>
      </c>
      <c r="T401" s="1" t="s">
        <v>941</v>
      </c>
      <c r="U401" s="1" t="s">
        <v>339</v>
      </c>
      <c r="V401" s="1" t="s">
        <v>527</v>
      </c>
    </row>
    <row r="402" spans="1:22" x14ac:dyDescent="0.3">
      <c r="A402" s="2"/>
      <c r="B402" s="1">
        <v>26.279900000000001</v>
      </c>
      <c r="C402" s="1">
        <v>26.020600000000002</v>
      </c>
      <c r="D402" s="1">
        <v>25.8599</v>
      </c>
      <c r="E402" s="1">
        <v>26.3124</v>
      </c>
      <c r="F402" s="1">
        <v>26.408300000000001</v>
      </c>
      <c r="G402" s="1">
        <v>25.9192</v>
      </c>
      <c r="H402" s="1"/>
      <c r="I402" s="18">
        <f t="shared" si="6"/>
        <v>5.4822951479396762</v>
      </c>
      <c r="J402" s="1">
        <v>9</v>
      </c>
      <c r="K402" s="1">
        <v>9</v>
      </c>
      <c r="L402" s="1">
        <v>9</v>
      </c>
      <c r="M402" s="1">
        <v>0</v>
      </c>
      <c r="N402" s="1">
        <v>10.986000000000001</v>
      </c>
      <c r="O402" s="1">
        <v>18</v>
      </c>
      <c r="P402" s="1">
        <v>0.26392900000000002</v>
      </c>
      <c r="Q402" s="1">
        <v>0.43781599999999998</v>
      </c>
      <c r="R402" s="1">
        <v>2.45478</v>
      </c>
      <c r="S402" s="1">
        <v>1.23323</v>
      </c>
      <c r="T402" s="1" t="s">
        <v>942</v>
      </c>
      <c r="U402" s="1" t="s">
        <v>340</v>
      </c>
      <c r="V402" s="1" t="s">
        <v>532</v>
      </c>
    </row>
    <row r="403" spans="1:22" x14ac:dyDescent="0.3">
      <c r="A403" s="2"/>
      <c r="B403" s="1">
        <v>24.7606</v>
      </c>
      <c r="C403" s="1">
        <v>24.971599999999999</v>
      </c>
      <c r="D403" s="1">
        <v>24.6996</v>
      </c>
      <c r="E403" s="1">
        <v>24.898</v>
      </c>
      <c r="F403" s="1">
        <v>25.3779</v>
      </c>
      <c r="G403" s="1">
        <v>24.691400000000002</v>
      </c>
      <c r="H403" s="1"/>
      <c r="I403" s="18">
        <f t="shared" si="6"/>
        <v>1.4079050099915211</v>
      </c>
      <c r="J403" s="1">
        <v>15</v>
      </c>
      <c r="K403" s="1">
        <v>15</v>
      </c>
      <c r="L403" s="1">
        <v>15</v>
      </c>
      <c r="M403" s="1">
        <v>0</v>
      </c>
      <c r="N403" s="1">
        <v>323.31</v>
      </c>
      <c r="O403" s="1">
        <v>649</v>
      </c>
      <c r="P403" s="1">
        <v>0.40878999999999999</v>
      </c>
      <c r="Q403" s="1">
        <v>0.69228400000000001</v>
      </c>
      <c r="R403" s="1">
        <v>0.49354999999999999</v>
      </c>
      <c r="S403" s="1">
        <v>0.77674500000000002</v>
      </c>
      <c r="T403" s="1" t="s">
        <v>943</v>
      </c>
      <c r="U403" s="1" t="s">
        <v>341</v>
      </c>
      <c r="V403" s="1" t="s">
        <v>525</v>
      </c>
    </row>
    <row r="404" spans="1:22" x14ac:dyDescent="0.3">
      <c r="A404" s="2"/>
      <c r="B404" s="1">
        <v>25.455300000000001</v>
      </c>
      <c r="C404" s="1">
        <v>25.7759</v>
      </c>
      <c r="D404" s="1">
        <v>25.8552</v>
      </c>
      <c r="E404" s="1">
        <v>26.258800000000001</v>
      </c>
      <c r="F404" s="1">
        <v>26.1374</v>
      </c>
      <c r="G404" s="1">
        <v>25.366499999999998</v>
      </c>
      <c r="H404" s="1"/>
      <c r="I404" s="18">
        <f t="shared" si="6"/>
        <v>0.77757460096090392</v>
      </c>
      <c r="J404" s="1">
        <v>15</v>
      </c>
      <c r="K404" s="1">
        <v>15</v>
      </c>
      <c r="L404" s="1">
        <v>15</v>
      </c>
      <c r="M404" s="1">
        <v>0</v>
      </c>
      <c r="N404" s="1">
        <v>323.31</v>
      </c>
      <c r="O404" s="1">
        <v>157</v>
      </c>
      <c r="P404" s="1">
        <v>0.12739500000000001</v>
      </c>
      <c r="Q404" s="1">
        <v>0.43995200000000001</v>
      </c>
      <c r="R404" s="1">
        <v>-0.36294700000000002</v>
      </c>
      <c r="S404" s="1">
        <v>-1.25536</v>
      </c>
      <c r="T404" s="1" t="s">
        <v>944</v>
      </c>
      <c r="U404" s="1" t="s">
        <v>342</v>
      </c>
      <c r="V404" s="6" t="s">
        <v>525</v>
      </c>
    </row>
    <row r="405" spans="1:22" x14ac:dyDescent="0.3">
      <c r="A405" s="2"/>
      <c r="B405" s="1">
        <v>28.791799999999999</v>
      </c>
      <c r="C405" s="1">
        <v>28.796399999999998</v>
      </c>
      <c r="D405" s="1">
        <v>29.257300000000001</v>
      </c>
      <c r="E405" s="1">
        <v>28.956299999999999</v>
      </c>
      <c r="F405" s="1">
        <v>29.131</v>
      </c>
      <c r="G405" s="1">
        <v>29.186900000000001</v>
      </c>
      <c r="H405" s="1"/>
      <c r="I405" s="18">
        <f t="shared" si="6"/>
        <v>0.84143690471605948</v>
      </c>
      <c r="J405" s="1">
        <v>14</v>
      </c>
      <c r="K405" s="1">
        <v>14</v>
      </c>
      <c r="L405" s="1">
        <v>14</v>
      </c>
      <c r="M405" s="1">
        <v>0</v>
      </c>
      <c r="N405" s="1">
        <v>163.22</v>
      </c>
      <c r="O405" s="1">
        <v>196</v>
      </c>
      <c r="P405" s="1">
        <v>0.20258300000000001</v>
      </c>
      <c r="Q405" s="1">
        <v>0.58706199999999997</v>
      </c>
      <c r="R405" s="1">
        <v>-0.24907299999999999</v>
      </c>
      <c r="S405" s="1">
        <v>-0.94484599999999996</v>
      </c>
      <c r="T405" s="1" t="s">
        <v>945</v>
      </c>
      <c r="U405" s="1" t="s">
        <v>343</v>
      </c>
      <c r="V405" s="1" t="s">
        <v>525</v>
      </c>
    </row>
    <row r="406" spans="1:22" x14ac:dyDescent="0.3">
      <c r="A406" s="2"/>
      <c r="B406" s="1">
        <v>22.3337</v>
      </c>
      <c r="C406" s="1">
        <v>22.536100000000001</v>
      </c>
      <c r="D406" s="1">
        <v>22.750699999999998</v>
      </c>
      <c r="E406" s="1">
        <v>22.7422</v>
      </c>
      <c r="F406" s="1">
        <v>22.492000000000001</v>
      </c>
      <c r="G406" s="1">
        <v>22.8094</v>
      </c>
      <c r="H406" s="1"/>
      <c r="I406" s="18">
        <f t="shared" si="6"/>
        <v>0.4316398592551226</v>
      </c>
      <c r="J406" s="1">
        <v>20</v>
      </c>
      <c r="K406" s="1">
        <v>20</v>
      </c>
      <c r="L406" s="1">
        <v>20</v>
      </c>
      <c r="M406" s="1">
        <v>0</v>
      </c>
      <c r="N406" s="1">
        <v>323.31</v>
      </c>
      <c r="O406" s="1">
        <v>225</v>
      </c>
      <c r="P406" s="1">
        <v>2.0822199999999999E-2</v>
      </c>
      <c r="Q406" s="1">
        <v>0.15582599999999999</v>
      </c>
      <c r="R406" s="1">
        <v>-1.2121</v>
      </c>
      <c r="S406" s="1">
        <v>-2.8351199999999999</v>
      </c>
      <c r="T406" s="1" t="s">
        <v>946</v>
      </c>
      <c r="U406" s="1" t="s">
        <v>344</v>
      </c>
      <c r="V406" s="1" t="s">
        <v>531</v>
      </c>
    </row>
    <row r="407" spans="1:22" x14ac:dyDescent="0.3">
      <c r="A407" s="2"/>
      <c r="B407" s="1">
        <v>25.0274</v>
      </c>
      <c r="C407" s="1">
        <v>24.693100000000001</v>
      </c>
      <c r="D407" s="1">
        <v>25.288499999999999</v>
      </c>
      <c r="E407" s="1">
        <v>24.825399999999998</v>
      </c>
      <c r="F407" s="1">
        <v>24.9604</v>
      </c>
      <c r="G407" s="1">
        <v>24.769400000000001</v>
      </c>
      <c r="H407" s="1"/>
      <c r="I407" s="18">
        <f t="shared" si="6"/>
        <v>0.91390556333868889</v>
      </c>
      <c r="J407" s="1">
        <v>25</v>
      </c>
      <c r="K407" s="1">
        <v>25</v>
      </c>
      <c r="L407" s="1">
        <v>25</v>
      </c>
      <c r="M407" s="1">
        <v>0</v>
      </c>
      <c r="N407" s="1">
        <v>299.44</v>
      </c>
      <c r="O407" s="1">
        <v>471</v>
      </c>
      <c r="P407" s="1">
        <v>0.27252399999999999</v>
      </c>
      <c r="Q407" s="1">
        <v>0.72031400000000001</v>
      </c>
      <c r="R407" s="1">
        <v>-0.129883</v>
      </c>
      <c r="S407" s="1">
        <v>-0.64245300000000005</v>
      </c>
      <c r="T407" s="1" t="s">
        <v>947</v>
      </c>
      <c r="U407" s="1" t="s">
        <v>345</v>
      </c>
      <c r="V407" s="1" t="s">
        <v>527</v>
      </c>
    </row>
    <row r="408" spans="1:22" x14ac:dyDescent="0.3">
      <c r="A408" s="2"/>
      <c r="B408" s="1">
        <v>21.9938</v>
      </c>
      <c r="C408" s="1">
        <v>22.570699999999999</v>
      </c>
      <c r="D408" s="1">
        <v>21.952999999999999</v>
      </c>
      <c r="E408" s="1">
        <v>21.9846</v>
      </c>
      <c r="F408" s="1">
        <v>22.8217</v>
      </c>
      <c r="G408" s="1">
        <v>22.373000000000001</v>
      </c>
      <c r="H408" s="1"/>
      <c r="I408" s="18">
        <f t="shared" si="6"/>
        <v>1.353434434853503</v>
      </c>
      <c r="J408" s="1">
        <v>10</v>
      </c>
      <c r="K408" s="1">
        <v>10</v>
      </c>
      <c r="L408" s="1">
        <v>10</v>
      </c>
      <c r="M408" s="1">
        <v>0</v>
      </c>
      <c r="N408" s="1">
        <v>93.438999999999993</v>
      </c>
      <c r="O408" s="1">
        <v>104</v>
      </c>
      <c r="P408" s="1">
        <v>2.5322799999999999E-2</v>
      </c>
      <c r="Q408" s="1">
        <v>0.28270299999999998</v>
      </c>
      <c r="R408" s="1">
        <v>0.43662499999999999</v>
      </c>
      <c r="S408" s="1">
        <v>1.93693</v>
      </c>
      <c r="T408" s="1" t="s">
        <v>948</v>
      </c>
      <c r="U408" s="1" t="s">
        <v>269</v>
      </c>
      <c r="V408" s="1" t="s">
        <v>525</v>
      </c>
    </row>
    <row r="409" spans="1:22" x14ac:dyDescent="0.3">
      <c r="A409" s="2"/>
      <c r="B409" s="1">
        <v>23.1191</v>
      </c>
      <c r="C409" s="1">
        <v>24.138100000000001</v>
      </c>
      <c r="D409" s="1">
        <v>24.099299999999999</v>
      </c>
      <c r="E409" s="1">
        <v>23.8186</v>
      </c>
      <c r="F409" s="1">
        <v>24.160599999999999</v>
      </c>
      <c r="G409" s="1">
        <v>24.122499999999999</v>
      </c>
      <c r="H409" s="1"/>
      <c r="I409" s="18">
        <f t="shared" si="6"/>
        <v>1.1687351223184057</v>
      </c>
      <c r="J409" s="1">
        <v>21</v>
      </c>
      <c r="K409" s="1">
        <v>21</v>
      </c>
      <c r="L409" s="1">
        <v>20</v>
      </c>
      <c r="M409" s="1">
        <v>0</v>
      </c>
      <c r="N409" s="1">
        <v>323.31</v>
      </c>
      <c r="O409" s="1">
        <v>805</v>
      </c>
      <c r="P409" s="1">
        <v>8.2046900000000006E-2</v>
      </c>
      <c r="Q409" s="1">
        <v>0.48315000000000002</v>
      </c>
      <c r="R409" s="1">
        <v>0.22494800000000001</v>
      </c>
      <c r="S409" s="1">
        <v>1.1396299999999999</v>
      </c>
      <c r="T409" s="1" t="s">
        <v>949</v>
      </c>
      <c r="U409" s="1" t="s">
        <v>346</v>
      </c>
      <c r="V409" s="1" t="s">
        <v>525</v>
      </c>
    </row>
    <row r="410" spans="1:22" x14ac:dyDescent="0.3">
      <c r="A410" s="2"/>
      <c r="B410" s="1">
        <v>29.282399999999999</v>
      </c>
      <c r="C410" s="1">
        <v>29.378599999999999</v>
      </c>
      <c r="D410" s="1">
        <v>29.5641</v>
      </c>
      <c r="E410" s="1">
        <v>29.288499999999999</v>
      </c>
      <c r="F410" s="1">
        <v>29.4818</v>
      </c>
      <c r="G410" s="1">
        <v>29.024100000000001</v>
      </c>
      <c r="H410" s="1"/>
      <c r="I410" s="18">
        <f t="shared" si="6"/>
        <v>1.2388959274306839</v>
      </c>
      <c r="J410" s="1">
        <v>11</v>
      </c>
      <c r="K410" s="1">
        <v>11</v>
      </c>
      <c r="L410" s="1">
        <v>11</v>
      </c>
      <c r="M410" s="1">
        <v>0</v>
      </c>
      <c r="N410" s="1">
        <v>62.561999999999998</v>
      </c>
      <c r="O410" s="1">
        <v>54</v>
      </c>
      <c r="P410" s="1">
        <v>5.6539199999999998E-2</v>
      </c>
      <c r="Q410" s="1">
        <v>0.39883999999999997</v>
      </c>
      <c r="R410" s="1">
        <v>0.30905500000000002</v>
      </c>
      <c r="S410" s="1">
        <v>1.42885</v>
      </c>
      <c r="T410" s="1" t="s">
        <v>950</v>
      </c>
      <c r="U410" s="1" t="s">
        <v>17</v>
      </c>
      <c r="V410" s="1" t="s">
        <v>1143</v>
      </c>
    </row>
    <row r="411" spans="1:22" x14ac:dyDescent="0.3">
      <c r="A411" s="2"/>
      <c r="B411" s="1">
        <v>22.9971</v>
      </c>
      <c r="C411" s="1">
        <v>23.037500000000001</v>
      </c>
      <c r="D411" s="1">
        <v>22.460999999999999</v>
      </c>
      <c r="E411" s="1">
        <v>19.059000000000001</v>
      </c>
      <c r="F411" s="1">
        <v>23.8095</v>
      </c>
      <c r="G411" s="1">
        <v>23.038599999999999</v>
      </c>
      <c r="H411" s="1"/>
      <c r="I411" s="18">
        <f t="shared" si="6"/>
        <v>1.1625050633773415</v>
      </c>
      <c r="J411" s="1">
        <v>6</v>
      </c>
      <c r="K411" s="1">
        <v>6</v>
      </c>
      <c r="L411" s="1">
        <v>6</v>
      </c>
      <c r="M411" s="1">
        <v>0</v>
      </c>
      <c r="N411" s="1">
        <v>28.716000000000001</v>
      </c>
      <c r="O411" s="1">
        <v>109</v>
      </c>
      <c r="P411" s="1">
        <v>0.29958699999999999</v>
      </c>
      <c r="Q411" s="1">
        <v>0.69740999999999997</v>
      </c>
      <c r="R411" s="1">
        <v>0.21723700000000001</v>
      </c>
      <c r="S411" s="1">
        <v>0.76914800000000005</v>
      </c>
      <c r="T411" s="1" t="s">
        <v>951</v>
      </c>
      <c r="U411" s="1" t="s">
        <v>208</v>
      </c>
      <c r="V411" s="1" t="s">
        <v>527</v>
      </c>
    </row>
    <row r="412" spans="1:22" x14ac:dyDescent="0.3">
      <c r="A412" s="2"/>
      <c r="B412" s="1">
        <v>23.534099999999999</v>
      </c>
      <c r="C412" s="1">
        <v>23.477</v>
      </c>
      <c r="D412" s="1">
        <v>23.6814</v>
      </c>
      <c r="E412" s="1">
        <v>23.7014</v>
      </c>
      <c r="F412" s="1">
        <v>23.718499999999999</v>
      </c>
      <c r="G412" s="1">
        <v>23.565000000000001</v>
      </c>
      <c r="H412" s="1"/>
      <c r="I412" s="18">
        <f t="shared" si="6"/>
        <v>0.25161328454678528</v>
      </c>
      <c r="J412" s="1">
        <v>3</v>
      </c>
      <c r="K412" s="1">
        <v>3</v>
      </c>
      <c r="L412" s="1">
        <v>3</v>
      </c>
      <c r="M412" s="1">
        <v>0</v>
      </c>
      <c r="N412" s="1">
        <v>51.305999999999997</v>
      </c>
      <c r="O412" s="1">
        <v>20</v>
      </c>
      <c r="P412" s="1">
        <v>0.16159699999999999</v>
      </c>
      <c r="Q412" s="1">
        <v>0.34403400000000001</v>
      </c>
      <c r="R412" s="1">
        <v>-1.99072</v>
      </c>
      <c r="S412" s="1">
        <v>-1.5785</v>
      </c>
      <c r="T412" s="1" t="s">
        <v>952</v>
      </c>
      <c r="U412" s="1" t="s">
        <v>347</v>
      </c>
      <c r="V412" s="1" t="s">
        <v>527</v>
      </c>
    </row>
    <row r="413" spans="1:22" x14ac:dyDescent="0.3">
      <c r="A413" s="2"/>
      <c r="B413" s="1">
        <v>27.099299999999999</v>
      </c>
      <c r="C413" s="1">
        <v>26.770299999999999</v>
      </c>
      <c r="D413" s="1">
        <v>27.437899999999999</v>
      </c>
      <c r="E413" s="1">
        <v>26.6279</v>
      </c>
      <c r="F413" s="1">
        <v>27.331499999999998</v>
      </c>
      <c r="G413" s="1">
        <v>26.6966</v>
      </c>
      <c r="H413" s="1"/>
      <c r="I413" s="18">
        <f t="shared" si="6"/>
        <v>0.77435284176572627</v>
      </c>
      <c r="J413" s="1">
        <v>15</v>
      </c>
      <c r="K413" s="1">
        <v>15</v>
      </c>
      <c r="L413" s="1">
        <v>15</v>
      </c>
      <c r="M413" s="1">
        <v>0</v>
      </c>
      <c r="N413" s="1">
        <v>73.153999999999996</v>
      </c>
      <c r="O413" s="1">
        <v>137</v>
      </c>
      <c r="P413" s="1">
        <v>0.13220499999999999</v>
      </c>
      <c r="Q413" s="1">
        <v>0.42966100000000002</v>
      </c>
      <c r="R413" s="1">
        <v>-0.36893700000000001</v>
      </c>
      <c r="S413" s="1">
        <v>-1.2484599999999999</v>
      </c>
      <c r="T413" s="1" t="s">
        <v>953</v>
      </c>
      <c r="U413" s="1" t="s">
        <v>348</v>
      </c>
      <c r="V413" s="1" t="s">
        <v>532</v>
      </c>
    </row>
    <row r="414" spans="1:22" x14ac:dyDescent="0.3">
      <c r="A414" s="2"/>
      <c r="B414" s="1">
        <v>24.490400000000001</v>
      </c>
      <c r="C414" s="1">
        <v>23.8049</v>
      </c>
      <c r="D414" s="1">
        <v>23.854600000000001</v>
      </c>
      <c r="E414" s="1">
        <v>24.124500000000001</v>
      </c>
      <c r="F414" s="1">
        <v>24.205300000000001</v>
      </c>
      <c r="G414" s="1">
        <v>24.345600000000001</v>
      </c>
      <c r="H414" s="1"/>
      <c r="I414" s="18">
        <f t="shared" si="6"/>
        <v>1.0550061434688613</v>
      </c>
      <c r="J414" s="1">
        <v>23</v>
      </c>
      <c r="K414" s="1">
        <v>23</v>
      </c>
      <c r="L414" s="1">
        <v>22</v>
      </c>
      <c r="M414" s="1">
        <v>0</v>
      </c>
      <c r="N414" s="1">
        <v>204.64</v>
      </c>
      <c r="O414" s="1">
        <v>245</v>
      </c>
      <c r="P414" s="1">
        <v>0.79176199999999997</v>
      </c>
      <c r="Q414" s="1">
        <v>0.91566000000000003</v>
      </c>
      <c r="R414" s="1">
        <v>7.7251399999999998E-2</v>
      </c>
      <c r="S414" s="1">
        <v>0.20671500000000001</v>
      </c>
      <c r="T414" s="1" t="s">
        <v>954</v>
      </c>
      <c r="U414" s="1" t="s">
        <v>349</v>
      </c>
      <c r="V414" s="1" t="s">
        <v>527</v>
      </c>
    </row>
    <row r="415" spans="1:22" x14ac:dyDescent="0.3">
      <c r="A415" s="2"/>
      <c r="B415" s="1">
        <v>23.469200000000001</v>
      </c>
      <c r="C415" s="1">
        <v>23.669599999999999</v>
      </c>
      <c r="D415" s="1">
        <v>22.582899999999999</v>
      </c>
      <c r="E415" s="1">
        <v>23.651800000000001</v>
      </c>
      <c r="F415" s="1">
        <v>23.517900000000001</v>
      </c>
      <c r="G415" s="1">
        <v>23.267700000000001</v>
      </c>
      <c r="H415" s="1"/>
      <c r="I415" s="18">
        <f t="shared" si="6"/>
        <v>1.320862232843427</v>
      </c>
      <c r="J415" s="1">
        <v>3</v>
      </c>
      <c r="K415" s="1">
        <v>3</v>
      </c>
      <c r="L415" s="1">
        <v>3</v>
      </c>
      <c r="M415" s="1">
        <v>0</v>
      </c>
      <c r="N415" s="1">
        <v>68.451999999999998</v>
      </c>
      <c r="O415" s="1">
        <v>44</v>
      </c>
      <c r="P415" s="1">
        <v>0.23813799999999999</v>
      </c>
      <c r="Q415" s="1">
        <v>0.51778400000000002</v>
      </c>
      <c r="R415" s="1">
        <v>0.40148</v>
      </c>
      <c r="S415" s="1">
        <v>1.03006</v>
      </c>
      <c r="T415" s="1" t="s">
        <v>955</v>
      </c>
      <c r="U415" s="1" t="s">
        <v>350</v>
      </c>
      <c r="V415" s="1" t="s">
        <v>531</v>
      </c>
    </row>
    <row r="416" spans="1:22" x14ac:dyDescent="0.3">
      <c r="A416" s="2"/>
      <c r="B416" s="1">
        <v>23.694700000000001</v>
      </c>
      <c r="C416" s="1">
        <v>24.2805</v>
      </c>
      <c r="D416" s="1">
        <v>24.392499999999998</v>
      </c>
      <c r="E416" s="1">
        <v>23.768599999999999</v>
      </c>
      <c r="F416" s="1">
        <v>24.406199999999998</v>
      </c>
      <c r="G416" s="1">
        <v>23.4633</v>
      </c>
      <c r="H416" s="1"/>
      <c r="I416" s="18">
        <f t="shared" si="6"/>
        <v>1.1516010424754592</v>
      </c>
      <c r="J416" s="1">
        <v>34</v>
      </c>
      <c r="K416" s="1">
        <v>34</v>
      </c>
      <c r="L416" s="1">
        <v>34</v>
      </c>
      <c r="M416" s="1">
        <v>0</v>
      </c>
      <c r="N416" s="1">
        <v>323.31</v>
      </c>
      <c r="O416" s="1">
        <v>476</v>
      </c>
      <c r="P416" s="1">
        <v>0.25279499999999999</v>
      </c>
      <c r="Q416" s="1">
        <v>0.67146799999999995</v>
      </c>
      <c r="R416" s="1">
        <v>0.20364099999999999</v>
      </c>
      <c r="S416" s="1">
        <v>0.806365</v>
      </c>
      <c r="T416" s="1" t="s">
        <v>956</v>
      </c>
      <c r="U416" s="1" t="s">
        <v>351</v>
      </c>
      <c r="V416" s="1" t="s">
        <v>527</v>
      </c>
    </row>
    <row r="417" spans="1:22" x14ac:dyDescent="0.3">
      <c r="A417" s="2"/>
      <c r="B417" s="1">
        <v>30.9955</v>
      </c>
      <c r="C417" s="1">
        <v>30.179400000000001</v>
      </c>
      <c r="D417" s="1">
        <v>30.597000000000001</v>
      </c>
      <c r="E417" s="1">
        <v>30.2104</v>
      </c>
      <c r="F417" s="1">
        <v>29.980699999999999</v>
      </c>
      <c r="G417" s="1">
        <v>30.844999999999999</v>
      </c>
      <c r="H417" s="1"/>
      <c r="I417" s="18">
        <f t="shared" si="6"/>
        <v>1.1027035576462878</v>
      </c>
      <c r="J417" s="1">
        <v>3</v>
      </c>
      <c r="K417" s="1">
        <v>3</v>
      </c>
      <c r="L417" s="1">
        <v>3</v>
      </c>
      <c r="M417" s="1">
        <v>0</v>
      </c>
      <c r="N417" s="1">
        <v>7.5951000000000004</v>
      </c>
      <c r="O417" s="1">
        <v>13</v>
      </c>
      <c r="P417" s="1">
        <v>0.41244799999999998</v>
      </c>
      <c r="Q417" s="1">
        <v>0.76271</v>
      </c>
      <c r="R417" s="1">
        <v>0.141045</v>
      </c>
      <c r="S417" s="1">
        <v>0.554589</v>
      </c>
      <c r="T417" s="1" t="s">
        <v>957</v>
      </c>
      <c r="U417" s="1" t="s">
        <v>352</v>
      </c>
      <c r="V417" s="1" t="s">
        <v>525</v>
      </c>
    </row>
    <row r="418" spans="1:22" x14ac:dyDescent="0.3">
      <c r="A418" s="2"/>
      <c r="B418" s="1">
        <v>27.7347</v>
      </c>
      <c r="C418" s="1">
        <v>27.866800000000001</v>
      </c>
      <c r="D418" s="1">
        <v>27.851800000000001</v>
      </c>
      <c r="E418" s="1">
        <v>27.8034</v>
      </c>
      <c r="F418" s="1">
        <v>28.119800000000001</v>
      </c>
      <c r="G418" s="1">
        <v>26.689800000000002</v>
      </c>
      <c r="H418" s="1"/>
      <c r="I418" s="18">
        <f t="shared" si="6"/>
        <v>0.79783482352654167</v>
      </c>
      <c r="J418" s="1">
        <v>9</v>
      </c>
      <c r="K418" s="1">
        <v>9</v>
      </c>
      <c r="L418" s="1">
        <v>9</v>
      </c>
      <c r="M418" s="1">
        <v>0</v>
      </c>
      <c r="N418" s="1">
        <v>168.32</v>
      </c>
      <c r="O418" s="1">
        <v>43</v>
      </c>
      <c r="P418" s="1">
        <v>0.24007000000000001</v>
      </c>
      <c r="Q418" s="1">
        <v>0.56626500000000002</v>
      </c>
      <c r="R418" s="1">
        <v>-0.32583800000000002</v>
      </c>
      <c r="S418" s="1">
        <v>-0.96878299999999995</v>
      </c>
      <c r="T418" s="1" t="s">
        <v>958</v>
      </c>
      <c r="U418" s="1" t="s">
        <v>353</v>
      </c>
      <c r="V418" s="1" t="s">
        <v>527</v>
      </c>
    </row>
    <row r="419" spans="1:22" x14ac:dyDescent="0.3">
      <c r="A419" s="2"/>
      <c r="B419" s="1">
        <v>26.0136</v>
      </c>
      <c r="C419" s="1">
        <v>25.883700000000001</v>
      </c>
      <c r="D419" s="1">
        <v>26.090199999999999</v>
      </c>
      <c r="E419" s="1">
        <v>25.869499999999999</v>
      </c>
      <c r="F419" s="1">
        <v>25.896100000000001</v>
      </c>
      <c r="G419" s="1">
        <v>25.964099999999998</v>
      </c>
      <c r="H419" s="1"/>
      <c r="I419" s="18">
        <f t="shared" si="6"/>
        <v>0.62989401129229716</v>
      </c>
      <c r="J419" s="1">
        <v>5</v>
      </c>
      <c r="K419" s="1">
        <v>5</v>
      </c>
      <c r="L419" s="1">
        <v>5</v>
      </c>
      <c r="M419" s="1">
        <v>0</v>
      </c>
      <c r="N419" s="1">
        <v>52.835000000000001</v>
      </c>
      <c r="O419" s="1">
        <v>51</v>
      </c>
      <c r="P419" s="1">
        <v>1.7354600000000001E-2</v>
      </c>
      <c r="Q419" s="1">
        <v>0.19394600000000001</v>
      </c>
      <c r="R419" s="1">
        <v>-0.66681900000000005</v>
      </c>
      <c r="S419" s="1">
        <v>-2.4658199999999999</v>
      </c>
      <c r="T419" s="1" t="s">
        <v>959</v>
      </c>
      <c r="U419" s="1" t="s">
        <v>354</v>
      </c>
      <c r="V419" s="1" t="s">
        <v>527</v>
      </c>
    </row>
    <row r="420" spans="1:22" x14ac:dyDescent="0.3">
      <c r="A420" s="2"/>
      <c r="B420" s="1">
        <v>27.407399999999999</v>
      </c>
      <c r="C420" s="1">
        <v>27.380299999999998</v>
      </c>
      <c r="D420" s="1">
        <v>27.217099999999999</v>
      </c>
      <c r="E420" s="1">
        <v>27.038699999999999</v>
      </c>
      <c r="F420" s="1">
        <v>28.2088</v>
      </c>
      <c r="G420" s="1">
        <v>27.446100000000001</v>
      </c>
      <c r="H420" s="1"/>
      <c r="I420" s="18">
        <f t="shared" si="6"/>
        <v>0.66021233575550387</v>
      </c>
      <c r="J420" s="1">
        <v>14</v>
      </c>
      <c r="K420" s="1">
        <v>14</v>
      </c>
      <c r="L420" s="1">
        <v>14</v>
      </c>
      <c r="M420" s="1">
        <v>0</v>
      </c>
      <c r="N420" s="1">
        <v>196.16</v>
      </c>
      <c r="O420" s="1">
        <v>139</v>
      </c>
      <c r="P420" s="1">
        <v>7.1713899999999997E-2</v>
      </c>
      <c r="Q420" s="1">
        <v>0.30823800000000001</v>
      </c>
      <c r="R420" s="1">
        <v>-0.59899800000000003</v>
      </c>
      <c r="S420" s="1">
        <v>-1.73045</v>
      </c>
      <c r="T420" s="1" t="s">
        <v>960</v>
      </c>
      <c r="U420" s="1" t="s">
        <v>355</v>
      </c>
      <c r="V420" s="1" t="s">
        <v>531</v>
      </c>
    </row>
    <row r="421" spans="1:22" x14ac:dyDescent="0.3">
      <c r="A421" s="2"/>
      <c r="B421" s="1">
        <v>22.853999999999999</v>
      </c>
      <c r="C421" s="1">
        <v>22.651399999999999</v>
      </c>
      <c r="D421" s="1">
        <v>23.208600000000001</v>
      </c>
      <c r="E421" s="1">
        <v>22.886399999999998</v>
      </c>
      <c r="F421" s="1">
        <v>22.8583</v>
      </c>
      <c r="G421" s="1">
        <v>22.506</v>
      </c>
      <c r="H421" s="1"/>
      <c r="I421" s="18">
        <f t="shared" si="6"/>
        <v>1.0589332854372175</v>
      </c>
      <c r="J421" s="1">
        <v>11</v>
      </c>
      <c r="K421" s="1">
        <v>11</v>
      </c>
      <c r="L421" s="1">
        <v>11</v>
      </c>
      <c r="M421" s="1">
        <v>0</v>
      </c>
      <c r="N421" s="1">
        <v>56.667000000000002</v>
      </c>
      <c r="O421" s="1">
        <v>65</v>
      </c>
      <c r="P421" s="1">
        <v>0.447575</v>
      </c>
      <c r="Q421" s="1">
        <v>0.81614399999999998</v>
      </c>
      <c r="R421" s="1">
        <v>8.2611699999999996E-2</v>
      </c>
      <c r="S421" s="1">
        <v>0.4168</v>
      </c>
      <c r="T421" s="1" t="s">
        <v>961</v>
      </c>
      <c r="U421" s="1" t="s">
        <v>356</v>
      </c>
      <c r="V421" s="1" t="s">
        <v>527</v>
      </c>
    </row>
    <row r="422" spans="1:22" x14ac:dyDescent="0.3">
      <c r="A422" s="2"/>
      <c r="B422" s="1">
        <v>26.857199999999999</v>
      </c>
      <c r="C422" s="1">
        <v>25.497599999999998</v>
      </c>
      <c r="D422" s="1">
        <v>25.9132</v>
      </c>
      <c r="E422" s="1">
        <v>25.440200000000001</v>
      </c>
      <c r="F422" s="1">
        <v>25.563300000000002</v>
      </c>
      <c r="G422" s="1">
        <v>26.366700000000002</v>
      </c>
      <c r="H422" s="1"/>
      <c r="I422" s="18">
        <f t="shared" si="6"/>
        <v>1.0074293028240118</v>
      </c>
      <c r="J422" s="1">
        <v>11</v>
      </c>
      <c r="K422" s="1">
        <v>11</v>
      </c>
      <c r="L422" s="1">
        <v>11</v>
      </c>
      <c r="M422" s="1">
        <v>0</v>
      </c>
      <c r="N422" s="1">
        <v>31.533999999999999</v>
      </c>
      <c r="O422" s="1">
        <v>89</v>
      </c>
      <c r="P422" s="1">
        <v>0.94079900000000005</v>
      </c>
      <c r="Q422" s="1">
        <v>0.98403499999999999</v>
      </c>
      <c r="R422" s="1">
        <v>1.06786E-2</v>
      </c>
      <c r="S422" s="1">
        <v>4.54197E-2</v>
      </c>
      <c r="T422" s="1" t="s">
        <v>962</v>
      </c>
      <c r="U422" s="1" t="s">
        <v>357</v>
      </c>
      <c r="V422" s="1" t="s">
        <v>527</v>
      </c>
    </row>
    <row r="423" spans="1:22" x14ac:dyDescent="0.3">
      <c r="A423" s="2"/>
      <c r="B423" s="1">
        <v>24.116900000000001</v>
      </c>
      <c r="C423" s="1">
        <v>24.2227</v>
      </c>
      <c r="D423" s="1">
        <v>24.0655</v>
      </c>
      <c r="E423" s="1">
        <v>24.381900000000002</v>
      </c>
      <c r="F423" s="1">
        <v>24.386399999999998</v>
      </c>
      <c r="G423" s="1">
        <v>23.995000000000001</v>
      </c>
      <c r="H423" s="1"/>
      <c r="I423" s="18">
        <f t="shared" si="6"/>
        <v>1.1142036907670065</v>
      </c>
      <c r="J423" s="1">
        <v>7</v>
      </c>
      <c r="K423" s="1">
        <v>7</v>
      </c>
      <c r="L423" s="1">
        <v>7</v>
      </c>
      <c r="M423" s="1">
        <v>0</v>
      </c>
      <c r="N423" s="1">
        <v>34.366</v>
      </c>
      <c r="O423" s="1">
        <v>44</v>
      </c>
      <c r="P423" s="1">
        <v>0.64431099999999997</v>
      </c>
      <c r="Q423" s="1">
        <v>0.83366600000000002</v>
      </c>
      <c r="R423" s="1">
        <v>0.15601300000000001</v>
      </c>
      <c r="S423" s="1">
        <v>0.37777500000000003</v>
      </c>
      <c r="T423" s="1" t="s">
        <v>963</v>
      </c>
      <c r="U423" s="1" t="s">
        <v>358</v>
      </c>
      <c r="V423" s="1" t="s">
        <v>529</v>
      </c>
    </row>
    <row r="424" spans="1:22" x14ac:dyDescent="0.3">
      <c r="A424" s="2"/>
      <c r="B424" s="1">
        <v>24.8811</v>
      </c>
      <c r="C424" s="1">
        <v>24.450199999999999</v>
      </c>
      <c r="D424" s="1">
        <v>24.518699999999999</v>
      </c>
      <c r="E424" s="1">
        <v>24.590499999999999</v>
      </c>
      <c r="F424" s="1">
        <v>24.440300000000001</v>
      </c>
      <c r="G424" s="1">
        <v>24.4587</v>
      </c>
      <c r="H424" s="1"/>
      <c r="I424" s="18">
        <f t="shared" si="6"/>
        <v>0.54989916460426147</v>
      </c>
      <c r="J424" s="1">
        <v>8</v>
      </c>
      <c r="K424" s="1">
        <v>8</v>
      </c>
      <c r="L424" s="1">
        <v>8</v>
      </c>
      <c r="M424" s="1">
        <v>0</v>
      </c>
      <c r="N424" s="1">
        <v>63.497999999999998</v>
      </c>
      <c r="O424" s="1">
        <v>23</v>
      </c>
      <c r="P424" s="1">
        <v>0.592082</v>
      </c>
      <c r="Q424" s="1">
        <v>0.76372099999999998</v>
      </c>
      <c r="R424" s="1">
        <v>-0.862761</v>
      </c>
      <c r="S424" s="1">
        <v>-0.54480399999999995</v>
      </c>
      <c r="T424" s="1" t="s">
        <v>964</v>
      </c>
      <c r="U424" s="1" t="s">
        <v>151</v>
      </c>
      <c r="V424" s="1" t="s">
        <v>527</v>
      </c>
    </row>
    <row r="425" spans="1:22" x14ac:dyDescent="0.3">
      <c r="A425" s="2"/>
      <c r="B425" s="1">
        <v>23.137899999999998</v>
      </c>
      <c r="C425" s="1">
        <v>22.929600000000001</v>
      </c>
      <c r="D425" s="1">
        <v>23.4801</v>
      </c>
      <c r="E425" s="1">
        <v>23.884399999999999</v>
      </c>
      <c r="F425" s="1">
        <v>22.916599999999999</v>
      </c>
      <c r="G425" s="1">
        <v>23.364599999999999</v>
      </c>
      <c r="H425" s="1"/>
      <c r="I425" s="18">
        <f t="shared" si="6"/>
        <v>1.1740843011482212</v>
      </c>
      <c r="J425" s="1">
        <v>3</v>
      </c>
      <c r="K425" s="1">
        <v>3</v>
      </c>
      <c r="L425" s="1">
        <v>3</v>
      </c>
      <c r="M425" s="1">
        <v>1.1330999999999999E-3</v>
      </c>
      <c r="N425" s="1">
        <v>2.6448999999999998</v>
      </c>
      <c r="O425" s="1">
        <v>31</v>
      </c>
      <c r="P425" s="1">
        <v>0.59124699999999997</v>
      </c>
      <c r="Q425" s="1">
        <v>0.79300899999999996</v>
      </c>
      <c r="R425" s="1">
        <v>0.23153599999999999</v>
      </c>
      <c r="S425" s="1">
        <v>0.46566099999999999</v>
      </c>
      <c r="T425" s="1" t="s">
        <v>965</v>
      </c>
      <c r="U425" s="1" t="s">
        <v>17</v>
      </c>
      <c r="V425" s="1" t="s">
        <v>1143</v>
      </c>
    </row>
    <row r="426" spans="1:22" x14ac:dyDescent="0.3">
      <c r="A426" s="2"/>
      <c r="B426" s="1">
        <v>23.165199999999999</v>
      </c>
      <c r="C426" s="1">
        <v>23.3627</v>
      </c>
      <c r="D426" s="1">
        <v>23.968399999999999</v>
      </c>
      <c r="E426" s="1">
        <v>23.586200000000002</v>
      </c>
      <c r="F426" s="1">
        <v>23.236499999999999</v>
      </c>
      <c r="G426" s="1">
        <v>23.1252</v>
      </c>
      <c r="H426" s="1"/>
      <c r="I426" s="18">
        <f t="shared" si="6"/>
        <v>1.0149080316308272</v>
      </c>
      <c r="J426" s="1">
        <v>8</v>
      </c>
      <c r="K426" s="1">
        <v>8</v>
      </c>
      <c r="L426" s="1">
        <v>8</v>
      </c>
      <c r="M426" s="1">
        <v>0</v>
      </c>
      <c r="N426" s="1">
        <v>73.353999999999999</v>
      </c>
      <c r="O426" s="1">
        <v>75</v>
      </c>
      <c r="P426" s="1">
        <v>0.82945500000000005</v>
      </c>
      <c r="Q426" s="1">
        <v>0.96110899999999999</v>
      </c>
      <c r="R426" s="1">
        <v>2.1349E-2</v>
      </c>
      <c r="S426" s="1">
        <v>0.110693</v>
      </c>
      <c r="T426" s="1" t="s">
        <v>966</v>
      </c>
      <c r="U426" s="1" t="s">
        <v>359</v>
      </c>
      <c r="V426" s="1" t="s">
        <v>527</v>
      </c>
    </row>
    <row r="427" spans="1:22" x14ac:dyDescent="0.3">
      <c r="A427" s="2"/>
      <c r="B427" s="1">
        <v>20.7822</v>
      </c>
      <c r="C427" s="1">
        <v>25.811900000000001</v>
      </c>
      <c r="D427" s="1">
        <v>24.374199999999998</v>
      </c>
      <c r="E427" s="1">
        <v>24.744399999999999</v>
      </c>
      <c r="F427" s="1">
        <v>25.320900000000002</v>
      </c>
      <c r="G427" s="1">
        <v>23.414000000000001</v>
      </c>
      <c r="H427" s="1"/>
      <c r="I427" s="18">
        <f t="shared" si="6"/>
        <v>0.52728980207703413</v>
      </c>
      <c r="J427" s="1">
        <v>5</v>
      </c>
      <c r="K427" s="1">
        <v>5</v>
      </c>
      <c r="L427" s="1">
        <v>5</v>
      </c>
      <c r="M427" s="1">
        <v>0</v>
      </c>
      <c r="N427" s="1">
        <v>27.033999999999999</v>
      </c>
      <c r="O427" s="1">
        <v>32</v>
      </c>
      <c r="P427" s="1">
        <v>8.0715700000000001E-2</v>
      </c>
      <c r="Q427" s="1">
        <v>0.30502400000000002</v>
      </c>
      <c r="R427" s="1">
        <v>-0.92333200000000004</v>
      </c>
      <c r="S427" s="1">
        <v>-1.8571500000000001</v>
      </c>
      <c r="T427" s="1" t="s">
        <v>967</v>
      </c>
      <c r="U427" s="1" t="s">
        <v>360</v>
      </c>
      <c r="V427" s="1" t="s">
        <v>527</v>
      </c>
    </row>
    <row r="428" spans="1:22" x14ac:dyDescent="0.3">
      <c r="A428" s="2"/>
      <c r="B428" s="1">
        <v>23.569900000000001</v>
      </c>
      <c r="C428" s="1">
        <v>23.385200000000001</v>
      </c>
      <c r="D428" s="1">
        <v>22.815899999999999</v>
      </c>
      <c r="E428" s="1">
        <v>23.061299999999999</v>
      </c>
      <c r="F428" s="1">
        <v>24.0779</v>
      </c>
      <c r="G428" s="1">
        <v>23.3155</v>
      </c>
      <c r="H428" s="1"/>
      <c r="I428" s="18">
        <f t="shared" si="6"/>
        <v>1.1033060188226875</v>
      </c>
      <c r="J428" s="1">
        <v>13</v>
      </c>
      <c r="K428" s="1">
        <v>13</v>
      </c>
      <c r="L428" s="1">
        <v>13</v>
      </c>
      <c r="M428" s="1">
        <v>0</v>
      </c>
      <c r="N428" s="1">
        <v>26.411999999999999</v>
      </c>
      <c r="O428" s="1">
        <v>71</v>
      </c>
      <c r="P428" s="1">
        <v>0.33201199999999997</v>
      </c>
      <c r="Q428" s="1">
        <v>0.72989400000000004</v>
      </c>
      <c r="R428" s="1">
        <v>0.14183299999999999</v>
      </c>
      <c r="S428" s="1">
        <v>0.62039999999999995</v>
      </c>
      <c r="T428" s="1" t="s">
        <v>968</v>
      </c>
      <c r="U428" s="1" t="s">
        <v>361</v>
      </c>
      <c r="V428" s="1" t="s">
        <v>525</v>
      </c>
    </row>
    <row r="429" spans="1:22" x14ac:dyDescent="0.3">
      <c r="A429" s="2"/>
      <c r="B429" s="1">
        <v>30.373699999999999</v>
      </c>
      <c r="C429" s="1">
        <v>30.456700000000001</v>
      </c>
      <c r="D429" s="1">
        <v>30.011900000000001</v>
      </c>
      <c r="E429" s="1">
        <v>30.683</v>
      </c>
      <c r="F429" s="1">
        <v>30.860700000000001</v>
      </c>
      <c r="G429" s="1">
        <v>29.9147</v>
      </c>
      <c r="H429" s="1"/>
      <c r="I429" s="18">
        <f t="shared" si="6"/>
        <v>0.64171072477770008</v>
      </c>
      <c r="J429" s="1">
        <v>11</v>
      </c>
      <c r="K429" s="1">
        <v>11</v>
      </c>
      <c r="L429" s="1">
        <v>11</v>
      </c>
      <c r="M429" s="1">
        <v>0</v>
      </c>
      <c r="N429" s="1">
        <v>36.54</v>
      </c>
      <c r="O429" s="1">
        <v>59</v>
      </c>
      <c r="P429" s="1">
        <v>9.5961399999999995E-3</v>
      </c>
      <c r="Q429" s="1">
        <v>0.145677</v>
      </c>
      <c r="R429" s="1">
        <v>-0.64000500000000005</v>
      </c>
      <c r="S429" s="1">
        <v>-2.6962700000000002</v>
      </c>
      <c r="T429" s="1" t="s">
        <v>969</v>
      </c>
      <c r="U429" s="1" t="s">
        <v>362</v>
      </c>
      <c r="V429" s="1" t="s">
        <v>525</v>
      </c>
    </row>
    <row r="430" spans="1:22" x14ac:dyDescent="0.3">
      <c r="A430" s="2"/>
      <c r="B430" s="1">
        <v>24.1023</v>
      </c>
      <c r="C430" s="1">
        <v>23.5806</v>
      </c>
      <c r="D430" s="1">
        <v>24.360600000000002</v>
      </c>
      <c r="E430" s="1">
        <v>23.690999999999999</v>
      </c>
      <c r="F430" s="1">
        <v>23.469100000000001</v>
      </c>
      <c r="G430" s="1">
        <v>24.268699999999999</v>
      </c>
      <c r="H430" s="1"/>
      <c r="I430" s="18">
        <f t="shared" si="6"/>
        <v>0.314656576177613</v>
      </c>
      <c r="J430" s="1">
        <v>5</v>
      </c>
      <c r="K430" s="1">
        <v>5</v>
      </c>
      <c r="L430" s="1">
        <v>5</v>
      </c>
      <c r="M430" s="1">
        <v>0</v>
      </c>
      <c r="N430" s="1">
        <v>29.77</v>
      </c>
      <c r="O430" s="1">
        <v>35</v>
      </c>
      <c r="P430" s="1">
        <v>1.7800300000000002E-2</v>
      </c>
      <c r="Q430" s="1">
        <v>0.101882</v>
      </c>
      <c r="R430" s="1">
        <v>-1.66815</v>
      </c>
      <c r="S430" s="1">
        <v>-3.1496200000000001</v>
      </c>
      <c r="T430" s="1" t="s">
        <v>970</v>
      </c>
      <c r="U430" s="1" t="s">
        <v>363</v>
      </c>
      <c r="V430" s="1" t="s">
        <v>525</v>
      </c>
    </row>
    <row r="431" spans="1:22" x14ac:dyDescent="0.3">
      <c r="A431" s="2"/>
      <c r="B431" s="1">
        <v>24.191299999999998</v>
      </c>
      <c r="C431" s="1">
        <v>23.391999999999999</v>
      </c>
      <c r="D431" s="1">
        <v>24.1571</v>
      </c>
      <c r="E431" s="1">
        <v>24.1876</v>
      </c>
      <c r="F431" s="1">
        <v>24.110199999999999</v>
      </c>
      <c r="G431" s="1">
        <v>23.9833</v>
      </c>
      <c r="H431" s="1"/>
      <c r="I431" s="18">
        <f t="shared" si="6"/>
        <v>1.8986171236382963</v>
      </c>
      <c r="J431" s="1">
        <v>24</v>
      </c>
      <c r="K431" s="1">
        <v>24</v>
      </c>
      <c r="L431" s="1">
        <v>24</v>
      </c>
      <c r="M431" s="1">
        <v>0</v>
      </c>
      <c r="N431" s="1">
        <v>323.31</v>
      </c>
      <c r="O431" s="1">
        <v>128</v>
      </c>
      <c r="P431" s="1">
        <v>0.17563300000000001</v>
      </c>
      <c r="Q431" s="1">
        <v>0.40654800000000002</v>
      </c>
      <c r="R431" s="1">
        <v>0.92494900000000002</v>
      </c>
      <c r="S431" s="1">
        <v>1.3955</v>
      </c>
      <c r="T431" s="1" t="s">
        <v>971</v>
      </c>
      <c r="U431" s="1" t="s">
        <v>364</v>
      </c>
      <c r="V431" s="1" t="s">
        <v>527</v>
      </c>
    </row>
    <row r="432" spans="1:22" x14ac:dyDescent="0.3">
      <c r="A432" s="2"/>
      <c r="B432" s="1">
        <v>25.695499999999999</v>
      </c>
      <c r="C432" s="1">
        <v>25.823</v>
      </c>
      <c r="D432" s="1">
        <v>25.441099999999999</v>
      </c>
      <c r="E432" s="1">
        <v>25.772200000000002</v>
      </c>
      <c r="F432" s="1">
        <v>25.7669</v>
      </c>
      <c r="G432" s="1">
        <v>25.7254</v>
      </c>
      <c r="H432" s="1"/>
      <c r="I432" s="18">
        <f t="shared" si="6"/>
        <v>1.3505827160541699</v>
      </c>
      <c r="J432" s="1">
        <v>3</v>
      </c>
      <c r="K432" s="1">
        <v>3</v>
      </c>
      <c r="L432" s="1">
        <v>2</v>
      </c>
      <c r="M432" s="1">
        <v>0</v>
      </c>
      <c r="N432" s="1">
        <v>15.682</v>
      </c>
      <c r="O432" s="1">
        <v>34</v>
      </c>
      <c r="P432" s="1">
        <v>3.601E-2</v>
      </c>
      <c r="Q432" s="1">
        <v>0.32065900000000003</v>
      </c>
      <c r="R432" s="1">
        <v>0.43358200000000002</v>
      </c>
      <c r="S432" s="1">
        <v>1.80966</v>
      </c>
      <c r="T432" s="1" t="s">
        <v>972</v>
      </c>
      <c r="U432" s="1" t="s">
        <v>365</v>
      </c>
      <c r="V432" s="1" t="s">
        <v>531</v>
      </c>
    </row>
    <row r="433" spans="1:22" x14ac:dyDescent="0.3">
      <c r="A433" s="2"/>
      <c r="B433" s="1">
        <v>23.9969</v>
      </c>
      <c r="C433" s="1">
        <v>24.138000000000002</v>
      </c>
      <c r="D433" s="1">
        <v>25.114699999999999</v>
      </c>
      <c r="E433" s="1">
        <v>23.180399999999999</v>
      </c>
      <c r="F433" s="1">
        <v>24.520700000000001</v>
      </c>
      <c r="G433" s="1">
        <v>24.5807</v>
      </c>
      <c r="H433" s="1"/>
      <c r="I433" s="18">
        <f t="shared" si="6"/>
        <v>0.72555757208901872</v>
      </c>
      <c r="J433" s="1">
        <v>3</v>
      </c>
      <c r="K433" s="1">
        <v>3</v>
      </c>
      <c r="L433" s="1">
        <v>3</v>
      </c>
      <c r="M433" s="1">
        <v>0</v>
      </c>
      <c r="N433" s="1">
        <v>16.367999999999999</v>
      </c>
      <c r="O433" s="1">
        <v>23</v>
      </c>
      <c r="P433" s="1">
        <v>0.32061800000000001</v>
      </c>
      <c r="Q433" s="1">
        <v>0.60174799999999995</v>
      </c>
      <c r="R433" s="1">
        <v>-0.46283800000000003</v>
      </c>
      <c r="S433" s="1">
        <v>-0.91002499999999997</v>
      </c>
      <c r="T433" s="1" t="s">
        <v>973</v>
      </c>
      <c r="U433" s="1" t="s">
        <v>366</v>
      </c>
      <c r="V433" s="1" t="s">
        <v>1143</v>
      </c>
    </row>
    <row r="434" spans="1:22" x14ac:dyDescent="0.3">
      <c r="A434" s="2"/>
      <c r="B434" s="1">
        <v>25.343299999999999</v>
      </c>
      <c r="C434" s="1">
        <v>24.785599999999999</v>
      </c>
      <c r="D434" s="1">
        <v>24.900099999999998</v>
      </c>
      <c r="E434" s="1">
        <v>24.8155</v>
      </c>
      <c r="F434" s="1">
        <v>24.591899999999999</v>
      </c>
      <c r="G434" s="1">
        <v>25.1538</v>
      </c>
      <c r="H434" s="1"/>
      <c r="I434" s="18">
        <f t="shared" si="6"/>
        <v>1.1891172701808723</v>
      </c>
      <c r="J434" s="1">
        <v>8</v>
      </c>
      <c r="K434" s="1">
        <v>8</v>
      </c>
      <c r="L434" s="1">
        <v>8</v>
      </c>
      <c r="M434" s="1">
        <v>0</v>
      </c>
      <c r="N434" s="1">
        <v>31.263000000000002</v>
      </c>
      <c r="O434" s="1">
        <v>10</v>
      </c>
      <c r="P434" s="1">
        <v>0.31878400000000001</v>
      </c>
      <c r="Q434" s="1">
        <v>0.68627800000000005</v>
      </c>
      <c r="R434" s="1">
        <v>0.249891</v>
      </c>
      <c r="S434" s="1">
        <v>0.78175499999999998</v>
      </c>
      <c r="T434" s="1" t="s">
        <v>974</v>
      </c>
      <c r="U434" s="1" t="s">
        <v>367</v>
      </c>
      <c r="V434" s="1" t="s">
        <v>527</v>
      </c>
    </row>
    <row r="435" spans="1:22" x14ac:dyDescent="0.3">
      <c r="A435" s="2"/>
      <c r="B435" s="1">
        <v>27.634399999999999</v>
      </c>
      <c r="C435" s="1">
        <v>27.5931</v>
      </c>
      <c r="D435" s="1">
        <v>27.8794</v>
      </c>
      <c r="E435" s="1">
        <v>27.527699999999999</v>
      </c>
      <c r="F435" s="1">
        <v>27.488299999999999</v>
      </c>
      <c r="G435" s="1">
        <v>27.776599999999998</v>
      </c>
      <c r="H435" s="1"/>
      <c r="I435" s="18">
        <f t="shared" si="6"/>
        <v>0.900773318759298</v>
      </c>
      <c r="J435" s="1">
        <v>3</v>
      </c>
      <c r="K435" s="1">
        <v>3</v>
      </c>
      <c r="L435" s="1">
        <v>3</v>
      </c>
      <c r="M435" s="1">
        <v>0</v>
      </c>
      <c r="N435" s="1">
        <v>8.9901</v>
      </c>
      <c r="O435" s="1">
        <v>20</v>
      </c>
      <c r="P435" s="1">
        <v>0.72076200000000001</v>
      </c>
      <c r="Q435" s="1">
        <v>0.84965000000000002</v>
      </c>
      <c r="R435" s="1">
        <v>-0.15076400000000001</v>
      </c>
      <c r="S435" s="1">
        <v>-0.30582199999999998</v>
      </c>
      <c r="T435" s="1" t="s">
        <v>975</v>
      </c>
      <c r="U435" s="1" t="s">
        <v>368</v>
      </c>
      <c r="V435" s="1" t="s">
        <v>531</v>
      </c>
    </row>
    <row r="436" spans="1:22" x14ac:dyDescent="0.3">
      <c r="A436" s="2"/>
      <c r="B436" s="1">
        <v>24.178000000000001</v>
      </c>
      <c r="C436" s="1">
        <v>24.5565</v>
      </c>
      <c r="D436" s="1">
        <v>24.4556</v>
      </c>
      <c r="E436" s="1">
        <v>24.5627</v>
      </c>
      <c r="F436" s="1">
        <v>24.637699999999999</v>
      </c>
      <c r="G436" s="1">
        <v>24.3325</v>
      </c>
      <c r="H436" s="1"/>
      <c r="I436" s="18">
        <f t="shared" si="6"/>
        <v>1.1218182823308624</v>
      </c>
      <c r="J436" s="1">
        <v>5</v>
      </c>
      <c r="K436" s="1">
        <v>5</v>
      </c>
      <c r="L436" s="1">
        <v>5</v>
      </c>
      <c r="M436" s="1">
        <v>0</v>
      </c>
      <c r="N436" s="1">
        <v>120.84</v>
      </c>
      <c r="O436" s="1">
        <v>55</v>
      </c>
      <c r="P436" s="1">
        <v>0.61487999999999998</v>
      </c>
      <c r="Q436" s="1">
        <v>0.82162000000000002</v>
      </c>
      <c r="R436" s="1">
        <v>0.16583899999999999</v>
      </c>
      <c r="S436" s="1">
        <v>0.410049</v>
      </c>
      <c r="T436" s="1" t="s">
        <v>976</v>
      </c>
      <c r="U436" s="1" t="s">
        <v>369</v>
      </c>
      <c r="V436" s="1" t="s">
        <v>531</v>
      </c>
    </row>
    <row r="437" spans="1:22" x14ac:dyDescent="0.3">
      <c r="A437" s="2"/>
      <c r="B437" s="1">
        <v>25.1418</v>
      </c>
      <c r="C437" s="1">
        <v>25.672599999999999</v>
      </c>
      <c r="D437" s="1">
        <v>26.215399999999999</v>
      </c>
      <c r="E437" s="1">
        <v>26.0991</v>
      </c>
      <c r="F437" s="1">
        <v>25.415400000000002</v>
      </c>
      <c r="G437" s="1">
        <v>26.209800000000001</v>
      </c>
      <c r="H437" s="1"/>
      <c r="I437" s="18">
        <f t="shared" si="6"/>
        <v>1.2947647555743036</v>
      </c>
      <c r="J437" s="1">
        <v>3</v>
      </c>
      <c r="K437" s="1">
        <v>3</v>
      </c>
      <c r="L437" s="1">
        <v>3</v>
      </c>
      <c r="M437" s="1">
        <v>0</v>
      </c>
      <c r="N437" s="1">
        <v>23.047999999999998</v>
      </c>
      <c r="O437" s="1">
        <v>27</v>
      </c>
      <c r="P437" s="1">
        <v>0.47933100000000001</v>
      </c>
      <c r="Q437" s="1">
        <v>0.72372700000000001</v>
      </c>
      <c r="R437" s="1">
        <v>0.37269000000000002</v>
      </c>
      <c r="S437" s="1">
        <v>0.64453300000000002</v>
      </c>
      <c r="T437" s="1" t="s">
        <v>977</v>
      </c>
      <c r="U437" s="1" t="s">
        <v>370</v>
      </c>
      <c r="V437" s="1" t="s">
        <v>532</v>
      </c>
    </row>
    <row r="438" spans="1:22" x14ac:dyDescent="0.3">
      <c r="A438" s="2"/>
      <c r="B438" s="1">
        <v>22.841899999999999</v>
      </c>
      <c r="C438" s="1">
        <v>23.78</v>
      </c>
      <c r="D438" s="1">
        <v>23.8918</v>
      </c>
      <c r="E438" s="1">
        <v>23.327999999999999</v>
      </c>
      <c r="F438" s="1">
        <v>24.099599999999999</v>
      </c>
      <c r="G438" s="1">
        <v>23.7759</v>
      </c>
      <c r="H438" s="1"/>
      <c r="I438" s="18">
        <f t="shared" si="6"/>
        <v>0.81267138416434825</v>
      </c>
      <c r="J438" s="1">
        <v>18</v>
      </c>
      <c r="K438" s="1">
        <v>18</v>
      </c>
      <c r="L438" s="1">
        <v>18</v>
      </c>
      <c r="M438" s="1">
        <v>0</v>
      </c>
      <c r="N438" s="1">
        <v>186.66</v>
      </c>
      <c r="O438" s="1">
        <v>93</v>
      </c>
      <c r="P438" s="1">
        <v>0.57893799999999995</v>
      </c>
      <c r="Q438" s="1">
        <v>0.77644100000000005</v>
      </c>
      <c r="R438" s="1">
        <v>-0.29925600000000002</v>
      </c>
      <c r="S438" s="1">
        <v>-0.50197700000000001</v>
      </c>
      <c r="T438" s="1" t="s">
        <v>978</v>
      </c>
      <c r="U438" s="1" t="s">
        <v>371</v>
      </c>
      <c r="V438" s="1" t="s">
        <v>528</v>
      </c>
    </row>
    <row r="439" spans="1:22" x14ac:dyDescent="0.3">
      <c r="A439" s="2"/>
      <c r="B439" s="1">
        <v>24.199200000000001</v>
      </c>
      <c r="C439" s="1">
        <v>23.009799999999998</v>
      </c>
      <c r="D439" s="1">
        <v>23.398700000000002</v>
      </c>
      <c r="E439" s="1">
        <v>23.187799999999999</v>
      </c>
      <c r="F439" s="1">
        <v>22.9894</v>
      </c>
      <c r="G439" s="1">
        <v>23.728999999999999</v>
      </c>
      <c r="H439" s="1"/>
      <c r="I439" s="18">
        <f t="shared" si="6"/>
        <v>1.091721598942164</v>
      </c>
      <c r="J439" s="1">
        <v>20</v>
      </c>
      <c r="K439" s="1">
        <v>20</v>
      </c>
      <c r="L439" s="1">
        <v>20</v>
      </c>
      <c r="M439" s="1">
        <v>0</v>
      </c>
      <c r="N439" s="1">
        <v>323.31</v>
      </c>
      <c r="O439" s="1">
        <v>393</v>
      </c>
      <c r="P439" s="1">
        <v>0.688411</v>
      </c>
      <c r="Q439" s="1">
        <v>0.85227299999999995</v>
      </c>
      <c r="R439" s="1">
        <v>0.126605</v>
      </c>
      <c r="S439" s="1">
        <v>0.32176199999999999</v>
      </c>
      <c r="T439" s="1" t="s">
        <v>979</v>
      </c>
      <c r="U439" s="1" t="s">
        <v>372</v>
      </c>
      <c r="V439" s="1" t="s">
        <v>525</v>
      </c>
    </row>
    <row r="440" spans="1:22" x14ac:dyDescent="0.3">
      <c r="A440" s="2"/>
      <c r="B440" s="1">
        <v>22.7576</v>
      </c>
      <c r="C440" s="1">
        <v>23.076599999999999</v>
      </c>
      <c r="D440" s="1">
        <v>23.2059</v>
      </c>
      <c r="E440" s="1">
        <v>22.671299999999999</v>
      </c>
      <c r="F440" s="1">
        <v>23.043800000000001</v>
      </c>
      <c r="G440" s="1">
        <v>22.953600000000002</v>
      </c>
      <c r="H440" s="1"/>
      <c r="I440" s="18">
        <f t="shared" si="6"/>
        <v>1.9930446070275747</v>
      </c>
      <c r="J440" s="1">
        <v>29</v>
      </c>
      <c r="K440" s="1">
        <v>29</v>
      </c>
      <c r="L440" s="1">
        <v>29</v>
      </c>
      <c r="M440" s="1">
        <v>0</v>
      </c>
      <c r="N440" s="1">
        <v>292.93</v>
      </c>
      <c r="O440" s="1">
        <v>186</v>
      </c>
      <c r="P440" s="1">
        <v>9.6332500000000001E-2</v>
      </c>
      <c r="Q440" s="1">
        <v>0.30786999999999998</v>
      </c>
      <c r="R440" s="1">
        <v>0.99497400000000003</v>
      </c>
      <c r="S440" s="1">
        <v>1.7781899999999999</v>
      </c>
      <c r="T440" s="1" t="s">
        <v>980</v>
      </c>
      <c r="U440" s="1" t="s">
        <v>373</v>
      </c>
      <c r="V440" s="6" t="s">
        <v>534</v>
      </c>
    </row>
    <row r="441" spans="1:22" x14ac:dyDescent="0.3">
      <c r="A441" s="2"/>
      <c r="B441" s="1">
        <v>23.684699999999999</v>
      </c>
      <c r="C441" s="1">
        <v>24.352900000000002</v>
      </c>
      <c r="D441" s="1">
        <v>24.344200000000001</v>
      </c>
      <c r="E441" s="1">
        <v>24.5959</v>
      </c>
      <c r="F441" s="1">
        <v>24.194700000000001</v>
      </c>
      <c r="G441" s="1">
        <v>24.086500000000001</v>
      </c>
      <c r="H441" s="1"/>
      <c r="I441" s="18">
        <f t="shared" si="6"/>
        <v>0.81742994508868894</v>
      </c>
      <c r="J441" s="1">
        <v>11</v>
      </c>
      <c r="K441" s="1">
        <v>11</v>
      </c>
      <c r="L441" s="1">
        <v>11</v>
      </c>
      <c r="M441" s="1">
        <v>0</v>
      </c>
      <c r="N441" s="1">
        <v>170.89</v>
      </c>
      <c r="O441" s="1">
        <v>69</v>
      </c>
      <c r="P441" s="1">
        <v>0.31111100000000003</v>
      </c>
      <c r="Q441" s="1">
        <v>0.66301699999999997</v>
      </c>
      <c r="R441" s="1">
        <v>-0.29083300000000001</v>
      </c>
      <c r="S441" s="1">
        <v>-0.828488</v>
      </c>
      <c r="T441" s="1" t="s">
        <v>981</v>
      </c>
      <c r="U441" s="1" t="s">
        <v>374</v>
      </c>
      <c r="V441" s="1" t="s">
        <v>527</v>
      </c>
    </row>
    <row r="442" spans="1:22" x14ac:dyDescent="0.3">
      <c r="A442" s="2"/>
      <c r="B442" s="1">
        <v>25.5167</v>
      </c>
      <c r="C442" s="1">
        <v>24.178899999999999</v>
      </c>
      <c r="D442" s="1">
        <v>24.843</v>
      </c>
      <c r="E442" s="1">
        <v>24.32</v>
      </c>
      <c r="F442" s="1">
        <v>24.411899999999999</v>
      </c>
      <c r="G442" s="1">
        <v>25.078900000000001</v>
      </c>
      <c r="H442" s="1"/>
      <c r="I442" s="18">
        <f t="shared" si="6"/>
        <v>1.0228834003527516</v>
      </c>
      <c r="J442" s="1">
        <v>41</v>
      </c>
      <c r="K442" s="1">
        <v>41</v>
      </c>
      <c r="L442" s="1">
        <v>41</v>
      </c>
      <c r="M442" s="1">
        <v>0</v>
      </c>
      <c r="N442" s="1">
        <v>323.31</v>
      </c>
      <c r="O442" s="1">
        <v>479</v>
      </c>
      <c r="P442" s="1">
        <v>0.840059</v>
      </c>
      <c r="Q442" s="1">
        <v>0.95318999999999998</v>
      </c>
      <c r="R442" s="1">
        <v>3.2641700000000003E-2</v>
      </c>
      <c r="S442" s="1">
        <v>0.12973399999999999</v>
      </c>
      <c r="T442" s="1" t="s">
        <v>982</v>
      </c>
      <c r="U442" s="1" t="s">
        <v>375</v>
      </c>
      <c r="V442" s="6" t="s">
        <v>529</v>
      </c>
    </row>
    <row r="443" spans="1:22" x14ac:dyDescent="0.3">
      <c r="A443" s="2"/>
      <c r="B443" s="1">
        <v>26.070499999999999</v>
      </c>
      <c r="C443" s="1">
        <v>25.6159</v>
      </c>
      <c r="D443" s="1">
        <v>25.7639</v>
      </c>
      <c r="E443" s="1">
        <v>25.910900000000002</v>
      </c>
      <c r="F443" s="1">
        <v>25.557600000000001</v>
      </c>
      <c r="G443" s="1">
        <v>25.632000000000001</v>
      </c>
      <c r="H443" s="1"/>
      <c r="I443" s="18">
        <f t="shared" si="6"/>
        <v>1.0367865444689328</v>
      </c>
      <c r="J443" s="1">
        <v>12</v>
      </c>
      <c r="K443" s="1">
        <v>12</v>
      </c>
      <c r="L443" s="1">
        <v>12</v>
      </c>
      <c r="M443" s="1">
        <v>0</v>
      </c>
      <c r="N443" s="1">
        <v>167.9</v>
      </c>
      <c r="O443" s="1">
        <v>180</v>
      </c>
      <c r="P443" s="1">
        <v>0.84664899999999998</v>
      </c>
      <c r="Q443" s="1">
        <v>0.95109200000000005</v>
      </c>
      <c r="R443" s="1">
        <v>5.2118900000000003E-2</v>
      </c>
      <c r="S443" s="1">
        <v>0.147786</v>
      </c>
      <c r="T443" s="1" t="s">
        <v>983</v>
      </c>
      <c r="U443" s="1" t="s">
        <v>39</v>
      </c>
      <c r="V443" s="6" t="s">
        <v>525</v>
      </c>
    </row>
    <row r="444" spans="1:22" x14ac:dyDescent="0.3">
      <c r="A444" s="2"/>
      <c r="B444" s="1">
        <v>28.632000000000001</v>
      </c>
      <c r="C444" s="1">
        <v>28.4635</v>
      </c>
      <c r="D444" s="1">
        <v>28.6295</v>
      </c>
      <c r="E444" s="1">
        <v>28.6799</v>
      </c>
      <c r="F444" s="1">
        <v>28.401599999999998</v>
      </c>
      <c r="G444" s="1">
        <v>28.366199999999999</v>
      </c>
      <c r="H444" s="1"/>
      <c r="I444" s="18">
        <f t="shared" si="6"/>
        <v>0.95987217379649292</v>
      </c>
      <c r="J444" s="1">
        <v>22</v>
      </c>
      <c r="K444" s="1">
        <v>22</v>
      </c>
      <c r="L444" s="1">
        <v>22</v>
      </c>
      <c r="M444" s="1">
        <v>0</v>
      </c>
      <c r="N444" s="1">
        <v>156.41999999999999</v>
      </c>
      <c r="O444" s="1">
        <v>94</v>
      </c>
      <c r="P444" s="1">
        <v>0.83350599999999997</v>
      </c>
      <c r="Q444" s="1">
        <v>0.94057400000000002</v>
      </c>
      <c r="R444" s="1">
        <v>-5.9085800000000001E-2</v>
      </c>
      <c r="S444" s="1">
        <v>-0.16258800000000001</v>
      </c>
      <c r="T444" s="1" t="s">
        <v>984</v>
      </c>
      <c r="U444" s="1" t="s">
        <v>376</v>
      </c>
      <c r="V444" s="1" t="s">
        <v>528</v>
      </c>
    </row>
    <row r="445" spans="1:22" x14ac:dyDescent="0.3">
      <c r="A445" s="2"/>
      <c r="B445" s="1">
        <v>29.325099999999999</v>
      </c>
      <c r="C445" s="1">
        <v>28.292899999999999</v>
      </c>
      <c r="D445" s="1">
        <v>28.468699999999998</v>
      </c>
      <c r="E445" s="1">
        <v>28.056100000000001</v>
      </c>
      <c r="F445" s="1">
        <v>27.8889</v>
      </c>
      <c r="G445" s="1">
        <v>29.305299999999999</v>
      </c>
      <c r="H445" s="1"/>
      <c r="I445" s="18">
        <f t="shared" si="6"/>
        <v>0.2529755744103877</v>
      </c>
      <c r="J445" s="1">
        <v>5</v>
      </c>
      <c r="K445" s="1">
        <v>3</v>
      </c>
      <c r="L445" s="1">
        <v>3</v>
      </c>
      <c r="M445" s="1">
        <v>0</v>
      </c>
      <c r="N445" s="1">
        <v>29.934999999999999</v>
      </c>
      <c r="O445" s="1">
        <v>26</v>
      </c>
      <c r="P445" s="1">
        <v>0.34886499999999998</v>
      </c>
      <c r="Q445" s="1">
        <v>0.53343499999999999</v>
      </c>
      <c r="R445" s="1">
        <v>-1.9829300000000001</v>
      </c>
      <c r="S445" s="1">
        <v>-1.00631</v>
      </c>
      <c r="T445" s="1" t="s">
        <v>985</v>
      </c>
      <c r="U445" s="1" t="s">
        <v>377</v>
      </c>
      <c r="V445" s="1" t="s">
        <v>527</v>
      </c>
    </row>
    <row r="446" spans="1:22" x14ac:dyDescent="0.3">
      <c r="A446" s="2"/>
      <c r="B446" s="1">
        <v>27.866700000000002</v>
      </c>
      <c r="C446" s="1">
        <v>27.5474</v>
      </c>
      <c r="D446" s="1">
        <v>26.7957</v>
      </c>
      <c r="E446" s="1">
        <v>27.802199999999999</v>
      </c>
      <c r="F446" s="1">
        <v>27.962900000000001</v>
      </c>
      <c r="G446" s="1">
        <v>27.099900000000002</v>
      </c>
      <c r="H446" s="1"/>
      <c r="I446" s="18">
        <f t="shared" si="6"/>
        <v>0.4733600966891498</v>
      </c>
      <c r="J446" s="1">
        <v>4</v>
      </c>
      <c r="K446" s="1">
        <v>4</v>
      </c>
      <c r="L446" s="1">
        <v>4</v>
      </c>
      <c r="M446" s="1">
        <v>0</v>
      </c>
      <c r="N446" s="1">
        <v>18.731999999999999</v>
      </c>
      <c r="O446" s="1">
        <v>15</v>
      </c>
      <c r="P446" s="1">
        <v>0.33059500000000003</v>
      </c>
      <c r="Q446" s="1">
        <v>0.53434300000000001</v>
      </c>
      <c r="R446" s="1">
        <v>-1.0789899999999999</v>
      </c>
      <c r="S446" s="1">
        <v>-1.0035400000000001</v>
      </c>
      <c r="T446" s="1" t="s">
        <v>986</v>
      </c>
      <c r="U446" s="1" t="s">
        <v>378</v>
      </c>
      <c r="V446" s="1" t="s">
        <v>527</v>
      </c>
    </row>
    <row r="447" spans="1:22" x14ac:dyDescent="0.3">
      <c r="A447" s="2"/>
      <c r="B447" s="1">
        <v>22.770199999999999</v>
      </c>
      <c r="C447" s="1">
        <v>22.898299999999999</v>
      </c>
      <c r="D447" s="1">
        <v>22.520900000000001</v>
      </c>
      <c r="E447" s="1">
        <v>21.833400000000001</v>
      </c>
      <c r="F447" s="1">
        <v>23.273299999999999</v>
      </c>
      <c r="G447" s="1">
        <v>22.389900000000001</v>
      </c>
      <c r="H447" s="1"/>
      <c r="I447" s="18">
        <f t="shared" si="6"/>
        <v>1.2590407692422589</v>
      </c>
      <c r="J447" s="1">
        <v>10</v>
      </c>
      <c r="K447" s="1">
        <v>10</v>
      </c>
      <c r="L447" s="1">
        <v>10</v>
      </c>
      <c r="M447" s="1">
        <v>0</v>
      </c>
      <c r="N447" s="1">
        <v>227.83</v>
      </c>
      <c r="O447" s="1">
        <v>171</v>
      </c>
      <c r="P447" s="1">
        <v>2.0349900000000001E-2</v>
      </c>
      <c r="Q447" s="1">
        <v>0.29962499999999997</v>
      </c>
      <c r="R447" s="1">
        <v>0.33232499999999998</v>
      </c>
      <c r="S447" s="1">
        <v>1.75678</v>
      </c>
      <c r="T447" s="1" t="s">
        <v>987</v>
      </c>
      <c r="U447" s="1" t="s">
        <v>379</v>
      </c>
      <c r="V447" s="1" t="s">
        <v>1143</v>
      </c>
    </row>
    <row r="448" spans="1:22" x14ac:dyDescent="0.3">
      <c r="A448" s="2"/>
      <c r="B448" s="1">
        <v>23.8537</v>
      </c>
      <c r="C448" s="1">
        <v>23.831499999999998</v>
      </c>
      <c r="D448" s="1">
        <v>23.501100000000001</v>
      </c>
      <c r="E448" s="1">
        <v>23.703900000000001</v>
      </c>
      <c r="F448" s="1">
        <v>23.9636</v>
      </c>
      <c r="G448" s="1">
        <v>23.814399999999999</v>
      </c>
      <c r="H448" s="1"/>
      <c r="I448" s="18">
        <f t="shared" si="6"/>
        <v>0.20342938584572826</v>
      </c>
      <c r="J448" s="1">
        <v>4</v>
      </c>
      <c r="K448" s="1">
        <v>3</v>
      </c>
      <c r="L448" s="1">
        <v>3</v>
      </c>
      <c r="M448" s="1">
        <v>0</v>
      </c>
      <c r="N448" s="1">
        <v>3.0731999999999999</v>
      </c>
      <c r="O448" s="1">
        <v>8</v>
      </c>
      <c r="P448" s="1">
        <v>0.17431199999999999</v>
      </c>
      <c r="Q448" s="1">
        <v>0.35914000000000001</v>
      </c>
      <c r="R448" s="1">
        <v>-2.2974000000000001</v>
      </c>
      <c r="S448" s="1">
        <v>-1.5393300000000001</v>
      </c>
      <c r="T448" s="1" t="s">
        <v>988</v>
      </c>
      <c r="U448" s="1" t="s">
        <v>380</v>
      </c>
      <c r="V448" s="1" t="s">
        <v>529</v>
      </c>
    </row>
    <row r="449" spans="1:22" x14ac:dyDescent="0.3">
      <c r="A449" s="2"/>
      <c r="B449" s="1">
        <v>23.771100000000001</v>
      </c>
      <c r="C449" s="1">
        <v>23.834099999999999</v>
      </c>
      <c r="D449" s="1">
        <v>23.826000000000001</v>
      </c>
      <c r="E449" s="1">
        <v>24.036999999999999</v>
      </c>
      <c r="F449" s="1">
        <v>23.7361</v>
      </c>
      <c r="G449" s="1">
        <v>23.896899999999999</v>
      </c>
      <c r="H449" s="1"/>
      <c r="I449" s="18">
        <f t="shared" si="6"/>
        <v>0.88097867331743507</v>
      </c>
      <c r="J449" s="1">
        <v>5</v>
      </c>
      <c r="K449" s="1">
        <v>4</v>
      </c>
      <c r="L449" s="1">
        <v>4</v>
      </c>
      <c r="M449" s="1">
        <v>0</v>
      </c>
      <c r="N449" s="1">
        <v>7.8670999999999998</v>
      </c>
      <c r="O449" s="1">
        <v>29</v>
      </c>
      <c r="P449" s="1">
        <v>0.54768799999999995</v>
      </c>
      <c r="Q449" s="1">
        <v>0.78386800000000001</v>
      </c>
      <c r="R449" s="1">
        <v>-0.18282100000000001</v>
      </c>
      <c r="S449" s="1">
        <v>-0.48272799999999999</v>
      </c>
      <c r="T449" s="1" t="s">
        <v>989</v>
      </c>
      <c r="U449" s="1" t="s">
        <v>381</v>
      </c>
      <c r="V449" s="1" t="s">
        <v>531</v>
      </c>
    </row>
    <row r="450" spans="1:22" x14ac:dyDescent="0.3">
      <c r="A450" s="2"/>
      <c r="B450" s="1">
        <v>27.442699999999999</v>
      </c>
      <c r="C450" s="1">
        <v>26.865300000000001</v>
      </c>
      <c r="D450" s="1">
        <v>26.878799999999998</v>
      </c>
      <c r="E450" s="1">
        <v>26.336500000000001</v>
      </c>
      <c r="F450" s="1">
        <v>26.639099999999999</v>
      </c>
      <c r="G450" s="1">
        <v>27.5854</v>
      </c>
      <c r="H450" s="1"/>
      <c r="I450" s="18">
        <f t="shared" si="6"/>
        <v>2.0626370770599678</v>
      </c>
      <c r="J450" s="1">
        <v>10</v>
      </c>
      <c r="K450" s="1">
        <v>10</v>
      </c>
      <c r="L450" s="1">
        <v>2</v>
      </c>
      <c r="M450" s="1">
        <v>0</v>
      </c>
      <c r="N450" s="1">
        <v>35.107999999999997</v>
      </c>
      <c r="O450" s="1">
        <v>52</v>
      </c>
      <c r="P450" s="1">
        <v>0.31827100000000003</v>
      </c>
      <c r="Q450" s="1">
        <v>0.51844800000000002</v>
      </c>
      <c r="R450" s="1">
        <v>1.0444899999999999</v>
      </c>
      <c r="S450" s="1">
        <v>1.02704</v>
      </c>
      <c r="T450" s="1" t="s">
        <v>990</v>
      </c>
      <c r="U450" s="1" t="s">
        <v>382</v>
      </c>
      <c r="V450" s="1" t="s">
        <v>1143</v>
      </c>
    </row>
    <row r="451" spans="1:22" x14ac:dyDescent="0.3">
      <c r="A451" s="2"/>
      <c r="B451" s="1">
        <v>24.780999999999999</v>
      </c>
      <c r="C451" s="1">
        <v>24.650700000000001</v>
      </c>
      <c r="D451" s="1">
        <v>24.655200000000001</v>
      </c>
      <c r="E451" s="1">
        <v>24.699100000000001</v>
      </c>
      <c r="F451" s="1">
        <v>24.680800000000001</v>
      </c>
      <c r="G451" s="1">
        <v>24.954799999999999</v>
      </c>
      <c r="H451" s="1"/>
      <c r="I451" s="18">
        <f t="shared" si="6"/>
        <v>0.50152829445333935</v>
      </c>
      <c r="J451" s="1">
        <v>13</v>
      </c>
      <c r="K451" s="1">
        <v>13</v>
      </c>
      <c r="L451" s="1">
        <v>13</v>
      </c>
      <c r="M451" s="1">
        <v>0</v>
      </c>
      <c r="N451" s="1">
        <v>281.63</v>
      </c>
      <c r="O451" s="1">
        <v>167</v>
      </c>
      <c r="P451" s="1">
        <v>0.10050199999999999</v>
      </c>
      <c r="Q451" s="1">
        <v>0.299429</v>
      </c>
      <c r="R451" s="1">
        <v>-0.99559699999999995</v>
      </c>
      <c r="S451" s="1">
        <v>-1.75284</v>
      </c>
      <c r="T451" s="1" t="s">
        <v>991</v>
      </c>
      <c r="U451" s="1" t="s">
        <v>383</v>
      </c>
      <c r="V451" s="1" t="s">
        <v>529</v>
      </c>
    </row>
    <row r="452" spans="1:22" x14ac:dyDescent="0.3">
      <c r="A452" s="2"/>
      <c r="B452" s="1">
        <v>26.675999999999998</v>
      </c>
      <c r="C452" s="1">
        <v>26.754100000000001</v>
      </c>
      <c r="D452" s="1">
        <v>26.6509</v>
      </c>
      <c r="E452" s="1">
        <v>27.0868</v>
      </c>
      <c r="F452" s="1">
        <v>26.5032</v>
      </c>
      <c r="G452" s="1">
        <v>25.952000000000002</v>
      </c>
      <c r="H452" s="1"/>
      <c r="I452" s="18">
        <f t="shared" si="6"/>
        <v>1.1868215267574098</v>
      </c>
      <c r="J452" s="1">
        <v>8</v>
      </c>
      <c r="K452" s="1">
        <v>8</v>
      </c>
      <c r="L452" s="1">
        <v>8</v>
      </c>
      <c r="M452" s="1">
        <v>0</v>
      </c>
      <c r="N452" s="1">
        <v>305.47000000000003</v>
      </c>
      <c r="O452" s="1">
        <v>74</v>
      </c>
      <c r="P452" s="1">
        <v>5.8618999999999997E-2</v>
      </c>
      <c r="Q452" s="1">
        <v>0.43614799999999998</v>
      </c>
      <c r="R452" s="1">
        <v>0.24710299999999999</v>
      </c>
      <c r="S452" s="1">
        <v>1.2723599999999999</v>
      </c>
      <c r="T452" s="1" t="s">
        <v>992</v>
      </c>
      <c r="U452" s="1" t="s">
        <v>384</v>
      </c>
      <c r="V452" s="1" t="s">
        <v>527</v>
      </c>
    </row>
    <row r="453" spans="1:22" x14ac:dyDescent="0.3">
      <c r="A453" s="2"/>
      <c r="B453" s="1">
        <v>24.527699999999999</v>
      </c>
      <c r="C453" s="1">
        <v>25.9207</v>
      </c>
      <c r="D453" s="1">
        <v>25.4131</v>
      </c>
      <c r="E453" s="1">
        <v>25.386099999999999</v>
      </c>
      <c r="F453" s="1">
        <v>26.122800000000002</v>
      </c>
      <c r="G453" s="1">
        <v>25.085899999999999</v>
      </c>
      <c r="H453" s="1"/>
      <c r="I453" s="18">
        <f t="shared" si="6"/>
        <v>1.4728586685665821</v>
      </c>
      <c r="J453" s="1">
        <v>4</v>
      </c>
      <c r="K453" s="1">
        <v>4</v>
      </c>
      <c r="L453" s="1">
        <v>4</v>
      </c>
      <c r="M453" s="1">
        <v>0</v>
      </c>
      <c r="N453" s="1">
        <v>18.509</v>
      </c>
      <c r="O453" s="1">
        <v>21</v>
      </c>
      <c r="P453" s="1">
        <v>0.28987200000000002</v>
      </c>
      <c r="Q453" s="1">
        <v>0.53706699999999996</v>
      </c>
      <c r="R453" s="1">
        <v>0.55861899999999998</v>
      </c>
      <c r="S453" s="1">
        <v>1.0005299999999999</v>
      </c>
      <c r="T453" s="1" t="s">
        <v>993</v>
      </c>
      <c r="U453" s="1" t="s">
        <v>385</v>
      </c>
      <c r="V453" s="1" t="s">
        <v>527</v>
      </c>
    </row>
    <row r="454" spans="1:22" x14ac:dyDescent="0.3">
      <c r="A454" s="2"/>
      <c r="B454" s="1">
        <v>30.6663</v>
      </c>
      <c r="C454" s="1">
        <v>31.176200000000001</v>
      </c>
      <c r="D454" s="1">
        <v>30.837</v>
      </c>
      <c r="E454" s="1">
        <v>30.754999999999999</v>
      </c>
      <c r="F454" s="1">
        <v>30.938700000000001</v>
      </c>
      <c r="G454" s="1">
        <v>30.659199999999998</v>
      </c>
      <c r="H454" s="1"/>
      <c r="I454" s="18">
        <f t="shared" si="6"/>
        <v>1.208557404176855</v>
      </c>
      <c r="J454" s="1">
        <v>13</v>
      </c>
      <c r="K454" s="1">
        <v>13</v>
      </c>
      <c r="L454" s="1">
        <v>13</v>
      </c>
      <c r="M454" s="1">
        <v>0</v>
      </c>
      <c r="N454" s="1">
        <v>210.95</v>
      </c>
      <c r="O454" s="1">
        <v>392</v>
      </c>
      <c r="P454" s="1">
        <v>0.13974500000000001</v>
      </c>
      <c r="Q454" s="1">
        <v>0.50187300000000001</v>
      </c>
      <c r="R454" s="1">
        <v>0.27328599999999997</v>
      </c>
      <c r="S454" s="1">
        <v>1.09931</v>
      </c>
      <c r="T454" s="1" t="s">
        <v>994</v>
      </c>
      <c r="U454" s="1" t="s">
        <v>386</v>
      </c>
      <c r="V454" s="1" t="s">
        <v>527</v>
      </c>
    </row>
    <row r="455" spans="1:22" x14ac:dyDescent="0.3">
      <c r="A455" s="2"/>
      <c r="B455" s="1">
        <v>28.134899999999998</v>
      </c>
      <c r="C455" s="1">
        <v>27.857600000000001</v>
      </c>
      <c r="D455" s="1">
        <v>27.329599999999999</v>
      </c>
      <c r="E455" s="1">
        <v>27.486899999999999</v>
      </c>
      <c r="F455" s="1">
        <v>29.044899999999998</v>
      </c>
      <c r="G455" s="1">
        <v>27.6114</v>
      </c>
      <c r="H455" s="1"/>
      <c r="I455" s="18">
        <f t="shared" ref="I455:I518" si="7">POWER(2,R455)</f>
        <v>0.68025049198307852</v>
      </c>
      <c r="J455" s="1">
        <v>7</v>
      </c>
      <c r="K455" s="1">
        <v>7</v>
      </c>
      <c r="L455" s="1">
        <v>7</v>
      </c>
      <c r="M455" s="1">
        <v>0</v>
      </c>
      <c r="N455" s="1">
        <v>93.606999999999999</v>
      </c>
      <c r="O455" s="1">
        <v>44</v>
      </c>
      <c r="P455" s="1">
        <v>7.1316900000000003E-2</v>
      </c>
      <c r="Q455" s="1">
        <v>0.29895300000000002</v>
      </c>
      <c r="R455" s="1">
        <v>-0.55586199999999997</v>
      </c>
      <c r="S455" s="1">
        <v>-1.69499</v>
      </c>
      <c r="T455" s="1" t="s">
        <v>995</v>
      </c>
      <c r="U455" s="1" t="s">
        <v>387</v>
      </c>
      <c r="V455" s="1" t="s">
        <v>526</v>
      </c>
    </row>
    <row r="456" spans="1:22" x14ac:dyDescent="0.3">
      <c r="A456" s="2"/>
      <c r="B456" s="1">
        <v>22.586500000000001</v>
      </c>
      <c r="C456" s="1">
        <v>22.897500000000001</v>
      </c>
      <c r="D456" s="1">
        <v>22.568899999999999</v>
      </c>
      <c r="E456" s="1">
        <v>22.326799999999999</v>
      </c>
      <c r="F456" s="1">
        <v>22.739699999999999</v>
      </c>
      <c r="G456" s="1">
        <v>22.6646</v>
      </c>
      <c r="H456" s="1"/>
      <c r="I456" s="18">
        <f t="shared" si="7"/>
        <v>0.73741210279094005</v>
      </c>
      <c r="J456" s="1">
        <v>4</v>
      </c>
      <c r="K456" s="1">
        <v>4</v>
      </c>
      <c r="L456" s="1">
        <v>4</v>
      </c>
      <c r="M456" s="1">
        <v>0</v>
      </c>
      <c r="N456" s="1">
        <v>153.51</v>
      </c>
      <c r="O456" s="1">
        <v>63</v>
      </c>
      <c r="P456" s="1">
        <v>0.22307299999999999</v>
      </c>
      <c r="Q456" s="1">
        <v>0.50591399999999997</v>
      </c>
      <c r="R456" s="1">
        <v>-0.43945699999999999</v>
      </c>
      <c r="S456" s="1">
        <v>-1.0850599999999999</v>
      </c>
      <c r="T456" s="1" t="s">
        <v>996</v>
      </c>
      <c r="U456" s="1" t="s">
        <v>388</v>
      </c>
      <c r="V456" s="1" t="s">
        <v>529</v>
      </c>
    </row>
    <row r="457" spans="1:22" x14ac:dyDescent="0.3">
      <c r="A457" s="2"/>
      <c r="B457" s="1">
        <v>24.542000000000002</v>
      </c>
      <c r="C457" s="1">
        <v>24.061599999999999</v>
      </c>
      <c r="D457" s="1">
        <v>24.232099999999999</v>
      </c>
      <c r="E457" s="1">
        <v>24.623000000000001</v>
      </c>
      <c r="F457" s="1">
        <v>24.322900000000001</v>
      </c>
      <c r="G457" s="1">
        <v>24.233799999999999</v>
      </c>
      <c r="H457" s="1"/>
      <c r="I457" s="18">
        <f t="shared" si="7"/>
        <v>1.1808134012560094</v>
      </c>
      <c r="J457" s="1">
        <v>14</v>
      </c>
      <c r="K457" s="1">
        <v>14</v>
      </c>
      <c r="L457" s="1">
        <v>14</v>
      </c>
      <c r="M457" s="1">
        <v>0</v>
      </c>
      <c r="N457" s="1">
        <v>323.31</v>
      </c>
      <c r="O457" s="1">
        <v>362</v>
      </c>
      <c r="P457" s="1">
        <v>0.36051800000000001</v>
      </c>
      <c r="Q457" s="1">
        <v>0.69049099999999997</v>
      </c>
      <c r="R457" s="1">
        <v>0.23978099999999999</v>
      </c>
      <c r="S457" s="1">
        <v>0.72131900000000004</v>
      </c>
      <c r="T457" s="1" t="s">
        <v>997</v>
      </c>
      <c r="U457" s="1" t="s">
        <v>389</v>
      </c>
      <c r="V457" s="1" t="s">
        <v>525</v>
      </c>
    </row>
    <row r="458" spans="1:22" x14ac:dyDescent="0.3">
      <c r="A458" s="2"/>
      <c r="B458" s="1">
        <v>24.864899999999999</v>
      </c>
      <c r="C458" s="1">
        <v>25.2407</v>
      </c>
      <c r="D458" s="1">
        <v>25.085699999999999</v>
      </c>
      <c r="E458" s="1">
        <v>25.040500000000002</v>
      </c>
      <c r="F458" s="1">
        <v>25.309799999999999</v>
      </c>
      <c r="G458" s="1">
        <v>25.1295</v>
      </c>
      <c r="H458" s="1"/>
      <c r="I458" s="18">
        <f t="shared" si="7"/>
        <v>0.98107694819965419</v>
      </c>
      <c r="J458" s="1">
        <v>9</v>
      </c>
      <c r="K458" s="1">
        <v>9</v>
      </c>
      <c r="L458" s="1">
        <v>9</v>
      </c>
      <c r="M458" s="1">
        <v>0</v>
      </c>
      <c r="N458" s="1">
        <v>323.31</v>
      </c>
      <c r="O458" s="1">
        <v>176</v>
      </c>
      <c r="P458" s="1">
        <v>0.84006099999999995</v>
      </c>
      <c r="Q458" s="1">
        <v>0.95525899999999997</v>
      </c>
      <c r="R458" s="1">
        <v>-2.7561800000000001E-2</v>
      </c>
      <c r="S458" s="1">
        <v>-0.120879</v>
      </c>
      <c r="T458" s="1" t="s">
        <v>998</v>
      </c>
      <c r="U458" s="1" t="s">
        <v>17</v>
      </c>
      <c r="V458" s="1" t="s">
        <v>1143</v>
      </c>
    </row>
    <row r="459" spans="1:22" x14ac:dyDescent="0.3">
      <c r="A459" s="2"/>
      <c r="B459" s="1">
        <v>28.049099999999999</v>
      </c>
      <c r="C459" s="1">
        <v>28.075199999999999</v>
      </c>
      <c r="D459" s="1">
        <v>28.163699999999999</v>
      </c>
      <c r="E459" s="1">
        <v>28.238199999999999</v>
      </c>
      <c r="F459" s="1">
        <v>28.108799999999999</v>
      </c>
      <c r="G459" s="1">
        <v>28.127199999999998</v>
      </c>
      <c r="H459" s="1"/>
      <c r="I459" s="18">
        <f t="shared" si="7"/>
        <v>0.9774001966749406</v>
      </c>
      <c r="J459" s="1">
        <v>6</v>
      </c>
      <c r="K459" s="1">
        <v>6</v>
      </c>
      <c r="L459" s="1">
        <v>6</v>
      </c>
      <c r="M459" s="1">
        <v>0</v>
      </c>
      <c r="N459" s="1">
        <v>13.134</v>
      </c>
      <c r="O459" s="1">
        <v>41</v>
      </c>
      <c r="P459" s="1">
        <v>0.95515399999999995</v>
      </c>
      <c r="Q459" s="1">
        <v>0.98468999999999995</v>
      </c>
      <c r="R459" s="1">
        <v>-3.29787E-2</v>
      </c>
      <c r="S459" s="1">
        <v>-5.0648699999999998E-2</v>
      </c>
      <c r="T459" s="1" t="s">
        <v>999</v>
      </c>
      <c r="U459" s="1" t="s">
        <v>390</v>
      </c>
      <c r="V459" s="6" t="s">
        <v>531</v>
      </c>
    </row>
    <row r="460" spans="1:22" x14ac:dyDescent="0.3">
      <c r="A460" s="2"/>
      <c r="B460" s="1">
        <v>26.480399999999999</v>
      </c>
      <c r="C460" s="1">
        <v>27.6983</v>
      </c>
      <c r="D460" s="1">
        <v>26.8659</v>
      </c>
      <c r="E460" s="1">
        <v>26.6431</v>
      </c>
      <c r="F460" s="1">
        <v>27.284099999999999</v>
      </c>
      <c r="G460" s="1">
        <v>26.461600000000001</v>
      </c>
      <c r="H460" s="1"/>
      <c r="I460" s="18">
        <f t="shared" si="7"/>
        <v>1.0414243900478197</v>
      </c>
      <c r="J460" s="1">
        <v>11</v>
      </c>
      <c r="K460" s="1">
        <v>11</v>
      </c>
      <c r="L460" s="1">
        <v>11</v>
      </c>
      <c r="M460" s="1">
        <v>0</v>
      </c>
      <c r="N460" s="1">
        <v>27.547000000000001</v>
      </c>
      <c r="O460" s="1">
        <v>54</v>
      </c>
      <c r="P460" s="1">
        <v>0.84036999999999995</v>
      </c>
      <c r="Q460" s="1">
        <v>0.94457999999999998</v>
      </c>
      <c r="R460" s="1">
        <v>5.8558100000000002E-2</v>
      </c>
      <c r="S460" s="1">
        <v>0.157198</v>
      </c>
      <c r="T460" s="1" t="s">
        <v>1000</v>
      </c>
      <c r="U460" s="1" t="s">
        <v>391</v>
      </c>
      <c r="V460" s="6" t="s">
        <v>528</v>
      </c>
    </row>
    <row r="461" spans="1:22" x14ac:dyDescent="0.3">
      <c r="A461" s="2"/>
      <c r="B461" s="1">
        <v>25.436199999999999</v>
      </c>
      <c r="C461" s="1">
        <v>25.0901</v>
      </c>
      <c r="D461" s="1">
        <v>24.775500000000001</v>
      </c>
      <c r="E461" s="1">
        <v>25.489100000000001</v>
      </c>
      <c r="F461" s="1">
        <v>25.517900000000001</v>
      </c>
      <c r="G461" s="1">
        <v>24.792300000000001</v>
      </c>
      <c r="H461" s="1"/>
      <c r="I461" s="18">
        <f t="shared" si="7"/>
        <v>0.75006004590316089</v>
      </c>
      <c r="J461" s="1">
        <v>5</v>
      </c>
      <c r="K461" s="1">
        <v>5</v>
      </c>
      <c r="L461" s="1">
        <v>5</v>
      </c>
      <c r="M461" s="1">
        <v>0</v>
      </c>
      <c r="N461" s="1">
        <v>13.419</v>
      </c>
      <c r="O461" s="1">
        <v>29</v>
      </c>
      <c r="P461" s="1">
        <v>7.2964500000000002E-2</v>
      </c>
      <c r="Q461" s="1">
        <v>0.36016399999999998</v>
      </c>
      <c r="R461" s="1">
        <v>-0.41492200000000001</v>
      </c>
      <c r="S461" s="1">
        <v>-1.52749</v>
      </c>
      <c r="T461" s="1" t="s">
        <v>1001</v>
      </c>
      <c r="U461" s="1" t="s">
        <v>392</v>
      </c>
      <c r="V461" s="1" t="s">
        <v>529</v>
      </c>
    </row>
    <row r="462" spans="1:22" x14ac:dyDescent="0.3">
      <c r="A462" s="2"/>
      <c r="B462" s="1">
        <v>24.057200000000002</v>
      </c>
      <c r="C462" s="1">
        <v>24.8566</v>
      </c>
      <c r="D462" s="1">
        <v>24.1097</v>
      </c>
      <c r="E462" s="1">
        <v>24.263000000000002</v>
      </c>
      <c r="F462" s="1">
        <v>24.634</v>
      </c>
      <c r="G462" s="1">
        <v>24.572299999999998</v>
      </c>
      <c r="H462" s="1"/>
      <c r="I462" s="18">
        <f t="shared" si="7"/>
        <v>0.73009899544404977</v>
      </c>
      <c r="J462" s="1">
        <v>10</v>
      </c>
      <c r="K462" s="1">
        <v>10</v>
      </c>
      <c r="L462" s="1">
        <v>10</v>
      </c>
      <c r="M462" s="1">
        <v>0</v>
      </c>
      <c r="N462" s="1">
        <v>80.376000000000005</v>
      </c>
      <c r="O462" s="1">
        <v>63</v>
      </c>
      <c r="P462" s="1">
        <v>0.119625</v>
      </c>
      <c r="Q462" s="1">
        <v>0.40457100000000001</v>
      </c>
      <c r="R462" s="1">
        <v>-0.45383600000000002</v>
      </c>
      <c r="S462" s="1">
        <v>-1.3756299999999999</v>
      </c>
      <c r="T462" s="1" t="s">
        <v>1002</v>
      </c>
      <c r="U462" s="1" t="s">
        <v>393</v>
      </c>
      <c r="V462" s="1" t="s">
        <v>531</v>
      </c>
    </row>
    <row r="463" spans="1:22" x14ac:dyDescent="0.3">
      <c r="A463" s="2"/>
      <c r="B463" s="1">
        <v>23.383400000000002</v>
      </c>
      <c r="C463" s="1">
        <v>22.5562</v>
      </c>
      <c r="D463" s="1">
        <v>22.616800000000001</v>
      </c>
      <c r="E463" s="1">
        <v>22.907399999999999</v>
      </c>
      <c r="F463" s="1">
        <v>23.139700000000001</v>
      </c>
      <c r="G463" s="1">
        <v>22.947299999999998</v>
      </c>
      <c r="H463" s="1"/>
      <c r="I463" s="18">
        <f t="shared" si="7"/>
        <v>0.94561544188019875</v>
      </c>
      <c r="J463" s="1">
        <v>21</v>
      </c>
      <c r="K463" s="1">
        <v>21</v>
      </c>
      <c r="L463" s="1">
        <v>21</v>
      </c>
      <c r="M463" s="1">
        <v>0</v>
      </c>
      <c r="N463" s="1">
        <v>323.31</v>
      </c>
      <c r="O463" s="1">
        <v>664</v>
      </c>
      <c r="P463" s="1">
        <v>0.57128599999999996</v>
      </c>
      <c r="Q463" s="1">
        <v>0.84377899999999995</v>
      </c>
      <c r="R463" s="1">
        <v>-8.0674499999999996E-2</v>
      </c>
      <c r="S463" s="1">
        <v>-0.34925800000000001</v>
      </c>
      <c r="T463" s="1" t="s">
        <v>1003</v>
      </c>
      <c r="U463" s="1" t="s">
        <v>394</v>
      </c>
      <c r="V463" s="6" t="s">
        <v>525</v>
      </c>
    </row>
    <row r="464" spans="1:22" x14ac:dyDescent="0.3">
      <c r="A464" s="2"/>
      <c r="B464" s="1">
        <v>23.541599999999999</v>
      </c>
      <c r="C464" s="1">
        <v>22.139199999999999</v>
      </c>
      <c r="D464" s="1">
        <v>22.692699999999999</v>
      </c>
      <c r="E464" s="1">
        <v>22.193200000000001</v>
      </c>
      <c r="F464" s="1">
        <v>23.025099999999998</v>
      </c>
      <c r="G464" s="1">
        <v>22.478300000000001</v>
      </c>
      <c r="H464" s="1"/>
      <c r="I464" s="18">
        <f t="shared" si="7"/>
        <v>1.4740066160948326</v>
      </c>
      <c r="J464" s="1">
        <v>4</v>
      </c>
      <c r="K464" s="1">
        <v>4</v>
      </c>
      <c r="L464" s="1">
        <v>4</v>
      </c>
      <c r="M464" s="1">
        <v>0</v>
      </c>
      <c r="N464" s="1">
        <v>6.8432000000000004</v>
      </c>
      <c r="O464" s="1">
        <v>14</v>
      </c>
      <c r="P464" s="1">
        <v>0.19373199999999999</v>
      </c>
      <c r="Q464" s="1">
        <v>0.44935599999999998</v>
      </c>
      <c r="R464" s="1">
        <v>0.55974299999999999</v>
      </c>
      <c r="S464" s="1">
        <v>1.2201</v>
      </c>
      <c r="T464" s="1" t="s">
        <v>1004</v>
      </c>
      <c r="U464" s="1" t="s">
        <v>395</v>
      </c>
      <c r="V464" s="1" t="s">
        <v>531</v>
      </c>
    </row>
    <row r="465" spans="1:22" x14ac:dyDescent="0.3">
      <c r="A465" s="2"/>
      <c r="B465" s="1">
        <v>28.245200000000001</v>
      </c>
      <c r="C465" s="1">
        <v>27.6492</v>
      </c>
      <c r="D465" s="1">
        <v>28.142299999999999</v>
      </c>
      <c r="E465" s="1">
        <v>27.756399999999999</v>
      </c>
      <c r="F465" s="1">
        <v>28.01</v>
      </c>
      <c r="G465" s="1">
        <v>27.921700000000001</v>
      </c>
      <c r="H465" s="1"/>
      <c r="I465" s="18">
        <f t="shared" si="7"/>
        <v>1.0542909070201969</v>
      </c>
      <c r="J465" s="1">
        <v>12</v>
      </c>
      <c r="K465" s="1">
        <v>12</v>
      </c>
      <c r="L465" s="1">
        <v>12</v>
      </c>
      <c r="M465" s="1">
        <v>0</v>
      </c>
      <c r="N465" s="1">
        <v>58.393000000000001</v>
      </c>
      <c r="O465" s="1">
        <v>110</v>
      </c>
      <c r="P465" s="1">
        <v>0.80180799999999997</v>
      </c>
      <c r="Q465" s="1">
        <v>0.91850600000000004</v>
      </c>
      <c r="R465" s="1">
        <v>7.6272999999999994E-2</v>
      </c>
      <c r="S465" s="1">
        <v>0.19842799999999999</v>
      </c>
      <c r="T465" s="1" t="s">
        <v>1005</v>
      </c>
      <c r="U465" s="1" t="s">
        <v>396</v>
      </c>
      <c r="V465" s="6" t="s">
        <v>527</v>
      </c>
    </row>
    <row r="466" spans="1:22" x14ac:dyDescent="0.3">
      <c r="A466" s="2"/>
      <c r="B466" s="1">
        <v>28.161000000000001</v>
      </c>
      <c r="C466" s="1">
        <v>28.810400000000001</v>
      </c>
      <c r="D466" s="1">
        <v>28.505199999999999</v>
      </c>
      <c r="E466" s="1">
        <v>28.434699999999999</v>
      </c>
      <c r="F466" s="1">
        <v>28.6998</v>
      </c>
      <c r="G466" s="1">
        <v>27.875499999999999</v>
      </c>
      <c r="H466" s="1"/>
      <c r="I466" s="18">
        <f t="shared" si="7"/>
        <v>0.89815042666512468</v>
      </c>
      <c r="J466" s="1">
        <v>6</v>
      </c>
      <c r="K466" s="1">
        <v>6</v>
      </c>
      <c r="L466" s="1">
        <v>6</v>
      </c>
      <c r="M466" s="1">
        <v>0</v>
      </c>
      <c r="N466" s="1">
        <v>75.688000000000002</v>
      </c>
      <c r="O466" s="1">
        <v>48</v>
      </c>
      <c r="P466" s="1">
        <v>0.376917</v>
      </c>
      <c r="Q466" s="1">
        <v>0.73582199999999998</v>
      </c>
      <c r="R466" s="1">
        <v>-0.154971</v>
      </c>
      <c r="S466" s="1">
        <v>-0.60520499999999999</v>
      </c>
      <c r="T466" s="1" t="s">
        <v>1006</v>
      </c>
      <c r="U466" s="1" t="s">
        <v>397</v>
      </c>
      <c r="V466" s="6" t="s">
        <v>530</v>
      </c>
    </row>
    <row r="467" spans="1:22" x14ac:dyDescent="0.3">
      <c r="A467" s="2"/>
      <c r="B467" s="1">
        <v>28.046299999999999</v>
      </c>
      <c r="C467" s="1">
        <v>27.825500000000002</v>
      </c>
      <c r="D467" s="1">
        <v>28.122800000000002</v>
      </c>
      <c r="E467" s="1">
        <v>27.703299999999999</v>
      </c>
      <c r="F467" s="1">
        <v>27.8489</v>
      </c>
      <c r="G467" s="1">
        <v>28.150300000000001</v>
      </c>
      <c r="H467" s="1"/>
      <c r="I467" s="18">
        <f t="shared" si="7"/>
        <v>0.69884383049788612</v>
      </c>
      <c r="J467" s="1">
        <v>7</v>
      </c>
      <c r="K467" s="1">
        <v>7</v>
      </c>
      <c r="L467" s="1">
        <v>7</v>
      </c>
      <c r="M467" s="1">
        <v>0</v>
      </c>
      <c r="N467" s="1">
        <v>97.203000000000003</v>
      </c>
      <c r="O467" s="1">
        <v>137</v>
      </c>
      <c r="P467" s="1">
        <v>2.1386100000000002E-2</v>
      </c>
      <c r="Q467" s="1">
        <v>0.26031399999999999</v>
      </c>
      <c r="R467" s="1">
        <v>-0.51695800000000003</v>
      </c>
      <c r="S467" s="1">
        <v>-2.1463899999999998</v>
      </c>
      <c r="T467" s="1" t="s">
        <v>1007</v>
      </c>
      <c r="U467" s="1" t="s">
        <v>398</v>
      </c>
      <c r="V467" s="1" t="s">
        <v>533</v>
      </c>
    </row>
    <row r="468" spans="1:22" x14ac:dyDescent="0.3">
      <c r="A468" s="2"/>
      <c r="B468" s="1">
        <v>23.1904</v>
      </c>
      <c r="C468" s="1">
        <v>23.960899999999999</v>
      </c>
      <c r="D468" s="1">
        <v>23.0472</v>
      </c>
      <c r="E468" s="1">
        <v>23.3551</v>
      </c>
      <c r="F468" s="1">
        <v>23.8049</v>
      </c>
      <c r="G468" s="1">
        <v>23.506599999999999</v>
      </c>
      <c r="H468" s="1"/>
      <c r="I468" s="18">
        <f t="shared" si="7"/>
        <v>0.99344339348107114</v>
      </c>
      <c r="J468" s="1">
        <v>30</v>
      </c>
      <c r="K468" s="1">
        <v>30</v>
      </c>
      <c r="L468" s="1">
        <v>29</v>
      </c>
      <c r="M468" s="1">
        <v>0</v>
      </c>
      <c r="N468" s="1">
        <v>323.31</v>
      </c>
      <c r="O468" s="1">
        <v>689</v>
      </c>
      <c r="P468" s="1">
        <v>0.94794599999999996</v>
      </c>
      <c r="Q468" s="1">
        <v>0.986734</v>
      </c>
      <c r="R468" s="1">
        <v>-9.4903299999999999E-3</v>
      </c>
      <c r="S468" s="1">
        <v>-4.0111099999999997E-2</v>
      </c>
      <c r="T468" s="1" t="s">
        <v>1008</v>
      </c>
      <c r="U468" s="1" t="s">
        <v>399</v>
      </c>
      <c r="V468" s="1" t="s">
        <v>531</v>
      </c>
    </row>
    <row r="469" spans="1:22" x14ac:dyDescent="0.3">
      <c r="A469" s="2"/>
      <c r="B469" s="1">
        <v>21.124199999999998</v>
      </c>
      <c r="C469" s="1">
        <v>21.155200000000001</v>
      </c>
      <c r="D469" s="1">
        <v>21.8858</v>
      </c>
      <c r="E469" s="1">
        <v>19.671600000000002</v>
      </c>
      <c r="F469" s="1">
        <v>21.950700000000001</v>
      </c>
      <c r="G469" s="1">
        <v>21.6065</v>
      </c>
      <c r="H469" s="1"/>
      <c r="I469" s="18">
        <f t="shared" si="7"/>
        <v>1.0554888950766745</v>
      </c>
      <c r="J469" s="1">
        <v>16</v>
      </c>
      <c r="K469" s="1">
        <v>16</v>
      </c>
      <c r="L469" s="1">
        <v>16</v>
      </c>
      <c r="M469" s="1">
        <v>0</v>
      </c>
      <c r="N469" s="1">
        <v>249.76</v>
      </c>
      <c r="O469" s="1">
        <v>118</v>
      </c>
      <c r="P469" s="1">
        <v>0.84258200000000005</v>
      </c>
      <c r="Q469" s="1">
        <v>0.94006800000000001</v>
      </c>
      <c r="R469" s="1">
        <v>7.7911400000000006E-2</v>
      </c>
      <c r="S469" s="1">
        <v>0.16656000000000001</v>
      </c>
      <c r="T469" s="1" t="s">
        <v>1009</v>
      </c>
      <c r="U469" s="1" t="s">
        <v>400</v>
      </c>
      <c r="V469" s="1" t="s">
        <v>529</v>
      </c>
    </row>
    <row r="470" spans="1:22" x14ac:dyDescent="0.3">
      <c r="A470" s="2"/>
      <c r="B470" s="1">
        <v>22.8003</v>
      </c>
      <c r="C470" s="1">
        <v>22.872499999999999</v>
      </c>
      <c r="D470" s="1">
        <v>22.361999999999998</v>
      </c>
      <c r="E470" s="1">
        <v>23.0458</v>
      </c>
      <c r="F470" s="1">
        <v>23.142800000000001</v>
      </c>
      <c r="G470" s="1">
        <v>22.298400000000001</v>
      </c>
      <c r="H470" s="1"/>
      <c r="I470" s="18">
        <f t="shared" si="7"/>
        <v>1.0321843773811861</v>
      </c>
      <c r="J470" s="1">
        <v>4</v>
      </c>
      <c r="K470" s="1">
        <v>4</v>
      </c>
      <c r="L470" s="1">
        <v>4</v>
      </c>
      <c r="M470" s="1">
        <v>0</v>
      </c>
      <c r="N470" s="1">
        <v>323.31</v>
      </c>
      <c r="O470" s="1">
        <v>103</v>
      </c>
      <c r="P470" s="1">
        <v>0.74252700000000005</v>
      </c>
      <c r="Q470" s="1">
        <v>0.92162299999999997</v>
      </c>
      <c r="R470" s="1">
        <v>4.5700699999999997E-2</v>
      </c>
      <c r="S470" s="1">
        <v>0.198878</v>
      </c>
      <c r="T470" s="1" t="s">
        <v>1010</v>
      </c>
      <c r="U470" s="1" t="s">
        <v>401</v>
      </c>
      <c r="V470" s="6" t="s">
        <v>527</v>
      </c>
    </row>
    <row r="471" spans="1:22" x14ac:dyDescent="0.3">
      <c r="A471" s="2"/>
      <c r="B471" s="1">
        <v>28.197399999999998</v>
      </c>
      <c r="C471" s="1">
        <v>28.579899999999999</v>
      </c>
      <c r="D471" s="1">
        <v>28.4847</v>
      </c>
      <c r="E471" s="1">
        <v>28.274799999999999</v>
      </c>
      <c r="F471" s="1">
        <v>28.879100000000001</v>
      </c>
      <c r="G471" s="1">
        <v>28.444400000000002</v>
      </c>
      <c r="H471" s="1"/>
      <c r="I471" s="18">
        <f t="shared" si="7"/>
        <v>0.70410817592504682</v>
      </c>
      <c r="J471" s="1">
        <v>13</v>
      </c>
      <c r="K471" s="1">
        <v>13</v>
      </c>
      <c r="L471" s="1">
        <v>13</v>
      </c>
      <c r="M471" s="1">
        <v>0</v>
      </c>
      <c r="N471" s="1">
        <v>40.957000000000001</v>
      </c>
      <c r="O471" s="1">
        <v>62</v>
      </c>
      <c r="P471" s="1">
        <v>0.49101299999999998</v>
      </c>
      <c r="Q471" s="1">
        <v>0.71584599999999998</v>
      </c>
      <c r="R471" s="1">
        <v>-0.506131</v>
      </c>
      <c r="S471" s="1">
        <v>-0.65876199999999996</v>
      </c>
      <c r="T471" s="1" t="s">
        <v>1011</v>
      </c>
      <c r="U471" s="1" t="s">
        <v>402</v>
      </c>
      <c r="V471" s="1" t="s">
        <v>525</v>
      </c>
    </row>
    <row r="472" spans="1:22" x14ac:dyDescent="0.3">
      <c r="A472" s="2"/>
      <c r="B472" s="1">
        <v>25.5093</v>
      </c>
      <c r="C472" s="1">
        <v>24.7438</v>
      </c>
      <c r="D472" s="1">
        <v>24.9863</v>
      </c>
      <c r="E472" s="1">
        <v>25.309200000000001</v>
      </c>
      <c r="F472" s="1">
        <v>25.556000000000001</v>
      </c>
      <c r="G472" s="1">
        <v>24.823</v>
      </c>
      <c r="H472" s="1"/>
      <c r="I472" s="18">
        <f t="shared" si="7"/>
        <v>1.1002077723789188</v>
      </c>
      <c r="J472" s="1">
        <v>14</v>
      </c>
      <c r="K472" s="1">
        <v>14</v>
      </c>
      <c r="L472" s="1">
        <v>14</v>
      </c>
      <c r="M472" s="1">
        <v>0</v>
      </c>
      <c r="N472" s="1">
        <v>78.221999999999994</v>
      </c>
      <c r="O472" s="1">
        <v>150</v>
      </c>
      <c r="P472" s="1">
        <v>0.71146799999999999</v>
      </c>
      <c r="Q472" s="1">
        <v>0.85094700000000001</v>
      </c>
      <c r="R472" s="1">
        <v>0.13777600000000001</v>
      </c>
      <c r="S472" s="1">
        <v>0.30834499999999998</v>
      </c>
      <c r="T472" s="1" t="s">
        <v>1012</v>
      </c>
      <c r="U472" s="1" t="s">
        <v>403</v>
      </c>
      <c r="V472" s="6" t="s">
        <v>525</v>
      </c>
    </row>
    <row r="473" spans="1:22" x14ac:dyDescent="0.3">
      <c r="A473" s="2"/>
      <c r="B473" s="1">
        <v>24.836300000000001</v>
      </c>
      <c r="C473" s="1">
        <v>24.9435</v>
      </c>
      <c r="D473" s="1">
        <v>24.8386</v>
      </c>
      <c r="E473" s="1">
        <v>24.858000000000001</v>
      </c>
      <c r="F473" s="1">
        <v>25.096299999999999</v>
      </c>
      <c r="G473" s="1">
        <v>24.864100000000001</v>
      </c>
      <c r="H473" s="1"/>
      <c r="I473" s="18">
        <f t="shared" si="7"/>
        <v>1.1609098945516292</v>
      </c>
      <c r="J473" s="1">
        <v>11</v>
      </c>
      <c r="K473" s="1">
        <v>11</v>
      </c>
      <c r="L473" s="1">
        <v>11</v>
      </c>
      <c r="M473" s="1">
        <v>0</v>
      </c>
      <c r="N473" s="1">
        <v>110.77</v>
      </c>
      <c r="O473" s="1">
        <v>177</v>
      </c>
      <c r="P473" s="1">
        <v>0.117297</v>
      </c>
      <c r="Q473" s="1">
        <v>0.52068400000000004</v>
      </c>
      <c r="R473" s="1">
        <v>0.215256</v>
      </c>
      <c r="S473" s="1">
        <v>1.0343500000000001</v>
      </c>
      <c r="T473" s="1" t="s">
        <v>1013</v>
      </c>
      <c r="U473" s="1" t="s">
        <v>404</v>
      </c>
      <c r="V473" s="1" t="s">
        <v>526</v>
      </c>
    </row>
    <row r="474" spans="1:22" x14ac:dyDescent="0.3">
      <c r="A474" s="2"/>
      <c r="B474" s="1">
        <v>32.917700000000004</v>
      </c>
      <c r="C474" s="1">
        <v>32.825200000000002</v>
      </c>
      <c r="D474" s="1">
        <v>32.814999999999998</v>
      </c>
      <c r="E474" s="1">
        <v>32.843699999999998</v>
      </c>
      <c r="F474" s="1">
        <v>32.784199999999998</v>
      </c>
      <c r="G474" s="1">
        <v>33.1738</v>
      </c>
      <c r="H474" s="1"/>
      <c r="I474" s="18">
        <f t="shared" si="7"/>
        <v>0.10054407694185495</v>
      </c>
      <c r="J474" s="1">
        <v>2</v>
      </c>
      <c r="K474" s="1">
        <v>2</v>
      </c>
      <c r="L474" s="1">
        <v>2</v>
      </c>
      <c r="M474" s="1">
        <v>0</v>
      </c>
      <c r="N474" s="1">
        <v>4.9081999999999999</v>
      </c>
      <c r="O474" s="1">
        <v>14</v>
      </c>
      <c r="P474" s="1">
        <v>0.103004</v>
      </c>
      <c r="Q474" s="1">
        <v>0.27834300000000001</v>
      </c>
      <c r="R474" s="1">
        <v>-3.3140999999999998</v>
      </c>
      <c r="S474" s="1">
        <v>-1.9797800000000001</v>
      </c>
      <c r="T474" s="1" t="s">
        <v>1014</v>
      </c>
      <c r="U474" s="1" t="s">
        <v>17</v>
      </c>
      <c r="V474" s="1" t="s">
        <v>1143</v>
      </c>
    </row>
    <row r="475" spans="1:22" x14ac:dyDescent="0.3">
      <c r="A475" s="2"/>
      <c r="B475" s="1">
        <v>22.763100000000001</v>
      </c>
      <c r="C475" s="1">
        <v>24.610299999999999</v>
      </c>
      <c r="D475" s="1">
        <v>23.947099999999999</v>
      </c>
      <c r="E475" s="1">
        <v>24.302600000000002</v>
      </c>
      <c r="F475" s="1">
        <v>24.134499999999999</v>
      </c>
      <c r="G475" s="1">
        <v>23.6067</v>
      </c>
      <c r="H475" s="1"/>
      <c r="I475" s="18">
        <f t="shared" si="7"/>
        <v>3.7965789253195288</v>
      </c>
      <c r="J475" s="1">
        <v>3</v>
      </c>
      <c r="K475" s="1">
        <v>3</v>
      </c>
      <c r="L475" s="1">
        <v>3</v>
      </c>
      <c r="M475" s="1">
        <v>0</v>
      </c>
      <c r="N475" s="1">
        <v>8.0471000000000004</v>
      </c>
      <c r="O475" s="1">
        <v>16</v>
      </c>
      <c r="P475" s="1">
        <v>0.25217899999999999</v>
      </c>
      <c r="Q475" s="1">
        <v>0.43659500000000001</v>
      </c>
      <c r="R475" s="1">
        <v>1.9247000000000001</v>
      </c>
      <c r="S475" s="1">
        <v>1.2502</v>
      </c>
      <c r="T475" s="1" t="s">
        <v>1015</v>
      </c>
      <c r="U475" s="1" t="s">
        <v>405</v>
      </c>
      <c r="V475" s="1" t="s">
        <v>526</v>
      </c>
    </row>
    <row r="476" spans="1:22" x14ac:dyDescent="0.3">
      <c r="A476" s="2"/>
      <c r="B476" s="1">
        <v>24.1297</v>
      </c>
      <c r="C476" s="1">
        <v>24.343599999999999</v>
      </c>
      <c r="D476" s="1">
        <v>24.392099999999999</v>
      </c>
      <c r="E476" s="1">
        <v>23.732700000000001</v>
      </c>
      <c r="F476" s="1">
        <v>24.8977</v>
      </c>
      <c r="G476" s="1">
        <v>23.7059</v>
      </c>
      <c r="H476" s="1"/>
      <c r="I476" s="18">
        <f t="shared" si="7"/>
        <v>0.98333513700277042</v>
      </c>
      <c r="J476" s="1">
        <v>6</v>
      </c>
      <c r="K476" s="1">
        <v>6</v>
      </c>
      <c r="L476" s="1">
        <v>6</v>
      </c>
      <c r="M476" s="1">
        <v>0</v>
      </c>
      <c r="N476" s="1">
        <v>152.88999999999999</v>
      </c>
      <c r="O476" s="1">
        <v>154</v>
      </c>
      <c r="P476" s="1">
        <v>0.90939999999999999</v>
      </c>
      <c r="Q476" s="1">
        <v>0.98012299999999997</v>
      </c>
      <c r="R476" s="1">
        <v>-2.42449E-2</v>
      </c>
      <c r="S476" s="1">
        <v>-8.0791799999999997E-2</v>
      </c>
      <c r="T476" s="1" t="s">
        <v>1016</v>
      </c>
      <c r="U476" s="1" t="s">
        <v>406</v>
      </c>
      <c r="V476" s="1" t="s">
        <v>527</v>
      </c>
    </row>
    <row r="477" spans="1:22" x14ac:dyDescent="0.3">
      <c r="A477" s="2"/>
      <c r="B477" s="1">
        <v>31.443100000000001</v>
      </c>
      <c r="C477" s="1">
        <v>31.4574</v>
      </c>
      <c r="D477" s="1">
        <v>31.221599999999999</v>
      </c>
      <c r="E477" s="1">
        <v>31.1629</v>
      </c>
      <c r="F477" s="1">
        <v>31.212800000000001</v>
      </c>
      <c r="G477" s="1">
        <v>31.504300000000001</v>
      </c>
      <c r="H477" s="1"/>
      <c r="I477" s="18">
        <f t="shared" si="7"/>
        <v>0.69492876292007222</v>
      </c>
      <c r="J477" s="1">
        <v>12</v>
      </c>
      <c r="K477" s="1">
        <v>12</v>
      </c>
      <c r="L477" s="1">
        <v>12</v>
      </c>
      <c r="M477" s="1">
        <v>0</v>
      </c>
      <c r="N477" s="1">
        <v>124.87</v>
      </c>
      <c r="O477" s="1">
        <v>85</v>
      </c>
      <c r="P477" s="1">
        <v>3.77539E-2</v>
      </c>
      <c r="Q477" s="1">
        <v>0.285387</v>
      </c>
      <c r="R477" s="1">
        <v>-0.52506299999999995</v>
      </c>
      <c r="S477" s="1">
        <v>-1.9322600000000001</v>
      </c>
      <c r="T477" s="1" t="s">
        <v>1017</v>
      </c>
      <c r="U477" s="1" t="s">
        <v>17</v>
      </c>
      <c r="V477" s="1" t="s">
        <v>1143</v>
      </c>
    </row>
    <row r="478" spans="1:22" x14ac:dyDescent="0.3">
      <c r="A478" s="2"/>
      <c r="B478" s="1">
        <v>26.4146</v>
      </c>
      <c r="C478" s="1">
        <v>26.004300000000001</v>
      </c>
      <c r="D478" s="1">
        <v>26.2437</v>
      </c>
      <c r="E478" s="1">
        <v>25.793900000000001</v>
      </c>
      <c r="F478" s="1">
        <v>26.2986</v>
      </c>
      <c r="G478" s="1">
        <v>26.265599999999999</v>
      </c>
      <c r="H478" s="1"/>
      <c r="I478" s="18">
        <f t="shared" si="7"/>
        <v>0.53590307524596115</v>
      </c>
      <c r="J478" s="1">
        <v>3</v>
      </c>
      <c r="K478" s="1">
        <v>3</v>
      </c>
      <c r="L478" s="1">
        <v>3</v>
      </c>
      <c r="M478" s="1">
        <v>0</v>
      </c>
      <c r="N478" s="1">
        <v>3.5853999999999999</v>
      </c>
      <c r="O478" s="1">
        <v>15</v>
      </c>
      <c r="P478" s="1">
        <v>0.46563199999999999</v>
      </c>
      <c r="Q478" s="1">
        <v>0.69568399999999997</v>
      </c>
      <c r="R478" s="1">
        <v>-0.89995599999999998</v>
      </c>
      <c r="S478" s="1">
        <v>-0.73941800000000002</v>
      </c>
      <c r="T478" s="1" t="s">
        <v>1018</v>
      </c>
      <c r="U478" s="1" t="s">
        <v>407</v>
      </c>
      <c r="V478" s="1" t="s">
        <v>527</v>
      </c>
    </row>
    <row r="479" spans="1:22" x14ac:dyDescent="0.3">
      <c r="A479" s="2"/>
      <c r="B479" s="1">
        <v>24.119499999999999</v>
      </c>
      <c r="C479" s="1">
        <v>22.895199999999999</v>
      </c>
      <c r="D479" s="1">
        <v>23.206900000000001</v>
      </c>
      <c r="E479" s="1">
        <v>23.201499999999999</v>
      </c>
      <c r="F479" s="1">
        <v>23.497900000000001</v>
      </c>
      <c r="G479" s="1">
        <v>24.081399999999999</v>
      </c>
      <c r="H479" s="1"/>
      <c r="I479" s="18">
        <f t="shared" si="7"/>
        <v>3.8615498614643582</v>
      </c>
      <c r="J479" s="1">
        <v>3</v>
      </c>
      <c r="K479" s="1">
        <v>3</v>
      </c>
      <c r="L479" s="1">
        <v>3</v>
      </c>
      <c r="M479" s="1">
        <v>0</v>
      </c>
      <c r="N479" s="1">
        <v>11.180999999999999</v>
      </c>
      <c r="O479" s="1">
        <v>9</v>
      </c>
      <c r="P479" s="1">
        <v>0.310863</v>
      </c>
      <c r="Q479" s="1">
        <v>0.50268000000000002</v>
      </c>
      <c r="R479" s="1">
        <v>1.9491799999999999</v>
      </c>
      <c r="S479" s="1">
        <v>1.09412</v>
      </c>
      <c r="T479" s="1" t="s">
        <v>1019</v>
      </c>
      <c r="U479" s="1" t="s">
        <v>408</v>
      </c>
      <c r="V479" s="1" t="s">
        <v>532</v>
      </c>
    </row>
    <row r="480" spans="1:22" x14ac:dyDescent="0.3">
      <c r="A480" s="2"/>
      <c r="B480" s="1">
        <v>26.485499999999998</v>
      </c>
      <c r="C480" s="1">
        <v>26.102499999999999</v>
      </c>
      <c r="D480" s="1">
        <v>26.235900000000001</v>
      </c>
      <c r="E480" s="1">
        <v>26.401499999999999</v>
      </c>
      <c r="F480" s="1">
        <v>26.215</v>
      </c>
      <c r="G480" s="1">
        <v>26.442</v>
      </c>
      <c r="H480" s="1"/>
      <c r="I480" s="18">
        <f t="shared" si="7"/>
        <v>1.2508519125546465</v>
      </c>
      <c r="J480" s="1">
        <v>3</v>
      </c>
      <c r="K480" s="1">
        <v>3</v>
      </c>
      <c r="L480" s="1">
        <v>3</v>
      </c>
      <c r="M480" s="1">
        <v>0</v>
      </c>
      <c r="N480" s="1">
        <v>42.869</v>
      </c>
      <c r="O480" s="1">
        <v>38</v>
      </c>
      <c r="P480" s="1">
        <v>6.8534800000000007E-2</v>
      </c>
      <c r="Q480" s="1">
        <v>0.40650700000000001</v>
      </c>
      <c r="R480" s="1">
        <v>0.322911</v>
      </c>
      <c r="S480" s="1">
        <v>1.4012899999999999</v>
      </c>
      <c r="T480" s="1" t="s">
        <v>1020</v>
      </c>
      <c r="U480" s="1" t="s">
        <v>409</v>
      </c>
      <c r="V480" s="1" t="s">
        <v>527</v>
      </c>
    </row>
    <row r="481" spans="1:22" x14ac:dyDescent="0.3">
      <c r="A481" s="2"/>
      <c r="B481" s="1">
        <v>24.155000000000001</v>
      </c>
      <c r="C481" s="1">
        <v>25.250699999999998</v>
      </c>
      <c r="D481" s="1">
        <v>25.400200000000002</v>
      </c>
      <c r="E481" s="1">
        <v>24.260100000000001</v>
      </c>
      <c r="F481" s="1">
        <v>25.177299999999999</v>
      </c>
      <c r="G481" s="1">
        <v>24.776599999999998</v>
      </c>
      <c r="H481" s="1"/>
      <c r="I481" s="18">
        <f t="shared" si="7"/>
        <v>1.1535087918166171</v>
      </c>
      <c r="J481" s="1">
        <v>4</v>
      </c>
      <c r="K481" s="1">
        <v>4</v>
      </c>
      <c r="L481" s="1">
        <v>4</v>
      </c>
      <c r="M481" s="1">
        <v>0</v>
      </c>
      <c r="N481" s="1">
        <v>7.7196999999999996</v>
      </c>
      <c r="O481" s="1">
        <v>16</v>
      </c>
      <c r="P481" s="1">
        <v>0.55757599999999996</v>
      </c>
      <c r="Q481" s="1">
        <v>0.78307099999999996</v>
      </c>
      <c r="R481" s="1">
        <v>0.20602899999999999</v>
      </c>
      <c r="S481" s="1">
        <v>0.48773300000000003</v>
      </c>
      <c r="T481" s="1" t="s">
        <v>1021</v>
      </c>
      <c r="U481" s="1" t="s">
        <v>410</v>
      </c>
      <c r="V481" s="1" t="s">
        <v>531</v>
      </c>
    </row>
    <row r="482" spans="1:22" x14ac:dyDescent="0.3">
      <c r="A482" s="2"/>
      <c r="B482" s="1">
        <v>29.092500000000001</v>
      </c>
      <c r="C482" s="1">
        <v>29.398499999999999</v>
      </c>
      <c r="D482" s="1">
        <v>29.303799999999999</v>
      </c>
      <c r="E482" s="1">
        <v>29.2316</v>
      </c>
      <c r="F482" s="1">
        <v>29.392800000000001</v>
      </c>
      <c r="G482" s="1">
        <v>28.892299999999999</v>
      </c>
      <c r="H482" s="1"/>
      <c r="I482" s="18">
        <f t="shared" si="7"/>
        <v>1.0579234209292379</v>
      </c>
      <c r="J482" s="1">
        <v>23</v>
      </c>
      <c r="K482" s="1">
        <v>23</v>
      </c>
      <c r="L482" s="1">
        <v>23</v>
      </c>
      <c r="M482" s="1">
        <v>0</v>
      </c>
      <c r="N482" s="1">
        <v>323.31</v>
      </c>
      <c r="O482" s="1">
        <v>1518</v>
      </c>
      <c r="P482" s="1">
        <v>0.552728</v>
      </c>
      <c r="Q482" s="1">
        <v>0.84204299999999999</v>
      </c>
      <c r="R482" s="1">
        <v>8.1235199999999994E-2</v>
      </c>
      <c r="S482" s="1">
        <v>0.36023899999999998</v>
      </c>
      <c r="T482" s="1" t="s">
        <v>1022</v>
      </c>
      <c r="U482" s="1" t="s">
        <v>411</v>
      </c>
      <c r="V482" s="1" t="s">
        <v>525</v>
      </c>
    </row>
    <row r="483" spans="1:22" x14ac:dyDescent="0.3">
      <c r="A483" s="2"/>
      <c r="B483" s="1">
        <v>25.834700000000002</v>
      </c>
      <c r="C483" s="1">
        <v>25.1951</v>
      </c>
      <c r="D483" s="1">
        <v>24.9208</v>
      </c>
      <c r="E483" s="1">
        <v>25.0304</v>
      </c>
      <c r="F483" s="1">
        <v>24.7502</v>
      </c>
      <c r="G483" s="1">
        <v>25.674700000000001</v>
      </c>
      <c r="H483" s="1"/>
      <c r="I483" s="18">
        <f t="shared" si="7"/>
        <v>0.31527004374775819</v>
      </c>
      <c r="J483" s="1">
        <v>4</v>
      </c>
      <c r="K483" s="1">
        <v>4</v>
      </c>
      <c r="L483" s="1">
        <v>4</v>
      </c>
      <c r="M483" s="1">
        <v>0</v>
      </c>
      <c r="N483" s="1">
        <v>11.62</v>
      </c>
      <c r="O483" s="1">
        <v>9</v>
      </c>
      <c r="P483" s="1">
        <v>0.43110100000000001</v>
      </c>
      <c r="Q483" s="1">
        <v>0.66087700000000005</v>
      </c>
      <c r="R483" s="1">
        <v>-1.66534</v>
      </c>
      <c r="S483" s="1">
        <v>-0.83107500000000001</v>
      </c>
      <c r="T483" s="1" t="s">
        <v>1023</v>
      </c>
      <c r="U483" s="1" t="s">
        <v>412</v>
      </c>
      <c r="V483" s="1" t="s">
        <v>528</v>
      </c>
    </row>
    <row r="484" spans="1:22" x14ac:dyDescent="0.3">
      <c r="A484" s="2"/>
      <c r="B484" s="1">
        <v>23.618500000000001</v>
      </c>
      <c r="C484" s="1">
        <v>24.6282</v>
      </c>
      <c r="D484" s="1">
        <v>23.446000000000002</v>
      </c>
      <c r="E484" s="1">
        <v>23.550899999999999</v>
      </c>
      <c r="F484" s="1">
        <v>23.6814</v>
      </c>
      <c r="G484" s="1">
        <v>24.008099999999999</v>
      </c>
      <c r="H484" s="1"/>
      <c r="I484" s="18">
        <f t="shared" si="7"/>
        <v>1.6244710124361865</v>
      </c>
      <c r="J484" s="1">
        <v>8</v>
      </c>
      <c r="K484" s="1">
        <v>8</v>
      </c>
      <c r="L484" s="1">
        <v>4</v>
      </c>
      <c r="M484" s="1">
        <v>0</v>
      </c>
      <c r="N484" s="1">
        <v>323.31</v>
      </c>
      <c r="O484" s="1">
        <v>130</v>
      </c>
      <c r="P484" s="1">
        <v>0.44844899999999999</v>
      </c>
      <c r="Q484" s="1">
        <v>0.70141600000000004</v>
      </c>
      <c r="R484" s="1">
        <v>0.69996999999999998</v>
      </c>
      <c r="S484" s="1">
        <v>0.74957399999999996</v>
      </c>
      <c r="T484" s="1" t="s">
        <v>1024</v>
      </c>
      <c r="U484" s="1" t="s">
        <v>382</v>
      </c>
      <c r="V484" s="1" t="s">
        <v>1143</v>
      </c>
    </row>
    <row r="485" spans="1:22" x14ac:dyDescent="0.3">
      <c r="A485" s="2"/>
      <c r="B485" s="1">
        <v>26.286999999999999</v>
      </c>
      <c r="C485" s="1">
        <v>26.7561</v>
      </c>
      <c r="D485" s="1">
        <v>26.6616</v>
      </c>
      <c r="E485" s="1">
        <v>26.7121</v>
      </c>
      <c r="F485" s="1">
        <v>27.25</v>
      </c>
      <c r="G485" s="1">
        <v>26.155899999999999</v>
      </c>
      <c r="H485" s="1"/>
      <c r="I485" s="18">
        <f t="shared" si="7"/>
        <v>1.5281307620746625</v>
      </c>
      <c r="J485" s="1">
        <v>6</v>
      </c>
      <c r="K485" s="1">
        <v>2</v>
      </c>
      <c r="L485" s="1">
        <v>2</v>
      </c>
      <c r="M485" s="1">
        <v>0</v>
      </c>
      <c r="N485" s="1">
        <v>73.466999999999999</v>
      </c>
      <c r="O485" s="1">
        <v>47</v>
      </c>
      <c r="P485" s="1">
        <v>0.26824199999999998</v>
      </c>
      <c r="Q485" s="1">
        <v>0.52148799999999995</v>
      </c>
      <c r="R485" s="1">
        <v>0.61176799999999998</v>
      </c>
      <c r="S485" s="1">
        <v>1.06175</v>
      </c>
      <c r="T485" s="1" t="s">
        <v>1025</v>
      </c>
      <c r="U485" s="1" t="s">
        <v>382</v>
      </c>
      <c r="V485" s="1" t="s">
        <v>1143</v>
      </c>
    </row>
    <row r="486" spans="1:22" x14ac:dyDescent="0.3">
      <c r="A486" s="2"/>
      <c r="B486" s="1">
        <v>26.978300000000001</v>
      </c>
      <c r="C486" s="1">
        <v>26.150200000000002</v>
      </c>
      <c r="D486" s="1">
        <v>26.5715</v>
      </c>
      <c r="E486" s="1">
        <v>26.605599999999999</v>
      </c>
      <c r="F486" s="1">
        <v>26.9802</v>
      </c>
      <c r="G486" s="1">
        <v>26.466899999999999</v>
      </c>
      <c r="H486" s="1"/>
      <c r="I486" s="18">
        <f t="shared" si="7"/>
        <v>0.86337486615784342</v>
      </c>
      <c r="J486" s="1">
        <v>5</v>
      </c>
      <c r="K486" s="1">
        <v>5</v>
      </c>
      <c r="L486" s="1">
        <v>5</v>
      </c>
      <c r="M486" s="1">
        <v>0</v>
      </c>
      <c r="N486" s="1">
        <v>6.0552000000000001</v>
      </c>
      <c r="O486" s="1">
        <v>23</v>
      </c>
      <c r="P486" s="1">
        <v>0.79033699999999996</v>
      </c>
      <c r="Q486" s="1">
        <v>0.89078599999999997</v>
      </c>
      <c r="R486" s="1">
        <v>-0.21194099999999999</v>
      </c>
      <c r="S486" s="1">
        <v>-0.25062400000000001</v>
      </c>
      <c r="T486" s="1" t="s">
        <v>1026</v>
      </c>
      <c r="U486" s="1" t="s">
        <v>413</v>
      </c>
      <c r="V486" s="1" t="s">
        <v>526</v>
      </c>
    </row>
    <row r="487" spans="1:22" x14ac:dyDescent="0.3">
      <c r="A487" s="2"/>
      <c r="B487" s="1">
        <v>24.5504</v>
      </c>
      <c r="C487" s="1">
        <v>23.700500000000002</v>
      </c>
      <c r="D487" s="1">
        <v>23.949400000000001</v>
      </c>
      <c r="E487" s="1">
        <v>23.7804</v>
      </c>
      <c r="F487" s="1">
        <v>24.375</v>
      </c>
      <c r="G487" s="1">
        <v>23.616</v>
      </c>
      <c r="H487" s="1"/>
      <c r="I487" s="18">
        <f t="shared" si="7"/>
        <v>1.0278064422219872</v>
      </c>
      <c r="J487" s="1">
        <v>16</v>
      </c>
      <c r="K487" s="1">
        <v>16</v>
      </c>
      <c r="L487" s="1">
        <v>16</v>
      </c>
      <c r="M487" s="1">
        <v>0</v>
      </c>
      <c r="N487" s="1">
        <v>39.667000000000002</v>
      </c>
      <c r="O487" s="1">
        <v>74</v>
      </c>
      <c r="P487" s="1">
        <v>0.77343899999999999</v>
      </c>
      <c r="Q487" s="1">
        <v>0.93471700000000002</v>
      </c>
      <c r="R487" s="1">
        <v>3.9568600000000002E-2</v>
      </c>
      <c r="S487" s="1">
        <v>0.17319699999999999</v>
      </c>
      <c r="T487" s="1" t="s">
        <v>1027</v>
      </c>
      <c r="U487" s="1" t="s">
        <v>414</v>
      </c>
      <c r="V487" s="1" t="s">
        <v>527</v>
      </c>
    </row>
    <row r="488" spans="1:22" x14ac:dyDescent="0.3">
      <c r="A488" s="2"/>
      <c r="B488" s="1">
        <v>29.174099999999999</v>
      </c>
      <c r="C488" s="1">
        <v>29.683299999999999</v>
      </c>
      <c r="D488" s="1">
        <v>29.581600000000002</v>
      </c>
      <c r="E488" s="1">
        <v>29.4056</v>
      </c>
      <c r="F488" s="1">
        <v>30.100999999999999</v>
      </c>
      <c r="G488" s="1">
        <v>29.312200000000001</v>
      </c>
      <c r="H488" s="1"/>
      <c r="I488" s="18">
        <f t="shared" si="7"/>
        <v>1.0258036430218975</v>
      </c>
      <c r="J488" s="1">
        <v>22</v>
      </c>
      <c r="K488" s="1">
        <v>22</v>
      </c>
      <c r="L488" s="1">
        <v>21</v>
      </c>
      <c r="M488" s="1">
        <v>0</v>
      </c>
      <c r="N488" s="1">
        <v>132.71</v>
      </c>
      <c r="O488" s="1">
        <v>268</v>
      </c>
      <c r="P488" s="1">
        <v>0.82527899999999998</v>
      </c>
      <c r="Q488" s="1">
        <v>0.95056700000000005</v>
      </c>
      <c r="R488" s="1">
        <v>3.6754599999999998E-2</v>
      </c>
      <c r="S488" s="1">
        <v>0.14358799999999999</v>
      </c>
      <c r="T488" s="1" t="s">
        <v>1028</v>
      </c>
      <c r="U488" s="1" t="s">
        <v>415</v>
      </c>
      <c r="V488" s="1" t="s">
        <v>532</v>
      </c>
    </row>
    <row r="489" spans="1:22" x14ac:dyDescent="0.3">
      <c r="A489" s="2"/>
      <c r="B489" s="1">
        <v>26.402100000000001</v>
      </c>
      <c r="C489" s="1">
        <v>26.199000000000002</v>
      </c>
      <c r="D489" s="1">
        <v>26.512499999999999</v>
      </c>
      <c r="E489" s="1">
        <v>26.479199999999999</v>
      </c>
      <c r="F489" s="1">
        <v>26.307200000000002</v>
      </c>
      <c r="G489" s="1">
        <v>26.102900000000002</v>
      </c>
      <c r="H489" s="1"/>
      <c r="I489" s="18">
        <f t="shared" si="7"/>
        <v>0.46497337079644824</v>
      </c>
      <c r="J489" s="1">
        <v>5</v>
      </c>
      <c r="K489" s="1">
        <v>5</v>
      </c>
      <c r="L489" s="1">
        <v>5</v>
      </c>
      <c r="M489" s="1">
        <v>0</v>
      </c>
      <c r="N489" s="1">
        <v>61.243000000000002</v>
      </c>
      <c r="O489" s="1">
        <v>52</v>
      </c>
      <c r="P489" s="1">
        <v>0.101174</v>
      </c>
      <c r="Q489" s="1">
        <v>0.311253</v>
      </c>
      <c r="R489" s="1">
        <v>-1.1047800000000001</v>
      </c>
      <c r="S489" s="1">
        <v>-1.77972</v>
      </c>
      <c r="T489" s="1" t="s">
        <v>1029</v>
      </c>
      <c r="U489" s="1" t="s">
        <v>416</v>
      </c>
      <c r="V489" s="1" t="s">
        <v>527</v>
      </c>
    </row>
    <row r="490" spans="1:22" x14ac:dyDescent="0.3">
      <c r="A490" s="2"/>
      <c r="B490" s="1">
        <v>25.236599999999999</v>
      </c>
      <c r="C490" s="1">
        <v>26.873899999999999</v>
      </c>
      <c r="D490" s="1">
        <v>26.0106</v>
      </c>
      <c r="E490" s="1">
        <v>26.624300000000002</v>
      </c>
      <c r="F490" s="1">
        <v>26.854299999999999</v>
      </c>
      <c r="G490" s="1">
        <v>25.379200000000001</v>
      </c>
      <c r="H490" s="1"/>
      <c r="I490" s="18">
        <f t="shared" si="7"/>
        <v>2.4306294989427708</v>
      </c>
      <c r="J490" s="1">
        <v>8</v>
      </c>
      <c r="K490" s="1">
        <v>8</v>
      </c>
      <c r="L490" s="1">
        <v>8</v>
      </c>
      <c r="M490" s="1">
        <v>0</v>
      </c>
      <c r="N490" s="1">
        <v>18.495000000000001</v>
      </c>
      <c r="O490" s="1">
        <v>52</v>
      </c>
      <c r="P490" s="1">
        <v>7.3048199999999994E-2</v>
      </c>
      <c r="Q490" s="1">
        <v>0.264625</v>
      </c>
      <c r="R490" s="1">
        <v>1.2813300000000001</v>
      </c>
      <c r="S490" s="1">
        <v>2.0329899999999999</v>
      </c>
      <c r="T490" s="1" t="s">
        <v>1030</v>
      </c>
      <c r="U490" s="1" t="s">
        <v>417</v>
      </c>
      <c r="V490" s="1" t="s">
        <v>1143</v>
      </c>
    </row>
    <row r="491" spans="1:22" x14ac:dyDescent="0.3">
      <c r="A491" s="2"/>
      <c r="B491" s="1">
        <v>23.875900000000001</v>
      </c>
      <c r="C491" s="1">
        <v>22.898399999999999</v>
      </c>
      <c r="D491" s="1">
        <v>22.517299999999999</v>
      </c>
      <c r="E491" s="1">
        <v>22.916699999999999</v>
      </c>
      <c r="F491" s="1">
        <v>22.774999999999999</v>
      </c>
      <c r="G491" s="1">
        <v>23.1204</v>
      </c>
      <c r="H491" s="1"/>
      <c r="I491" s="18">
        <f t="shared" si="7"/>
        <v>0.74102545162042788</v>
      </c>
      <c r="J491" s="1">
        <v>6</v>
      </c>
      <c r="K491" s="1">
        <v>6</v>
      </c>
      <c r="L491" s="1">
        <v>6</v>
      </c>
      <c r="M491" s="1">
        <v>0</v>
      </c>
      <c r="N491" s="1">
        <v>16.544</v>
      </c>
      <c r="O491" s="1">
        <v>28</v>
      </c>
      <c r="P491" s="1">
        <v>8.5175100000000004E-2</v>
      </c>
      <c r="Q491" s="1">
        <v>0.36847999999999997</v>
      </c>
      <c r="R491" s="1">
        <v>-0.43240499999999998</v>
      </c>
      <c r="S491" s="1">
        <v>-1.4910699999999999</v>
      </c>
      <c r="T491" s="1" t="s">
        <v>1031</v>
      </c>
      <c r="U491" s="1" t="s">
        <v>418</v>
      </c>
      <c r="V491" s="1" t="s">
        <v>525</v>
      </c>
    </row>
    <row r="492" spans="1:22" x14ac:dyDescent="0.3">
      <c r="A492" s="2"/>
      <c r="B492" s="1">
        <v>23.533999999999999</v>
      </c>
      <c r="C492" s="1">
        <v>23.0518</v>
      </c>
      <c r="D492" s="1">
        <v>23.515599999999999</v>
      </c>
      <c r="E492" s="1">
        <v>22.491800000000001</v>
      </c>
      <c r="F492" s="1">
        <v>24.191299999999998</v>
      </c>
      <c r="G492" s="1">
        <v>24.077000000000002</v>
      </c>
      <c r="H492" s="1"/>
      <c r="I492" s="18">
        <f t="shared" si="7"/>
        <v>1.207195221250593</v>
      </c>
      <c r="J492" s="1">
        <v>23</v>
      </c>
      <c r="K492" s="1">
        <v>23</v>
      </c>
      <c r="L492" s="1">
        <v>23</v>
      </c>
      <c r="M492" s="1">
        <v>0</v>
      </c>
      <c r="N492" s="1">
        <v>323.31</v>
      </c>
      <c r="O492" s="1">
        <v>932</v>
      </c>
      <c r="P492" s="1">
        <v>4.3506299999999998E-2</v>
      </c>
      <c r="Q492" s="1">
        <v>0.408632</v>
      </c>
      <c r="R492" s="1">
        <v>0.27165899999999998</v>
      </c>
      <c r="S492" s="1">
        <v>1.4058999999999999</v>
      </c>
      <c r="T492" s="1" t="s">
        <v>1032</v>
      </c>
      <c r="U492" s="1" t="s">
        <v>419</v>
      </c>
      <c r="V492" s="1" t="s">
        <v>526</v>
      </c>
    </row>
    <row r="493" spans="1:22" x14ac:dyDescent="0.3">
      <c r="A493" s="2"/>
      <c r="B493" s="1">
        <v>25.615200000000002</v>
      </c>
      <c r="C493" s="1">
        <v>25.831600000000002</v>
      </c>
      <c r="D493" s="1">
        <v>25.8825</v>
      </c>
      <c r="E493" s="1">
        <v>25.3752</v>
      </c>
      <c r="F493" s="1">
        <v>25.985700000000001</v>
      </c>
      <c r="G493" s="1">
        <v>25.690999999999999</v>
      </c>
      <c r="H493" s="1"/>
      <c r="I493" s="18">
        <f t="shared" si="7"/>
        <v>1.2628917653974501</v>
      </c>
      <c r="J493" s="1">
        <v>6</v>
      </c>
      <c r="K493" s="1">
        <v>6</v>
      </c>
      <c r="L493" s="1">
        <v>6</v>
      </c>
      <c r="M493" s="1">
        <v>0</v>
      </c>
      <c r="N493" s="1">
        <v>17.864999999999998</v>
      </c>
      <c r="O493" s="1">
        <v>21</v>
      </c>
      <c r="P493" s="1">
        <v>0.40864699999999998</v>
      </c>
      <c r="Q493" s="1">
        <v>0.69457199999999997</v>
      </c>
      <c r="R493" s="1">
        <v>0.336731</v>
      </c>
      <c r="S493" s="1">
        <v>0.72389300000000001</v>
      </c>
      <c r="T493" s="1" t="s">
        <v>1033</v>
      </c>
      <c r="U493" s="1" t="s">
        <v>420</v>
      </c>
      <c r="V493" s="1" t="s">
        <v>525</v>
      </c>
    </row>
    <row r="494" spans="1:22" x14ac:dyDescent="0.3">
      <c r="A494" s="2"/>
      <c r="B494" s="1">
        <v>24.934799999999999</v>
      </c>
      <c r="C494" s="1">
        <v>24.3813</v>
      </c>
      <c r="D494" s="1">
        <v>24.770399999999999</v>
      </c>
      <c r="E494" s="1">
        <v>24.3064</v>
      </c>
      <c r="F494" s="1">
        <v>24.856400000000001</v>
      </c>
      <c r="G494" s="1">
        <v>24.604600000000001</v>
      </c>
      <c r="H494" s="1"/>
      <c r="I494" s="18">
        <f t="shared" si="7"/>
        <v>0.91085859039136619</v>
      </c>
      <c r="J494" s="1">
        <v>16</v>
      </c>
      <c r="K494" s="1">
        <v>16</v>
      </c>
      <c r="L494" s="1">
        <v>16</v>
      </c>
      <c r="M494" s="1">
        <v>0</v>
      </c>
      <c r="N494" s="1">
        <v>225.06</v>
      </c>
      <c r="O494" s="1">
        <v>358</v>
      </c>
      <c r="P494" s="1">
        <v>0.82717700000000005</v>
      </c>
      <c r="Q494" s="1">
        <v>0.91985399999999995</v>
      </c>
      <c r="R494" s="1">
        <v>-0.13470099999999999</v>
      </c>
      <c r="S494" s="1">
        <v>-0.19866200000000001</v>
      </c>
      <c r="T494" s="1" t="s">
        <v>1034</v>
      </c>
      <c r="U494" s="1" t="s">
        <v>421</v>
      </c>
      <c r="V494" s="1" t="s">
        <v>525</v>
      </c>
    </row>
    <row r="495" spans="1:22" x14ac:dyDescent="0.3">
      <c r="A495" s="2"/>
      <c r="B495" s="1">
        <v>22.872699999999998</v>
      </c>
      <c r="C495" s="1">
        <v>23.5749</v>
      </c>
      <c r="D495" s="1">
        <v>23.420200000000001</v>
      </c>
      <c r="E495" s="1">
        <v>23.1325</v>
      </c>
      <c r="F495" s="1">
        <v>23.3</v>
      </c>
      <c r="G495" s="1">
        <v>23.803999999999998</v>
      </c>
      <c r="H495" s="1"/>
      <c r="I495" s="18">
        <f t="shared" si="7"/>
        <v>0.64006263685327258</v>
      </c>
      <c r="J495" s="1">
        <v>4</v>
      </c>
      <c r="K495" s="1">
        <v>4</v>
      </c>
      <c r="L495" s="1">
        <v>4</v>
      </c>
      <c r="M495" s="1">
        <v>0</v>
      </c>
      <c r="N495" s="1">
        <v>86.885000000000005</v>
      </c>
      <c r="O495" s="1">
        <v>40</v>
      </c>
      <c r="P495" s="1">
        <v>0.209873</v>
      </c>
      <c r="Q495" s="1">
        <v>0.45108900000000002</v>
      </c>
      <c r="R495" s="1">
        <v>-0.64371500000000004</v>
      </c>
      <c r="S495" s="1">
        <v>-1.21153</v>
      </c>
      <c r="T495" s="1" t="s">
        <v>1035</v>
      </c>
      <c r="U495" s="1" t="s">
        <v>422</v>
      </c>
      <c r="V495" s="1" t="s">
        <v>527</v>
      </c>
    </row>
    <row r="496" spans="1:22" x14ac:dyDescent="0.3">
      <c r="A496" s="2"/>
      <c r="B496" s="1">
        <v>27.1572</v>
      </c>
      <c r="C496" s="1">
        <v>27.278300000000002</v>
      </c>
      <c r="D496" s="1">
        <v>27.320699999999999</v>
      </c>
      <c r="E496" s="1">
        <v>27.039899999999999</v>
      </c>
      <c r="F496" s="1">
        <v>26.898099999999999</v>
      </c>
      <c r="G496" s="1">
        <v>27.539000000000001</v>
      </c>
      <c r="H496" s="1"/>
      <c r="I496" s="18">
        <f t="shared" si="7"/>
        <v>1.1645915047381092</v>
      </c>
      <c r="J496" s="1">
        <v>4</v>
      </c>
      <c r="K496" s="1">
        <v>4</v>
      </c>
      <c r="L496" s="1">
        <v>4</v>
      </c>
      <c r="M496" s="1">
        <v>0</v>
      </c>
      <c r="N496" s="1">
        <v>5.5757000000000003</v>
      </c>
      <c r="O496" s="1">
        <v>14</v>
      </c>
      <c r="P496" s="1">
        <v>0.46624500000000002</v>
      </c>
      <c r="Q496" s="1">
        <v>0.74548199999999998</v>
      </c>
      <c r="R496" s="1">
        <v>0.21982399999999999</v>
      </c>
      <c r="S496" s="1">
        <v>0.58891199999999999</v>
      </c>
      <c r="T496" s="1" t="s">
        <v>1036</v>
      </c>
      <c r="U496" s="1" t="s">
        <v>423</v>
      </c>
      <c r="V496" s="1" t="s">
        <v>528</v>
      </c>
    </row>
    <row r="497" spans="1:22" x14ac:dyDescent="0.3">
      <c r="A497" s="2"/>
      <c r="B497" s="1">
        <v>24.269300000000001</v>
      </c>
      <c r="C497" s="1">
        <v>23.002300000000002</v>
      </c>
      <c r="D497" s="1">
        <v>23.335100000000001</v>
      </c>
      <c r="E497" s="1">
        <v>23.570499999999999</v>
      </c>
      <c r="F497" s="1">
        <v>24.429099999999998</v>
      </c>
      <c r="G497" s="1">
        <v>23.200399999999998</v>
      </c>
      <c r="H497" s="1"/>
      <c r="I497" s="18">
        <f t="shared" si="7"/>
        <v>0.76912553709463949</v>
      </c>
      <c r="J497" s="1">
        <v>18</v>
      </c>
      <c r="K497" s="1">
        <v>18</v>
      </c>
      <c r="L497" s="1">
        <v>18</v>
      </c>
      <c r="M497" s="1">
        <v>0</v>
      </c>
      <c r="N497" s="1">
        <v>208.54</v>
      </c>
      <c r="O497" s="1">
        <v>171</v>
      </c>
      <c r="P497" s="1">
        <v>2.4565899999999998E-3</v>
      </c>
      <c r="Q497" s="1">
        <v>0.21421100000000001</v>
      </c>
      <c r="R497" s="1">
        <v>-0.37870900000000002</v>
      </c>
      <c r="S497" s="1">
        <v>-2.4311400000000001</v>
      </c>
      <c r="T497" s="1" t="s">
        <v>1037</v>
      </c>
      <c r="U497" s="1" t="s">
        <v>424</v>
      </c>
      <c r="V497" s="1" t="s">
        <v>531</v>
      </c>
    </row>
    <row r="498" spans="1:22" x14ac:dyDescent="0.3">
      <c r="A498" s="2"/>
      <c r="B498" s="1">
        <v>23.441500000000001</v>
      </c>
      <c r="C498" s="1">
        <v>23.695900000000002</v>
      </c>
      <c r="D498" s="1">
        <v>23.2883</v>
      </c>
      <c r="E498" s="1">
        <v>22.881599999999999</v>
      </c>
      <c r="F498" s="1">
        <v>23.5718</v>
      </c>
      <c r="G498" s="1">
        <v>23.616599999999998</v>
      </c>
      <c r="H498" s="1"/>
      <c r="I498" s="18">
        <f t="shared" si="7"/>
        <v>0.95567454691412645</v>
      </c>
      <c r="J498" s="1">
        <v>4</v>
      </c>
      <c r="K498" s="1">
        <v>4</v>
      </c>
      <c r="L498" s="1">
        <v>4</v>
      </c>
      <c r="M498" s="1">
        <v>0</v>
      </c>
      <c r="N498" s="1">
        <v>52.256</v>
      </c>
      <c r="O498" s="1">
        <v>50</v>
      </c>
      <c r="P498" s="1">
        <v>0.86149699999999996</v>
      </c>
      <c r="Q498" s="1">
        <v>0.95289100000000004</v>
      </c>
      <c r="R498" s="1">
        <v>-6.54087E-2</v>
      </c>
      <c r="S498" s="1">
        <v>-0.144818</v>
      </c>
      <c r="T498" s="1" t="s">
        <v>1038</v>
      </c>
      <c r="U498" s="1" t="s">
        <v>425</v>
      </c>
      <c r="V498" s="1" t="s">
        <v>531</v>
      </c>
    </row>
    <row r="499" spans="1:22" x14ac:dyDescent="0.3">
      <c r="A499" s="2"/>
      <c r="B499" s="1">
        <v>23.8263</v>
      </c>
      <c r="C499" s="1">
        <v>24.392099999999999</v>
      </c>
      <c r="D499" s="1">
        <v>24.427900000000001</v>
      </c>
      <c r="E499" s="1">
        <v>24.152899999999999</v>
      </c>
      <c r="F499" s="1">
        <v>24.487400000000001</v>
      </c>
      <c r="G499" s="1">
        <v>23.638200000000001</v>
      </c>
      <c r="H499" s="1"/>
      <c r="I499" s="18">
        <f t="shared" si="7"/>
        <v>0.88062578953498249</v>
      </c>
      <c r="J499" s="1">
        <v>18</v>
      </c>
      <c r="K499" s="1">
        <v>18</v>
      </c>
      <c r="L499" s="1">
        <v>18</v>
      </c>
      <c r="M499" s="1">
        <v>0</v>
      </c>
      <c r="N499" s="1">
        <v>204.12</v>
      </c>
      <c r="O499" s="1">
        <v>114</v>
      </c>
      <c r="P499" s="1">
        <v>0.425068</v>
      </c>
      <c r="Q499" s="1">
        <v>0.74160800000000004</v>
      </c>
      <c r="R499" s="1">
        <v>-0.18339900000000001</v>
      </c>
      <c r="S499" s="1">
        <v>-0.59796899999999997</v>
      </c>
      <c r="T499" s="1" t="s">
        <v>1039</v>
      </c>
      <c r="U499" s="1" t="s">
        <v>426</v>
      </c>
      <c r="V499" s="1" t="s">
        <v>531</v>
      </c>
    </row>
    <row r="500" spans="1:22" x14ac:dyDescent="0.3">
      <c r="A500" s="2"/>
      <c r="B500" s="1">
        <v>24.4465</v>
      </c>
      <c r="C500" s="1">
        <v>24.397400000000001</v>
      </c>
      <c r="D500" s="1">
        <v>24.209800000000001</v>
      </c>
      <c r="E500" s="1">
        <v>24.308</v>
      </c>
      <c r="F500" s="1">
        <v>24.282900000000001</v>
      </c>
      <c r="G500" s="1">
        <v>24.679200000000002</v>
      </c>
      <c r="H500" s="1"/>
      <c r="I500" s="18">
        <f t="shared" si="7"/>
        <v>1.1933613851836926</v>
      </c>
      <c r="J500" s="1">
        <v>6</v>
      </c>
      <c r="K500" s="1">
        <v>6</v>
      </c>
      <c r="L500" s="1">
        <v>6</v>
      </c>
      <c r="M500" s="1">
        <v>0</v>
      </c>
      <c r="N500" s="1">
        <v>63.65</v>
      </c>
      <c r="O500" s="1">
        <v>45</v>
      </c>
      <c r="P500" s="1">
        <v>0.423958</v>
      </c>
      <c r="Q500" s="1">
        <v>0.71608799999999995</v>
      </c>
      <c r="R500" s="1">
        <v>0.25503100000000001</v>
      </c>
      <c r="S500" s="1">
        <v>0.65952900000000003</v>
      </c>
      <c r="T500" s="1" t="s">
        <v>1040</v>
      </c>
      <c r="U500" s="1" t="s">
        <v>427</v>
      </c>
      <c r="V500" s="1" t="s">
        <v>527</v>
      </c>
    </row>
    <row r="501" spans="1:22" x14ac:dyDescent="0.3">
      <c r="A501" s="2"/>
      <c r="B501" s="1">
        <v>26.793900000000001</v>
      </c>
      <c r="C501" s="1">
        <v>26.682400000000001</v>
      </c>
      <c r="D501" s="1">
        <v>26.449400000000001</v>
      </c>
      <c r="E501" s="1">
        <v>26.538599999999999</v>
      </c>
      <c r="F501" s="1">
        <v>26.862100000000002</v>
      </c>
      <c r="G501" s="1">
        <v>26.2606</v>
      </c>
      <c r="H501" s="1"/>
      <c r="I501" s="18">
        <f t="shared" si="7"/>
        <v>1.069900771994132</v>
      </c>
      <c r="J501" s="1">
        <v>4</v>
      </c>
      <c r="K501" s="1">
        <v>4</v>
      </c>
      <c r="L501" s="1">
        <v>4</v>
      </c>
      <c r="M501" s="1">
        <v>0</v>
      </c>
      <c r="N501" s="1">
        <v>20.082000000000001</v>
      </c>
      <c r="O501" s="1">
        <v>38</v>
      </c>
      <c r="P501" s="1">
        <v>0.27891500000000002</v>
      </c>
      <c r="Q501" s="1">
        <v>0.76373000000000002</v>
      </c>
      <c r="R501" s="1">
        <v>9.7476999999999994E-2</v>
      </c>
      <c r="S501" s="1">
        <v>0.54798599999999997</v>
      </c>
      <c r="T501" s="1" t="s">
        <v>1041</v>
      </c>
      <c r="U501" s="1" t="s">
        <v>23</v>
      </c>
      <c r="V501" s="1" t="s">
        <v>1143</v>
      </c>
    </row>
    <row r="502" spans="1:22" x14ac:dyDescent="0.3">
      <c r="A502" s="2"/>
      <c r="B502" s="1">
        <v>26.099699999999999</v>
      </c>
      <c r="C502" s="1">
        <v>25.8917</v>
      </c>
      <c r="D502" s="1">
        <v>25.819099999999999</v>
      </c>
      <c r="E502" s="1">
        <v>25.764600000000002</v>
      </c>
      <c r="F502" s="1">
        <v>26.2728</v>
      </c>
      <c r="G502" s="1">
        <v>25.4925</v>
      </c>
      <c r="H502" s="1"/>
      <c r="I502" s="18">
        <f t="shared" si="7"/>
        <v>1.1401360591827245</v>
      </c>
      <c r="J502" s="1">
        <v>11</v>
      </c>
      <c r="K502" s="1">
        <v>11</v>
      </c>
      <c r="L502" s="1">
        <v>11</v>
      </c>
      <c r="M502" s="1">
        <v>0</v>
      </c>
      <c r="N502" s="1">
        <v>78.881</v>
      </c>
      <c r="O502" s="1">
        <v>65</v>
      </c>
      <c r="P502" s="1">
        <v>0.102145</v>
      </c>
      <c r="Q502" s="1">
        <v>0.53873899999999997</v>
      </c>
      <c r="R502" s="1">
        <v>0.18920600000000001</v>
      </c>
      <c r="S502" s="1">
        <v>0.99821800000000005</v>
      </c>
      <c r="T502" s="1" t="s">
        <v>1042</v>
      </c>
      <c r="U502" s="1" t="s">
        <v>428</v>
      </c>
      <c r="V502" s="1" t="s">
        <v>527</v>
      </c>
    </row>
    <row r="503" spans="1:22" x14ac:dyDescent="0.3">
      <c r="A503" s="2"/>
      <c r="B503" s="1">
        <v>29.1065</v>
      </c>
      <c r="C503" s="1">
        <v>28.277699999999999</v>
      </c>
      <c r="D503" s="1">
        <v>29.077999999999999</v>
      </c>
      <c r="E503" s="1">
        <v>28.9818</v>
      </c>
      <c r="F503" s="1">
        <v>29.279599999999999</v>
      </c>
      <c r="G503" s="1">
        <v>28.563199999999998</v>
      </c>
      <c r="H503" s="1"/>
      <c r="I503" s="18">
        <f t="shared" si="7"/>
        <v>2.2721372744861021</v>
      </c>
      <c r="J503" s="1">
        <v>10</v>
      </c>
      <c r="K503" s="1">
        <v>10</v>
      </c>
      <c r="L503" s="1">
        <v>10</v>
      </c>
      <c r="M503" s="1">
        <v>0</v>
      </c>
      <c r="N503" s="1">
        <v>229.98</v>
      </c>
      <c r="O503" s="1">
        <v>102</v>
      </c>
      <c r="P503" s="1">
        <v>0.32376199999999999</v>
      </c>
      <c r="Q503" s="1">
        <v>0.51663499999999996</v>
      </c>
      <c r="R503" s="1">
        <v>1.18405</v>
      </c>
      <c r="S503" s="1">
        <v>1.0268699999999999</v>
      </c>
      <c r="T503" s="1" t="s">
        <v>1043</v>
      </c>
      <c r="U503" s="1" t="s">
        <v>429</v>
      </c>
      <c r="V503" s="5" t="s">
        <v>533</v>
      </c>
    </row>
    <row r="504" spans="1:22" x14ac:dyDescent="0.3">
      <c r="A504" s="2"/>
      <c r="B504" s="1">
        <v>25.442</v>
      </c>
      <c r="C504" s="1">
        <v>25.0883</v>
      </c>
      <c r="D504" s="1">
        <v>25.133900000000001</v>
      </c>
      <c r="E504" s="1">
        <v>25.256</v>
      </c>
      <c r="F504" s="1">
        <v>25.073399999999999</v>
      </c>
      <c r="G504" s="1">
        <v>25.555199999999999</v>
      </c>
      <c r="H504" s="1"/>
      <c r="I504" s="18">
        <f t="shared" si="7"/>
        <v>4.0287994745268527</v>
      </c>
      <c r="J504" s="1">
        <v>13</v>
      </c>
      <c r="K504" s="1">
        <v>13</v>
      </c>
      <c r="L504" s="1">
        <v>13</v>
      </c>
      <c r="M504" s="1">
        <v>0</v>
      </c>
      <c r="N504" s="1">
        <v>323.31</v>
      </c>
      <c r="O504" s="1">
        <v>93</v>
      </c>
      <c r="P504" s="1">
        <v>0.49414599999999997</v>
      </c>
      <c r="Q504" s="1">
        <v>0.69598800000000005</v>
      </c>
      <c r="R504" s="1">
        <v>2.0103499999999999</v>
      </c>
      <c r="S504" s="1">
        <v>0.72442700000000004</v>
      </c>
      <c r="T504" s="1" t="s">
        <v>1044</v>
      </c>
      <c r="U504" s="1" t="s">
        <v>429</v>
      </c>
      <c r="V504" s="5" t="s">
        <v>533</v>
      </c>
    </row>
    <row r="505" spans="1:22" x14ac:dyDescent="0.3">
      <c r="A505" s="2"/>
      <c r="B505" s="1">
        <v>27.2651</v>
      </c>
      <c r="C505" s="1">
        <v>27.9574</v>
      </c>
      <c r="D505" s="1">
        <v>28.1828</v>
      </c>
      <c r="E505" s="1">
        <v>27.829699999999999</v>
      </c>
      <c r="F505" s="1">
        <v>28.107199999999999</v>
      </c>
      <c r="G505" s="1">
        <v>27.777200000000001</v>
      </c>
      <c r="H505" s="1"/>
      <c r="I505" s="18">
        <f t="shared" si="7"/>
        <v>1.5783585780144975</v>
      </c>
      <c r="J505" s="1">
        <v>10</v>
      </c>
      <c r="K505" s="1">
        <v>10</v>
      </c>
      <c r="L505" s="1">
        <v>10</v>
      </c>
      <c r="M505" s="1">
        <v>0</v>
      </c>
      <c r="N505" s="1">
        <v>33.512999999999998</v>
      </c>
      <c r="O505" s="1">
        <v>64</v>
      </c>
      <c r="P505" s="1">
        <v>0.25265900000000002</v>
      </c>
      <c r="Q505" s="1">
        <v>0.50325600000000004</v>
      </c>
      <c r="R505" s="1">
        <v>0.65842500000000004</v>
      </c>
      <c r="S505" s="1">
        <v>1.11025</v>
      </c>
      <c r="T505" s="1" t="s">
        <v>1045</v>
      </c>
      <c r="U505" s="1" t="s">
        <v>429</v>
      </c>
      <c r="V505" s="1" t="s">
        <v>533</v>
      </c>
    </row>
    <row r="506" spans="1:22" x14ac:dyDescent="0.3">
      <c r="A506" s="2"/>
      <c r="B506" s="1">
        <v>25.7377</v>
      </c>
      <c r="C506" s="1">
        <v>25.423300000000001</v>
      </c>
      <c r="D506" s="1">
        <v>25.5228</v>
      </c>
      <c r="E506" s="1">
        <v>25.122800000000002</v>
      </c>
      <c r="F506" s="1">
        <v>25.254300000000001</v>
      </c>
      <c r="G506" s="1">
        <v>26.007000000000001</v>
      </c>
      <c r="H506" s="1"/>
      <c r="I506" s="18">
        <f t="shared" si="7"/>
        <v>1.3051376747012222</v>
      </c>
      <c r="J506" s="1">
        <v>5</v>
      </c>
      <c r="K506" s="1">
        <v>5</v>
      </c>
      <c r="L506" s="1">
        <v>5</v>
      </c>
      <c r="M506" s="1">
        <v>0</v>
      </c>
      <c r="N506" s="1">
        <v>12.045</v>
      </c>
      <c r="O506" s="1">
        <v>23</v>
      </c>
      <c r="P506" s="1">
        <v>6.7335699999999998E-2</v>
      </c>
      <c r="Q506" s="1">
        <v>0.36416300000000001</v>
      </c>
      <c r="R506" s="1">
        <v>0.38420199999999999</v>
      </c>
      <c r="S506" s="1">
        <v>1.51159</v>
      </c>
      <c r="T506" s="1" t="s">
        <v>1046</v>
      </c>
      <c r="U506" s="1" t="s">
        <v>430</v>
      </c>
      <c r="V506" s="1" t="s">
        <v>1143</v>
      </c>
    </row>
    <row r="507" spans="1:22" x14ac:dyDescent="0.3">
      <c r="A507" s="2"/>
      <c r="B507" s="1">
        <v>24.043500000000002</v>
      </c>
      <c r="C507" s="1">
        <v>22.661999999999999</v>
      </c>
      <c r="D507" s="1">
        <v>22.077300000000001</v>
      </c>
      <c r="E507" s="1">
        <v>22.846900000000002</v>
      </c>
      <c r="F507" s="1">
        <v>23.447299999999998</v>
      </c>
      <c r="G507" s="1">
        <v>21.852699999999999</v>
      </c>
      <c r="H507" s="1"/>
      <c r="I507" s="18">
        <f t="shared" si="7"/>
        <v>1.05445863408827</v>
      </c>
      <c r="J507" s="1">
        <v>10</v>
      </c>
      <c r="K507" s="1">
        <v>10</v>
      </c>
      <c r="L507" s="1">
        <v>10</v>
      </c>
      <c r="M507" s="1">
        <v>0</v>
      </c>
      <c r="N507" s="1">
        <v>19.463999999999999</v>
      </c>
      <c r="O507" s="1">
        <v>40</v>
      </c>
      <c r="P507" s="1">
        <v>0.86790500000000004</v>
      </c>
      <c r="Q507" s="1">
        <v>0.951963</v>
      </c>
      <c r="R507" s="1">
        <v>7.6502500000000001E-2</v>
      </c>
      <c r="S507" s="1">
        <v>0.143926</v>
      </c>
      <c r="T507" s="1" t="s">
        <v>1047</v>
      </c>
      <c r="U507" s="1" t="s">
        <v>431</v>
      </c>
      <c r="V507" s="1" t="s">
        <v>527</v>
      </c>
    </row>
    <row r="508" spans="1:22" x14ac:dyDescent="0.3">
      <c r="A508" s="2"/>
      <c r="B508" s="1">
        <v>25</v>
      </c>
      <c r="C508" s="1">
        <v>24.930199999999999</v>
      </c>
      <c r="D508" s="1">
        <v>24.936599999999999</v>
      </c>
      <c r="E508" s="1">
        <v>25.057099999999998</v>
      </c>
      <c r="F508" s="1">
        <v>24.985199999999999</v>
      </c>
      <c r="G508" s="1">
        <v>24.6632</v>
      </c>
      <c r="H508" s="1"/>
      <c r="I508" s="18">
        <f t="shared" si="7"/>
        <v>0.85207894071314982</v>
      </c>
      <c r="J508" s="1">
        <v>5</v>
      </c>
      <c r="K508" s="1">
        <v>5</v>
      </c>
      <c r="L508" s="1">
        <v>5</v>
      </c>
      <c r="M508" s="1">
        <v>0</v>
      </c>
      <c r="N508" s="1">
        <v>13.897</v>
      </c>
      <c r="O508" s="1">
        <v>12</v>
      </c>
      <c r="P508" s="1">
        <v>0.62252300000000005</v>
      </c>
      <c r="Q508" s="1">
        <v>0.81196299999999999</v>
      </c>
      <c r="R508" s="1">
        <v>-0.23094100000000001</v>
      </c>
      <c r="S508" s="1">
        <v>-0.43278899999999998</v>
      </c>
      <c r="T508" s="1" t="s">
        <v>1048</v>
      </c>
      <c r="U508" s="1" t="s">
        <v>432</v>
      </c>
      <c r="V508" s="1" t="s">
        <v>531</v>
      </c>
    </row>
    <row r="509" spans="1:22" x14ac:dyDescent="0.3">
      <c r="A509" s="2"/>
      <c r="B509" s="1">
        <v>24.783000000000001</v>
      </c>
      <c r="C509" s="1">
        <v>24.591799999999999</v>
      </c>
      <c r="D509" s="1">
        <v>24.501100000000001</v>
      </c>
      <c r="E509" s="1">
        <v>24.236499999999999</v>
      </c>
      <c r="F509" s="1">
        <v>24.114899999999999</v>
      </c>
      <c r="G509" s="1">
        <v>25.197099999999999</v>
      </c>
      <c r="H509" s="1"/>
      <c r="I509" s="18">
        <f t="shared" si="7"/>
        <v>0.98830860018550382</v>
      </c>
      <c r="J509" s="1">
        <v>20</v>
      </c>
      <c r="K509" s="1">
        <v>20</v>
      </c>
      <c r="L509" s="1">
        <v>20</v>
      </c>
      <c r="M509" s="1">
        <v>0</v>
      </c>
      <c r="N509" s="1">
        <v>323.31</v>
      </c>
      <c r="O509" s="1">
        <v>287</v>
      </c>
      <c r="P509" s="1">
        <v>0.95245500000000005</v>
      </c>
      <c r="Q509" s="1">
        <v>0.98554399999999998</v>
      </c>
      <c r="R509" s="1">
        <v>-1.6966499999999999E-2</v>
      </c>
      <c r="S509" s="1">
        <v>-4.6178299999999999E-2</v>
      </c>
      <c r="T509" s="1" t="s">
        <v>1049</v>
      </c>
      <c r="U509" s="1" t="s">
        <v>433</v>
      </c>
      <c r="V509" s="1" t="s">
        <v>531</v>
      </c>
    </row>
    <row r="510" spans="1:22" x14ac:dyDescent="0.3">
      <c r="A510" s="2"/>
      <c r="B510" s="1">
        <v>24.2957</v>
      </c>
      <c r="C510" s="1">
        <v>23.230699999999999</v>
      </c>
      <c r="D510" s="1">
        <v>24.8596</v>
      </c>
      <c r="E510" s="1">
        <v>24.096800000000002</v>
      </c>
      <c r="F510" s="1">
        <v>24.469899999999999</v>
      </c>
      <c r="G510" s="1">
        <v>23.349299999999999</v>
      </c>
      <c r="H510" s="1"/>
      <c r="I510" s="18">
        <f t="shared" si="7"/>
        <v>0.86726091624858292</v>
      </c>
      <c r="J510" s="1">
        <v>11</v>
      </c>
      <c r="K510" s="1">
        <v>11</v>
      </c>
      <c r="L510" s="1">
        <v>11</v>
      </c>
      <c r="M510" s="1">
        <v>0</v>
      </c>
      <c r="N510" s="1">
        <v>16.073</v>
      </c>
      <c r="O510" s="1">
        <v>44</v>
      </c>
      <c r="P510" s="1">
        <v>0.24429000000000001</v>
      </c>
      <c r="Q510" s="1">
        <v>0.66486199999999995</v>
      </c>
      <c r="R510" s="1">
        <v>-0.20546200000000001</v>
      </c>
      <c r="S510" s="1">
        <v>-0.81975799999999999</v>
      </c>
      <c r="T510" s="1" t="s">
        <v>1050</v>
      </c>
      <c r="U510" s="1" t="s">
        <v>434</v>
      </c>
      <c r="V510" s="1" t="s">
        <v>525</v>
      </c>
    </row>
    <row r="511" spans="1:22" x14ac:dyDescent="0.3">
      <c r="A511" s="2"/>
      <c r="B511" s="1">
        <v>26.4771</v>
      </c>
      <c r="C511" s="1">
        <v>25.724399999999999</v>
      </c>
      <c r="D511" s="1">
        <v>26.1724</v>
      </c>
      <c r="E511" s="1">
        <v>25.8796</v>
      </c>
      <c r="F511" s="1">
        <v>25.579000000000001</v>
      </c>
      <c r="G511" s="1">
        <v>26.5928</v>
      </c>
      <c r="H511" s="1"/>
      <c r="I511" s="18">
        <f t="shared" si="7"/>
        <v>6.0157982715729939E-2</v>
      </c>
      <c r="J511" s="1">
        <v>4</v>
      </c>
      <c r="K511" s="1">
        <v>4</v>
      </c>
      <c r="L511" s="1">
        <v>4</v>
      </c>
      <c r="M511" s="1">
        <v>0</v>
      </c>
      <c r="N511" s="1">
        <v>25.085999999999999</v>
      </c>
      <c r="O511" s="1">
        <v>24</v>
      </c>
      <c r="P511" s="1">
        <v>0.110566</v>
      </c>
      <c r="Q511" s="1">
        <v>0.27660299999999999</v>
      </c>
      <c r="R511" s="1">
        <v>-4.0551000000000004</v>
      </c>
      <c r="S511" s="1">
        <v>-1.9450099999999999</v>
      </c>
      <c r="T511" s="1" t="s">
        <v>1051</v>
      </c>
      <c r="U511" s="1" t="s">
        <v>222</v>
      </c>
      <c r="V511" s="1" t="s">
        <v>527</v>
      </c>
    </row>
    <row r="512" spans="1:22" x14ac:dyDescent="0.3">
      <c r="A512" s="2"/>
      <c r="B512" s="1">
        <v>31.3171</v>
      </c>
      <c r="C512" s="1">
        <v>31.1585</v>
      </c>
      <c r="D512" s="1">
        <v>31.241399999999999</v>
      </c>
      <c r="E512" s="1">
        <v>31.376899999999999</v>
      </c>
      <c r="F512" s="1">
        <v>31.353999999999999</v>
      </c>
      <c r="G512" s="1">
        <v>31.117799999999999</v>
      </c>
      <c r="H512" s="1"/>
      <c r="I512" s="18">
        <f t="shared" si="7"/>
        <v>0.82352194491941244</v>
      </c>
      <c r="J512" s="1">
        <v>31</v>
      </c>
      <c r="K512" s="1">
        <v>31</v>
      </c>
      <c r="L512" s="1">
        <v>31</v>
      </c>
      <c r="M512" s="1">
        <v>0</v>
      </c>
      <c r="N512" s="1">
        <v>247.99</v>
      </c>
      <c r="O512" s="1">
        <v>325</v>
      </c>
      <c r="P512" s="1">
        <v>0.55525999999999998</v>
      </c>
      <c r="Q512" s="1">
        <v>0.76542699999999997</v>
      </c>
      <c r="R512" s="1">
        <v>-0.28012100000000001</v>
      </c>
      <c r="S512" s="1">
        <v>-0.52292400000000006</v>
      </c>
      <c r="T512" s="1" t="s">
        <v>1052</v>
      </c>
      <c r="U512" s="1" t="s">
        <v>351</v>
      </c>
      <c r="V512" s="1" t="s">
        <v>527</v>
      </c>
    </row>
    <row r="513" spans="1:22" x14ac:dyDescent="0.3">
      <c r="A513" s="2"/>
      <c r="B513" s="1">
        <v>25.175799999999999</v>
      </c>
      <c r="C513" s="1">
        <v>25.285399999999999</v>
      </c>
      <c r="D513" s="1">
        <v>25.355799999999999</v>
      </c>
      <c r="E513" s="1">
        <v>25.2715</v>
      </c>
      <c r="F513" s="1">
        <v>25.712700000000002</v>
      </c>
      <c r="G513" s="1">
        <v>25.028099999999998</v>
      </c>
      <c r="H513" s="1"/>
      <c r="I513" s="18">
        <f t="shared" si="7"/>
        <v>0.54594328859178975</v>
      </c>
      <c r="J513" s="1">
        <v>15</v>
      </c>
      <c r="K513" s="1">
        <v>14</v>
      </c>
      <c r="L513" s="1">
        <v>14</v>
      </c>
      <c r="M513" s="1">
        <v>0</v>
      </c>
      <c r="N513" s="1">
        <v>117.88</v>
      </c>
      <c r="O513" s="1">
        <v>105</v>
      </c>
      <c r="P513" s="1">
        <v>1.50768E-2</v>
      </c>
      <c r="Q513" s="1">
        <v>0.150923</v>
      </c>
      <c r="R513" s="1">
        <v>-0.87317699999999998</v>
      </c>
      <c r="S513" s="1">
        <v>-2.7815099999999999</v>
      </c>
      <c r="T513" s="1" t="s">
        <v>1053</v>
      </c>
      <c r="U513" s="1" t="s">
        <v>435</v>
      </c>
      <c r="V513" s="1" t="s">
        <v>526</v>
      </c>
    </row>
    <row r="514" spans="1:22" x14ac:dyDescent="0.3">
      <c r="A514" s="2"/>
      <c r="B514" s="1">
        <v>23.782499999999999</v>
      </c>
      <c r="C514" s="1">
        <v>25.395</v>
      </c>
      <c r="D514" s="1">
        <v>24.9284</v>
      </c>
      <c r="E514" s="1">
        <v>23.8094</v>
      </c>
      <c r="F514" s="1">
        <v>25.0563</v>
      </c>
      <c r="G514" s="1">
        <v>24.7788</v>
      </c>
      <c r="H514" s="1"/>
      <c r="I514" s="18">
        <f t="shared" si="7"/>
        <v>0.9946616648048765</v>
      </c>
      <c r="J514" s="1">
        <v>9</v>
      </c>
      <c r="K514" s="1">
        <v>9</v>
      </c>
      <c r="L514" s="1">
        <v>9</v>
      </c>
      <c r="M514" s="1">
        <v>0</v>
      </c>
      <c r="N514" s="1">
        <v>58.485999999999997</v>
      </c>
      <c r="O514" s="1">
        <v>21</v>
      </c>
      <c r="P514" s="1">
        <v>0.98364499999999999</v>
      </c>
      <c r="Q514" s="1">
        <v>0.99299700000000002</v>
      </c>
      <c r="R514" s="1">
        <v>-7.7222200000000001E-3</v>
      </c>
      <c r="S514" s="1">
        <v>-1.7006E-2</v>
      </c>
      <c r="T514" s="1" t="s">
        <v>1054</v>
      </c>
      <c r="U514" s="1" t="s">
        <v>17</v>
      </c>
      <c r="V514" s="1" t="s">
        <v>1143</v>
      </c>
    </row>
    <row r="515" spans="1:22" x14ac:dyDescent="0.3">
      <c r="A515" s="2"/>
      <c r="B515" s="1">
        <v>27.988700000000001</v>
      </c>
      <c r="C515" s="1">
        <v>27.773399999999999</v>
      </c>
      <c r="D515" s="1">
        <v>27.724499999999999</v>
      </c>
      <c r="E515" s="1">
        <v>27.3841</v>
      </c>
      <c r="F515" s="1">
        <v>28.141400000000001</v>
      </c>
      <c r="G515" s="1">
        <v>28.192799999999998</v>
      </c>
      <c r="H515" s="1"/>
      <c r="I515" s="18">
        <f t="shared" si="7"/>
        <v>1.2435986882196166</v>
      </c>
      <c r="J515" s="1">
        <v>7</v>
      </c>
      <c r="K515" s="1">
        <v>7</v>
      </c>
      <c r="L515" s="1">
        <v>7</v>
      </c>
      <c r="M515" s="1">
        <v>0</v>
      </c>
      <c r="N515" s="1">
        <v>59.890999999999998</v>
      </c>
      <c r="O515" s="1">
        <v>95</v>
      </c>
      <c r="P515" s="1">
        <v>5.5877799999999998E-2</v>
      </c>
      <c r="Q515" s="1">
        <v>0.39376699999999998</v>
      </c>
      <c r="R515" s="1">
        <v>0.314521</v>
      </c>
      <c r="S515" s="1">
        <v>1.44373</v>
      </c>
      <c r="T515" s="1" t="s">
        <v>1055</v>
      </c>
      <c r="U515" s="1" t="s">
        <v>436</v>
      </c>
      <c r="V515" s="1" t="s">
        <v>532</v>
      </c>
    </row>
    <row r="516" spans="1:22" x14ac:dyDescent="0.3">
      <c r="A516" s="2"/>
      <c r="B516" s="1">
        <v>25.3202</v>
      </c>
      <c r="C516" s="1">
        <v>25.569600000000001</v>
      </c>
      <c r="D516" s="1">
        <v>25.678799999999999</v>
      </c>
      <c r="E516" s="1">
        <v>25.735900000000001</v>
      </c>
      <c r="F516" s="1">
        <v>25.626200000000001</v>
      </c>
      <c r="G516" s="1">
        <v>25.3689</v>
      </c>
      <c r="H516" s="1"/>
      <c r="I516" s="18">
        <f t="shared" si="7"/>
        <v>0.12650795398289144</v>
      </c>
      <c r="J516" s="1">
        <v>4</v>
      </c>
      <c r="K516" s="1">
        <v>4</v>
      </c>
      <c r="L516" s="1">
        <v>4</v>
      </c>
      <c r="M516" s="1">
        <v>0</v>
      </c>
      <c r="N516" s="1">
        <v>11.707000000000001</v>
      </c>
      <c r="O516" s="1">
        <v>10</v>
      </c>
      <c r="P516" s="1">
        <v>0.13495599999999999</v>
      </c>
      <c r="Q516" s="1">
        <v>0.30277900000000002</v>
      </c>
      <c r="R516" s="1">
        <v>-2.9826999999999999</v>
      </c>
      <c r="S516" s="1">
        <v>-1.7589699999999999</v>
      </c>
      <c r="T516" s="1" t="s">
        <v>1056</v>
      </c>
      <c r="U516" s="1" t="s">
        <v>281</v>
      </c>
      <c r="V516" s="1" t="s">
        <v>1143</v>
      </c>
    </row>
    <row r="517" spans="1:22" x14ac:dyDescent="0.3">
      <c r="A517" s="2"/>
      <c r="B517" s="1">
        <v>28.565000000000001</v>
      </c>
      <c r="C517" s="1">
        <v>27.891200000000001</v>
      </c>
      <c r="D517" s="1">
        <v>28.468299999999999</v>
      </c>
      <c r="E517" s="1">
        <v>27.511900000000001</v>
      </c>
      <c r="F517" s="1">
        <v>28.400300000000001</v>
      </c>
      <c r="G517" s="1">
        <v>28.6861</v>
      </c>
      <c r="H517" s="1"/>
      <c r="I517" s="18">
        <f t="shared" si="7"/>
        <v>0.49437921673286084</v>
      </c>
      <c r="J517" s="1">
        <v>13</v>
      </c>
      <c r="K517" s="1">
        <v>13</v>
      </c>
      <c r="L517" s="1">
        <v>13</v>
      </c>
      <c r="M517" s="1">
        <v>0</v>
      </c>
      <c r="N517" s="1">
        <v>147.13</v>
      </c>
      <c r="O517" s="1">
        <v>115</v>
      </c>
      <c r="P517" s="1">
        <v>8.7358599999999998E-3</v>
      </c>
      <c r="Q517" s="1">
        <v>0.109067</v>
      </c>
      <c r="R517" s="1">
        <v>-1.01631</v>
      </c>
      <c r="S517" s="1">
        <v>-3.2538299999999998</v>
      </c>
      <c r="T517" s="1" t="s">
        <v>1057</v>
      </c>
      <c r="U517" s="1" t="s">
        <v>281</v>
      </c>
      <c r="V517" s="1" t="s">
        <v>1143</v>
      </c>
    </row>
    <row r="518" spans="1:22" x14ac:dyDescent="0.3">
      <c r="A518" s="2"/>
      <c r="B518" s="1">
        <v>22.518899999999999</v>
      </c>
      <c r="C518" s="1">
        <v>22.746700000000001</v>
      </c>
      <c r="D518" s="1">
        <v>22.4055</v>
      </c>
      <c r="E518" s="1">
        <v>22.7409</v>
      </c>
      <c r="F518" s="1">
        <v>22.486499999999999</v>
      </c>
      <c r="G518" s="1">
        <v>22.581499999999998</v>
      </c>
      <c r="H518" s="1"/>
      <c r="I518" s="18">
        <f t="shared" si="7"/>
        <v>2.2336915838793048</v>
      </c>
      <c r="J518" s="1">
        <v>4</v>
      </c>
      <c r="K518" s="1">
        <v>4</v>
      </c>
      <c r="L518" s="1">
        <v>4</v>
      </c>
      <c r="M518" s="1">
        <v>0</v>
      </c>
      <c r="N518" s="1">
        <v>323.31</v>
      </c>
      <c r="O518" s="1">
        <v>39</v>
      </c>
      <c r="P518" s="1">
        <v>0.13215299999999999</v>
      </c>
      <c r="Q518" s="1">
        <v>0.31784299999999999</v>
      </c>
      <c r="R518" s="1">
        <v>1.15943</v>
      </c>
      <c r="S518" s="1">
        <v>1.62314</v>
      </c>
      <c r="T518" s="1" t="s">
        <v>1058</v>
      </c>
      <c r="U518" s="1" t="s">
        <v>437</v>
      </c>
      <c r="V518" s="1" t="s">
        <v>534</v>
      </c>
    </row>
    <row r="519" spans="1:22" x14ac:dyDescent="0.3">
      <c r="A519" s="2"/>
      <c r="B519" s="1">
        <v>22.9251</v>
      </c>
      <c r="C519" s="1">
        <v>23.697700000000001</v>
      </c>
      <c r="D519" s="1">
        <v>23.091999999999999</v>
      </c>
      <c r="E519" s="1">
        <v>23.4892</v>
      </c>
      <c r="F519" s="1">
        <v>23.597100000000001</v>
      </c>
      <c r="G519" s="1">
        <v>22.902100000000001</v>
      </c>
      <c r="H519" s="1"/>
      <c r="I519" s="18">
        <f t="shared" ref="I519:I582" si="8">POWER(2,R519)</f>
        <v>1.0873255845082583</v>
      </c>
      <c r="J519" s="1">
        <v>14</v>
      </c>
      <c r="K519" s="1">
        <v>14</v>
      </c>
      <c r="L519" s="1">
        <v>14</v>
      </c>
      <c r="M519" s="1">
        <v>0</v>
      </c>
      <c r="N519" s="1">
        <v>323.31</v>
      </c>
      <c r="O519" s="1">
        <v>211</v>
      </c>
      <c r="P519" s="1">
        <v>0.74176799999999998</v>
      </c>
      <c r="Q519" s="1">
        <v>0.87781500000000001</v>
      </c>
      <c r="R519" s="1">
        <v>0.120784</v>
      </c>
      <c r="S519" s="1">
        <v>0.27328400000000003</v>
      </c>
      <c r="T519" s="1" t="s">
        <v>1059</v>
      </c>
      <c r="U519" s="1" t="s">
        <v>438</v>
      </c>
      <c r="V519" s="1" t="s">
        <v>532</v>
      </c>
    </row>
    <row r="520" spans="1:22" x14ac:dyDescent="0.3">
      <c r="A520" s="2"/>
      <c r="B520" s="1">
        <v>23.494700000000002</v>
      </c>
      <c r="C520" s="1">
        <v>22.7484</v>
      </c>
      <c r="D520" s="1">
        <v>23.194500000000001</v>
      </c>
      <c r="E520" s="1">
        <v>23.206399999999999</v>
      </c>
      <c r="F520" s="1">
        <v>22.696000000000002</v>
      </c>
      <c r="G520" s="1">
        <v>23.2927</v>
      </c>
      <c r="H520" s="1"/>
      <c r="I520" s="18">
        <f t="shared" si="8"/>
        <v>1.2016360495268508</v>
      </c>
      <c r="J520" s="1">
        <v>4</v>
      </c>
      <c r="K520" s="1">
        <v>4</v>
      </c>
      <c r="L520" s="1">
        <v>4</v>
      </c>
      <c r="M520" s="1">
        <v>0</v>
      </c>
      <c r="N520" s="1">
        <v>6.4612999999999996</v>
      </c>
      <c r="O520" s="1">
        <v>11</v>
      </c>
      <c r="P520" s="1">
        <v>0.375079</v>
      </c>
      <c r="Q520" s="1">
        <v>0.69776899999999997</v>
      </c>
      <c r="R520" s="1">
        <v>0.26500000000000001</v>
      </c>
      <c r="S520" s="1">
        <v>0.72458299999999998</v>
      </c>
      <c r="T520" s="1" t="s">
        <v>1060</v>
      </c>
      <c r="U520" s="1" t="s">
        <v>439</v>
      </c>
      <c r="V520" s="1" t="s">
        <v>525</v>
      </c>
    </row>
    <row r="521" spans="1:22" x14ac:dyDescent="0.3">
      <c r="A521" s="2"/>
      <c r="B521" s="1">
        <v>25.030100000000001</v>
      </c>
      <c r="C521" s="1">
        <v>24.680900000000001</v>
      </c>
      <c r="D521" s="1">
        <v>25.4773</v>
      </c>
      <c r="E521" s="1">
        <v>24.813099999999999</v>
      </c>
      <c r="F521" s="1">
        <v>25.145499999999998</v>
      </c>
      <c r="G521" s="1">
        <v>25</v>
      </c>
      <c r="H521" s="1"/>
      <c r="I521" s="18">
        <f t="shared" si="8"/>
        <v>0.59999317704433086</v>
      </c>
      <c r="J521" s="1">
        <v>18</v>
      </c>
      <c r="K521" s="1">
        <v>18</v>
      </c>
      <c r="L521" s="1">
        <v>18</v>
      </c>
      <c r="M521" s="1">
        <v>0</v>
      </c>
      <c r="N521" s="1">
        <v>76.194000000000003</v>
      </c>
      <c r="O521" s="1">
        <v>95</v>
      </c>
      <c r="P521" s="1">
        <v>1.0966E-2</v>
      </c>
      <c r="Q521" s="1">
        <v>0.15695999999999999</v>
      </c>
      <c r="R521" s="1">
        <v>-0.73698200000000003</v>
      </c>
      <c r="S521" s="1">
        <v>-2.7873600000000001</v>
      </c>
      <c r="T521" s="1" t="s">
        <v>1061</v>
      </c>
      <c r="U521" s="1" t="s">
        <v>440</v>
      </c>
      <c r="V521" s="1" t="s">
        <v>531</v>
      </c>
    </row>
    <row r="522" spans="1:22" x14ac:dyDescent="0.3">
      <c r="A522" s="2"/>
      <c r="B522" s="1">
        <v>23.273900000000001</v>
      </c>
      <c r="C522" s="1">
        <v>25.4358</v>
      </c>
      <c r="D522" s="1">
        <v>24.688099999999999</v>
      </c>
      <c r="E522" s="1">
        <v>24.63</v>
      </c>
      <c r="F522" s="1">
        <v>24.9635</v>
      </c>
      <c r="G522" s="1">
        <v>24.291599999999999</v>
      </c>
      <c r="H522" s="1"/>
      <c r="I522" s="18">
        <f t="shared" si="8"/>
        <v>0.7956765577483973</v>
      </c>
      <c r="J522" s="1">
        <v>26</v>
      </c>
      <c r="K522" s="1">
        <v>26</v>
      </c>
      <c r="L522" s="1">
        <v>26</v>
      </c>
      <c r="M522" s="1">
        <v>0</v>
      </c>
      <c r="N522" s="1">
        <v>221.99</v>
      </c>
      <c r="O522" s="1">
        <v>280</v>
      </c>
      <c r="P522" s="1">
        <v>0.50036099999999994</v>
      </c>
      <c r="Q522" s="1">
        <v>0.73695299999999997</v>
      </c>
      <c r="R522" s="1">
        <v>-0.32974599999999998</v>
      </c>
      <c r="S522" s="1">
        <v>-0.60439200000000004</v>
      </c>
      <c r="T522" s="1" t="s">
        <v>1062</v>
      </c>
      <c r="U522" s="1" t="s">
        <v>441</v>
      </c>
      <c r="V522" s="1" t="s">
        <v>531</v>
      </c>
    </row>
    <row r="523" spans="1:22" x14ac:dyDescent="0.3">
      <c r="A523" s="2"/>
      <c r="B523" s="1">
        <v>27.3354</v>
      </c>
      <c r="C523" s="1">
        <v>27.385200000000001</v>
      </c>
      <c r="D523" s="1">
        <v>27.2666</v>
      </c>
      <c r="E523" s="1">
        <v>27.208600000000001</v>
      </c>
      <c r="F523" s="1">
        <v>27.589200000000002</v>
      </c>
      <c r="G523" s="1">
        <v>27.3338</v>
      </c>
      <c r="H523" s="1"/>
      <c r="I523" s="18">
        <f t="shared" si="8"/>
        <v>0.92236328995237127</v>
      </c>
      <c r="J523" s="1">
        <v>10</v>
      </c>
      <c r="K523" s="1">
        <v>10</v>
      </c>
      <c r="L523" s="1">
        <v>10</v>
      </c>
      <c r="M523" s="1">
        <v>0</v>
      </c>
      <c r="N523" s="1">
        <v>53.975000000000001</v>
      </c>
      <c r="O523" s="1">
        <v>104</v>
      </c>
      <c r="P523" s="1">
        <v>0.53439499999999995</v>
      </c>
      <c r="Q523" s="1">
        <v>0.809755</v>
      </c>
      <c r="R523" s="1">
        <v>-0.116593</v>
      </c>
      <c r="S523" s="1">
        <v>-0.42910399999999999</v>
      </c>
      <c r="T523" s="1" t="s">
        <v>1063</v>
      </c>
      <c r="U523" s="1" t="s">
        <v>442</v>
      </c>
      <c r="V523" s="1" t="s">
        <v>525</v>
      </c>
    </row>
    <row r="524" spans="1:22" x14ac:dyDescent="0.3">
      <c r="A524" s="2"/>
      <c r="B524" s="1">
        <v>25.7255</v>
      </c>
      <c r="C524" s="1">
        <v>25.4131</v>
      </c>
      <c r="D524" s="1">
        <v>25.214300000000001</v>
      </c>
      <c r="E524" s="1">
        <v>24.741</v>
      </c>
      <c r="F524" s="1">
        <v>25.457000000000001</v>
      </c>
      <c r="G524" s="1">
        <v>25.852799999999998</v>
      </c>
      <c r="H524" s="1"/>
      <c r="I524" s="18">
        <f t="shared" si="8"/>
        <v>0.76577846774982161</v>
      </c>
      <c r="J524" s="1">
        <v>5</v>
      </c>
      <c r="K524" s="1">
        <v>5</v>
      </c>
      <c r="L524" s="1">
        <v>5</v>
      </c>
      <c r="M524" s="1">
        <v>0</v>
      </c>
      <c r="N524" s="1">
        <v>78.287000000000006</v>
      </c>
      <c r="O524" s="1">
        <v>105</v>
      </c>
      <c r="P524" s="1">
        <v>0.135051</v>
      </c>
      <c r="Q524" s="1">
        <v>0.44146299999999999</v>
      </c>
      <c r="R524" s="1">
        <v>-0.38500099999999998</v>
      </c>
      <c r="S524" s="1">
        <v>-1.2580199999999999</v>
      </c>
      <c r="T524" s="1" t="s">
        <v>1064</v>
      </c>
      <c r="U524" s="1" t="s">
        <v>443</v>
      </c>
      <c r="V524" s="1" t="s">
        <v>527</v>
      </c>
    </row>
    <row r="525" spans="1:22" x14ac:dyDescent="0.3">
      <c r="A525" s="2"/>
      <c r="B525" s="1">
        <v>25.349699999999999</v>
      </c>
      <c r="C525" s="1">
        <v>25.2331</v>
      </c>
      <c r="D525" s="1">
        <v>25.538499999999999</v>
      </c>
      <c r="E525" s="1">
        <v>25.584399999999999</v>
      </c>
      <c r="F525" s="1">
        <v>25.580200000000001</v>
      </c>
      <c r="G525" s="1">
        <v>25.127800000000001</v>
      </c>
      <c r="H525" s="1"/>
      <c r="I525" s="18">
        <f t="shared" si="8"/>
        <v>1.4913428893465512</v>
      </c>
      <c r="J525" s="1">
        <v>13</v>
      </c>
      <c r="K525" s="1">
        <v>13</v>
      </c>
      <c r="L525" s="1">
        <v>13</v>
      </c>
      <c r="M525" s="1">
        <v>0</v>
      </c>
      <c r="N525" s="1">
        <v>323.31</v>
      </c>
      <c r="O525" s="1">
        <v>125</v>
      </c>
      <c r="P525" s="1">
        <v>8.1669000000000005E-2</v>
      </c>
      <c r="Q525" s="1">
        <v>0.31048599999999998</v>
      </c>
      <c r="R525" s="1">
        <v>0.57661200000000001</v>
      </c>
      <c r="S525" s="1">
        <v>1.65133</v>
      </c>
      <c r="T525" s="1" t="s">
        <v>1065</v>
      </c>
      <c r="U525" s="1" t="s">
        <v>444</v>
      </c>
      <c r="V525" s="1" t="s">
        <v>1143</v>
      </c>
    </row>
    <row r="526" spans="1:22" x14ac:dyDescent="0.3">
      <c r="A526" s="2"/>
      <c r="B526" s="1">
        <v>26.514299999999999</v>
      </c>
      <c r="C526" s="1">
        <v>26.357600000000001</v>
      </c>
      <c r="D526" s="1">
        <v>25.847200000000001</v>
      </c>
      <c r="E526" s="1">
        <v>26.2987</v>
      </c>
      <c r="F526" s="1">
        <v>26.672000000000001</v>
      </c>
      <c r="G526" s="1">
        <v>25.9771</v>
      </c>
      <c r="H526" s="1"/>
      <c r="I526" s="18">
        <f t="shared" si="8"/>
        <v>2.4475358640920044</v>
      </c>
      <c r="J526" s="1">
        <v>16</v>
      </c>
      <c r="K526" s="1">
        <v>16</v>
      </c>
      <c r="L526" s="1">
        <v>16</v>
      </c>
      <c r="M526" s="1">
        <v>0</v>
      </c>
      <c r="N526" s="1">
        <v>71.677000000000007</v>
      </c>
      <c r="O526" s="1">
        <v>79</v>
      </c>
      <c r="P526" s="1">
        <v>0.15326999999999999</v>
      </c>
      <c r="Q526" s="1">
        <v>0.358655</v>
      </c>
      <c r="R526" s="1">
        <v>1.2913300000000001</v>
      </c>
      <c r="S526" s="1">
        <v>1.5486599999999999</v>
      </c>
      <c r="T526" s="1" t="s">
        <v>1066</v>
      </c>
      <c r="U526" s="1" t="s">
        <v>445</v>
      </c>
      <c r="V526" s="1" t="s">
        <v>1143</v>
      </c>
    </row>
    <row r="527" spans="1:22" x14ac:dyDescent="0.3">
      <c r="A527" s="2"/>
      <c r="B527" s="1">
        <v>30.525200000000002</v>
      </c>
      <c r="C527" s="1">
        <v>29.289200000000001</v>
      </c>
      <c r="D527" s="1">
        <v>29.494499999999999</v>
      </c>
      <c r="E527" s="1">
        <v>29.372599999999998</v>
      </c>
      <c r="F527" s="1">
        <v>29.0505</v>
      </c>
      <c r="G527" s="1">
        <v>30.4817</v>
      </c>
      <c r="H527" s="1"/>
      <c r="I527" s="18">
        <f t="shared" si="8"/>
        <v>0.26230187036363134</v>
      </c>
      <c r="J527" s="1">
        <v>3</v>
      </c>
      <c r="K527" s="1">
        <v>3</v>
      </c>
      <c r="L527" s="1">
        <v>3</v>
      </c>
      <c r="M527" s="1">
        <v>0</v>
      </c>
      <c r="N527" s="1">
        <v>87.305999999999997</v>
      </c>
      <c r="O527" s="1">
        <v>26</v>
      </c>
      <c r="P527" s="1">
        <v>0.40387899999999999</v>
      </c>
      <c r="Q527" s="1">
        <v>0.62255499999999997</v>
      </c>
      <c r="R527" s="1">
        <v>-1.9307000000000001</v>
      </c>
      <c r="S527" s="1">
        <v>-0.88951199999999997</v>
      </c>
      <c r="T527" s="1" t="s">
        <v>1067</v>
      </c>
      <c r="U527" s="1" t="s">
        <v>2</v>
      </c>
      <c r="V527" s="1" t="s">
        <v>1143</v>
      </c>
    </row>
    <row r="528" spans="1:22" x14ac:dyDescent="0.3">
      <c r="A528" s="2"/>
      <c r="B528" s="1">
        <v>26.513500000000001</v>
      </c>
      <c r="C528" s="1">
        <v>26.636199999999999</v>
      </c>
      <c r="D528" s="1">
        <v>26.731300000000001</v>
      </c>
      <c r="E528" s="1">
        <v>26.704899999999999</v>
      </c>
      <c r="F528" s="1">
        <v>26.851199999999999</v>
      </c>
      <c r="G528" s="1">
        <v>26.4621</v>
      </c>
      <c r="H528" s="1"/>
      <c r="I528" s="18">
        <f t="shared" si="8"/>
        <v>1.137882823541521</v>
      </c>
      <c r="J528" s="1">
        <v>8</v>
      </c>
      <c r="K528" s="1">
        <v>8</v>
      </c>
      <c r="L528" s="1">
        <v>8</v>
      </c>
      <c r="M528" s="1">
        <v>0</v>
      </c>
      <c r="N528" s="1">
        <v>42.792000000000002</v>
      </c>
      <c r="O528" s="1">
        <v>34</v>
      </c>
      <c r="P528" s="1">
        <v>0.69951600000000003</v>
      </c>
      <c r="Q528" s="1">
        <v>0.84506899999999996</v>
      </c>
      <c r="R528" s="1">
        <v>0.18635199999999999</v>
      </c>
      <c r="S528" s="1">
        <v>0.33933400000000002</v>
      </c>
      <c r="T528" s="1" t="s">
        <v>1068</v>
      </c>
      <c r="U528" s="1" t="s">
        <v>446</v>
      </c>
      <c r="V528" s="1" t="s">
        <v>528</v>
      </c>
    </row>
    <row r="529" spans="1:22" x14ac:dyDescent="0.3">
      <c r="A529" s="2"/>
      <c r="B529" s="1">
        <v>23.0791</v>
      </c>
      <c r="C529" s="1">
        <v>21.940799999999999</v>
      </c>
      <c r="D529" s="1">
        <v>22.494800000000001</v>
      </c>
      <c r="E529" s="1">
        <v>22.957000000000001</v>
      </c>
      <c r="F529" s="1">
        <v>22.122399999999999</v>
      </c>
      <c r="G529" s="1">
        <v>22.729500000000002</v>
      </c>
      <c r="H529" s="1"/>
      <c r="I529" s="18">
        <f t="shared" si="8"/>
        <v>0.73390895200045225</v>
      </c>
      <c r="J529" s="1">
        <v>9</v>
      </c>
      <c r="K529" s="1">
        <v>7</v>
      </c>
      <c r="L529" s="1">
        <v>7</v>
      </c>
      <c r="M529" s="1">
        <v>0</v>
      </c>
      <c r="N529" s="1">
        <v>49.628</v>
      </c>
      <c r="O529" s="1">
        <v>26</v>
      </c>
      <c r="P529" s="1">
        <v>0.17957799999999999</v>
      </c>
      <c r="Q529" s="1">
        <v>0.458536</v>
      </c>
      <c r="R529" s="1">
        <v>-0.44632699999999997</v>
      </c>
      <c r="S529" s="1">
        <v>-1.1910499999999999</v>
      </c>
      <c r="T529" s="1" t="s">
        <v>1069</v>
      </c>
      <c r="U529" s="1" t="s">
        <v>447</v>
      </c>
      <c r="V529" s="1" t="s">
        <v>527</v>
      </c>
    </row>
    <row r="530" spans="1:22" x14ac:dyDescent="0.3">
      <c r="A530" s="2"/>
      <c r="B530" s="1">
        <v>26.258299999999998</v>
      </c>
      <c r="C530" s="1">
        <v>27.379799999999999</v>
      </c>
      <c r="D530" s="1">
        <v>27.1999</v>
      </c>
      <c r="E530" s="1">
        <v>26.884</v>
      </c>
      <c r="F530" s="1">
        <v>27.753799999999998</v>
      </c>
      <c r="G530" s="1">
        <v>26.540800000000001</v>
      </c>
      <c r="H530" s="1"/>
      <c r="I530" s="18">
        <f t="shared" si="8"/>
        <v>3.2699305620738297</v>
      </c>
      <c r="J530" s="1">
        <v>3</v>
      </c>
      <c r="K530" s="1">
        <v>3</v>
      </c>
      <c r="L530" s="1">
        <v>3</v>
      </c>
      <c r="M530" s="1">
        <v>0</v>
      </c>
      <c r="N530" s="1">
        <v>7.2534000000000001</v>
      </c>
      <c r="O530" s="1">
        <v>9</v>
      </c>
      <c r="P530" s="1">
        <v>0.322604</v>
      </c>
      <c r="Q530" s="1">
        <v>0.52370399999999995</v>
      </c>
      <c r="R530" s="1">
        <v>1.70926</v>
      </c>
      <c r="S530" s="1">
        <v>1.05768</v>
      </c>
      <c r="T530" s="1" t="s">
        <v>1070</v>
      </c>
      <c r="U530" s="1" t="s">
        <v>448</v>
      </c>
      <c r="V530" s="1" t="s">
        <v>526</v>
      </c>
    </row>
    <row r="531" spans="1:22" x14ac:dyDescent="0.3">
      <c r="A531" s="2"/>
      <c r="B531" s="1">
        <v>27.445699999999999</v>
      </c>
      <c r="C531" s="1">
        <v>27.539100000000001</v>
      </c>
      <c r="D531" s="1">
        <v>27.565200000000001</v>
      </c>
      <c r="E531" s="1">
        <v>27.110399999999998</v>
      </c>
      <c r="F531" s="1">
        <v>27.693200000000001</v>
      </c>
      <c r="G531" s="1">
        <v>27.5898</v>
      </c>
      <c r="H531" s="1"/>
      <c r="I531" s="18">
        <f t="shared" si="8"/>
        <v>0.12401014033309375</v>
      </c>
      <c r="J531" s="1">
        <v>8</v>
      </c>
      <c r="K531" s="1">
        <v>8</v>
      </c>
      <c r="L531" s="1">
        <v>8</v>
      </c>
      <c r="M531" s="1">
        <v>0</v>
      </c>
      <c r="N531" s="1">
        <v>11.065</v>
      </c>
      <c r="O531" s="1">
        <v>16</v>
      </c>
      <c r="P531" s="1">
        <v>0.120825</v>
      </c>
      <c r="Q531" s="1">
        <v>0.304145</v>
      </c>
      <c r="R531" s="1">
        <v>-3.0114700000000001</v>
      </c>
      <c r="S531" s="1">
        <v>-1.8448599999999999</v>
      </c>
      <c r="T531" s="1" t="s">
        <v>1071</v>
      </c>
      <c r="U531" s="1" t="s">
        <v>449</v>
      </c>
      <c r="V531" s="1" t="s">
        <v>525</v>
      </c>
    </row>
    <row r="532" spans="1:22" x14ac:dyDescent="0.3">
      <c r="A532" s="2"/>
      <c r="B532" s="1">
        <v>24.616800000000001</v>
      </c>
      <c r="C532" s="1">
        <v>25.136800000000001</v>
      </c>
      <c r="D532" s="1">
        <v>25.250499999999999</v>
      </c>
      <c r="E532" s="1">
        <v>24.638100000000001</v>
      </c>
      <c r="F532" s="1">
        <v>25.541399999999999</v>
      </c>
      <c r="G532" s="1">
        <v>24.574000000000002</v>
      </c>
      <c r="H532" s="1"/>
      <c r="I532" s="18">
        <f t="shared" si="8"/>
        <v>0.69959796604379676</v>
      </c>
      <c r="J532" s="1">
        <v>4</v>
      </c>
      <c r="K532" s="1">
        <v>4</v>
      </c>
      <c r="L532" s="1">
        <v>4</v>
      </c>
      <c r="M532" s="1">
        <v>0</v>
      </c>
      <c r="N532" s="1">
        <v>61.576000000000001</v>
      </c>
      <c r="O532" s="1">
        <v>27</v>
      </c>
      <c r="P532" s="1">
        <v>0.14957999999999999</v>
      </c>
      <c r="Q532" s="1">
        <v>0.41730699999999998</v>
      </c>
      <c r="R532" s="1">
        <v>-0.51540200000000003</v>
      </c>
      <c r="S532" s="1">
        <v>-1.3233900000000001</v>
      </c>
      <c r="T532" s="1" t="s">
        <v>1072</v>
      </c>
      <c r="U532" s="1" t="s">
        <v>450</v>
      </c>
      <c r="V532" s="1" t="s">
        <v>531</v>
      </c>
    </row>
    <row r="533" spans="1:22" x14ac:dyDescent="0.3">
      <c r="A533" s="2"/>
      <c r="B533" s="1">
        <v>25.832899999999999</v>
      </c>
      <c r="C533" s="1">
        <v>25.6816</v>
      </c>
      <c r="D533" s="1">
        <v>26.064599999999999</v>
      </c>
      <c r="E533" s="1">
        <v>25.873999999999999</v>
      </c>
      <c r="F533" s="1">
        <v>26.020600000000002</v>
      </c>
      <c r="G533" s="1">
        <v>25.803100000000001</v>
      </c>
      <c r="H533" s="1"/>
      <c r="I533" s="18">
        <f t="shared" si="8"/>
        <v>1.5019595922089179</v>
      </c>
      <c r="J533" s="1">
        <v>6</v>
      </c>
      <c r="K533" s="1">
        <v>6</v>
      </c>
      <c r="L533" s="1">
        <v>6</v>
      </c>
      <c r="M533" s="1">
        <v>0</v>
      </c>
      <c r="N533" s="1">
        <v>16.399000000000001</v>
      </c>
      <c r="O533" s="1">
        <v>37</v>
      </c>
      <c r="P533" s="1">
        <v>0.46146900000000002</v>
      </c>
      <c r="Q533" s="1">
        <v>0.69603499999999996</v>
      </c>
      <c r="R533" s="1">
        <v>0.58684599999999998</v>
      </c>
      <c r="S533" s="1">
        <v>0.71462999999999999</v>
      </c>
      <c r="T533" s="1" t="s">
        <v>1073</v>
      </c>
      <c r="U533" s="1" t="s">
        <v>451</v>
      </c>
      <c r="V533" s="1" t="s">
        <v>1143</v>
      </c>
    </row>
    <row r="534" spans="1:22" x14ac:dyDescent="0.3">
      <c r="A534" s="2"/>
      <c r="B534" s="1">
        <v>26.863900000000001</v>
      </c>
      <c r="C534" s="1">
        <v>26.060700000000001</v>
      </c>
      <c r="D534" s="1">
        <v>26.576599999999999</v>
      </c>
      <c r="E534" s="1">
        <v>26.301200000000001</v>
      </c>
      <c r="F534" s="1">
        <v>25.952500000000001</v>
      </c>
      <c r="G534" s="1">
        <v>27.005600000000001</v>
      </c>
      <c r="H534" s="1"/>
      <c r="I534" s="18">
        <f t="shared" si="8"/>
        <v>0.80976376926346316</v>
      </c>
      <c r="J534" s="1">
        <v>16</v>
      </c>
      <c r="K534" s="1">
        <v>12</v>
      </c>
      <c r="L534" s="1">
        <v>12</v>
      </c>
      <c r="M534" s="1">
        <v>0</v>
      </c>
      <c r="N534" s="1">
        <v>138.93</v>
      </c>
      <c r="O534" s="1">
        <v>60</v>
      </c>
      <c r="P534" s="1">
        <v>0.19777400000000001</v>
      </c>
      <c r="Q534" s="1">
        <v>0.51750399999999996</v>
      </c>
      <c r="R534" s="1">
        <v>-0.304427</v>
      </c>
      <c r="S534" s="1">
        <v>-1.0238499999999999</v>
      </c>
      <c r="T534" s="1" t="s">
        <v>1074</v>
      </c>
      <c r="U534" s="1" t="s">
        <v>452</v>
      </c>
      <c r="V534" s="1" t="s">
        <v>527</v>
      </c>
    </row>
    <row r="535" spans="1:22" x14ac:dyDescent="0.3">
      <c r="A535" s="2"/>
      <c r="B535" s="1">
        <v>25.752300000000002</v>
      </c>
      <c r="C535" s="1">
        <v>25.422599999999999</v>
      </c>
      <c r="D535" s="1">
        <v>25.704000000000001</v>
      </c>
      <c r="E535" s="1">
        <v>25.638300000000001</v>
      </c>
      <c r="F535" s="1">
        <v>26.3461</v>
      </c>
      <c r="G535" s="1">
        <v>25.1282</v>
      </c>
      <c r="H535" s="1"/>
      <c r="I535" s="18">
        <f t="shared" si="8"/>
        <v>0.93778239454855195</v>
      </c>
      <c r="J535" s="1">
        <v>45</v>
      </c>
      <c r="K535" s="1">
        <v>45</v>
      </c>
      <c r="L535" s="1">
        <v>45</v>
      </c>
      <c r="M535" s="1">
        <v>0</v>
      </c>
      <c r="N535" s="1">
        <v>323.31</v>
      </c>
      <c r="O535" s="1">
        <v>509</v>
      </c>
      <c r="P535" s="1">
        <v>0.62060199999999999</v>
      </c>
      <c r="Q535" s="1">
        <v>0.84685200000000005</v>
      </c>
      <c r="R535" s="1">
        <v>-9.2674900000000004E-2</v>
      </c>
      <c r="S535" s="1">
        <v>-0.33944800000000003</v>
      </c>
      <c r="T535" s="1" t="s">
        <v>1075</v>
      </c>
      <c r="U535" s="1" t="s">
        <v>453</v>
      </c>
      <c r="V535" s="1" t="s">
        <v>527</v>
      </c>
    </row>
    <row r="536" spans="1:22" x14ac:dyDescent="0.3">
      <c r="A536" s="2"/>
      <c r="B536" s="1">
        <v>26.391300000000001</v>
      </c>
      <c r="C536" s="1">
        <v>25.549800000000001</v>
      </c>
      <c r="D536" s="1">
        <v>25.774799999999999</v>
      </c>
      <c r="E536" s="1">
        <v>25.758299999999998</v>
      </c>
      <c r="F536" s="1">
        <v>25.778099999999998</v>
      </c>
      <c r="G536" s="1">
        <v>26.002099999999999</v>
      </c>
      <c r="H536" s="1"/>
      <c r="I536" s="18">
        <f t="shared" si="8"/>
        <v>0.99612679715498542</v>
      </c>
      <c r="J536" s="1">
        <v>15</v>
      </c>
      <c r="K536" s="1">
        <v>14</v>
      </c>
      <c r="L536" s="1">
        <v>14</v>
      </c>
      <c r="M536" s="1">
        <v>0</v>
      </c>
      <c r="N536" s="1">
        <v>141.62</v>
      </c>
      <c r="O536" s="1">
        <v>156</v>
      </c>
      <c r="P536" s="1">
        <v>0.93375200000000003</v>
      </c>
      <c r="Q536" s="1">
        <v>0.985236</v>
      </c>
      <c r="R536" s="1">
        <v>-5.5986999999999999E-3</v>
      </c>
      <c r="S536" s="1">
        <v>-3.4288800000000001E-2</v>
      </c>
      <c r="T536" s="1" t="s">
        <v>1076</v>
      </c>
      <c r="U536" s="1" t="s">
        <v>454</v>
      </c>
      <c r="V536" s="1" t="s">
        <v>526</v>
      </c>
    </row>
    <row r="537" spans="1:22" x14ac:dyDescent="0.3">
      <c r="A537" s="2"/>
      <c r="B537" s="1">
        <v>24.763000000000002</v>
      </c>
      <c r="C537" s="1">
        <v>24.357299999999999</v>
      </c>
      <c r="D537" s="1">
        <v>24.630800000000001</v>
      </c>
      <c r="E537" s="1">
        <v>24.529199999999999</v>
      </c>
      <c r="F537" s="1">
        <v>24.431999999999999</v>
      </c>
      <c r="G537" s="1">
        <v>24.677800000000001</v>
      </c>
      <c r="H537" s="1"/>
      <c r="I537" s="18">
        <f t="shared" si="8"/>
        <v>0.68554534476166018</v>
      </c>
      <c r="J537" s="1">
        <v>8</v>
      </c>
      <c r="K537" s="1">
        <v>8</v>
      </c>
      <c r="L537" s="1">
        <v>8</v>
      </c>
      <c r="M537" s="1">
        <v>0</v>
      </c>
      <c r="N537" s="1">
        <v>119.65</v>
      </c>
      <c r="O537" s="1">
        <v>58</v>
      </c>
      <c r="P537" s="1">
        <v>9.4317499999999992E-3</v>
      </c>
      <c r="Q537" s="1">
        <v>0.18182899999999999</v>
      </c>
      <c r="R537" s="1">
        <v>-0.54467600000000005</v>
      </c>
      <c r="S537" s="1">
        <v>-2.51783</v>
      </c>
      <c r="T537" s="1" t="s">
        <v>1077</v>
      </c>
      <c r="U537" s="1" t="s">
        <v>455</v>
      </c>
      <c r="V537" s="1" t="s">
        <v>526</v>
      </c>
    </row>
    <row r="538" spans="1:22" x14ac:dyDescent="0.3">
      <c r="A538" s="2"/>
      <c r="B538" s="1">
        <v>25.4818</v>
      </c>
      <c r="C538" s="1">
        <v>24.979600000000001</v>
      </c>
      <c r="D538" s="1">
        <v>25.2088</v>
      </c>
      <c r="E538" s="1">
        <v>25.299499999999998</v>
      </c>
      <c r="F538" s="1">
        <v>24.873999999999999</v>
      </c>
      <c r="G538" s="1">
        <v>25.6723</v>
      </c>
      <c r="H538" s="1"/>
      <c r="I538" s="18">
        <f t="shared" si="8"/>
        <v>0.92818095448456206</v>
      </c>
      <c r="J538" s="1">
        <v>20</v>
      </c>
      <c r="K538" s="1">
        <v>20</v>
      </c>
      <c r="L538" s="1">
        <v>19</v>
      </c>
      <c r="M538" s="1">
        <v>0</v>
      </c>
      <c r="N538" s="1">
        <v>45.926000000000002</v>
      </c>
      <c r="O538" s="1">
        <v>124</v>
      </c>
      <c r="P538" s="1">
        <v>0.786748</v>
      </c>
      <c r="Q538" s="1">
        <v>0.91208699999999998</v>
      </c>
      <c r="R538" s="1">
        <v>-0.10752200000000001</v>
      </c>
      <c r="S538" s="1">
        <v>-0.22794500000000001</v>
      </c>
      <c r="T538" s="1" t="s">
        <v>1078</v>
      </c>
      <c r="U538" s="1" t="s">
        <v>456</v>
      </c>
      <c r="V538" s="1" t="s">
        <v>528</v>
      </c>
    </row>
    <row r="539" spans="1:22" x14ac:dyDescent="0.3">
      <c r="A539" s="2"/>
      <c r="B539" s="1">
        <v>31.995899999999999</v>
      </c>
      <c r="C539" s="1">
        <v>31.9086</v>
      </c>
      <c r="D539" s="1">
        <v>32.247599999999998</v>
      </c>
      <c r="E539" s="1">
        <v>31.965699999999998</v>
      </c>
      <c r="F539" s="1">
        <v>32.161000000000001</v>
      </c>
      <c r="G539" s="1">
        <v>31.932200000000002</v>
      </c>
      <c r="H539" s="1"/>
      <c r="I539" s="18">
        <f t="shared" si="8"/>
        <v>1.047297994448948</v>
      </c>
      <c r="J539" s="1">
        <v>8</v>
      </c>
      <c r="K539" s="1">
        <v>8</v>
      </c>
      <c r="L539" s="1">
        <v>8</v>
      </c>
      <c r="M539" s="1">
        <v>0</v>
      </c>
      <c r="N539" s="1">
        <v>23.460999999999999</v>
      </c>
      <c r="O539" s="1">
        <v>51</v>
      </c>
      <c r="P539" s="1">
        <v>0.48158499999999999</v>
      </c>
      <c r="Q539" s="1">
        <v>0.84177299999999999</v>
      </c>
      <c r="R539" s="1">
        <v>6.6671999999999995E-2</v>
      </c>
      <c r="S539" s="1">
        <v>0.35840499999999997</v>
      </c>
      <c r="T539" s="1" t="s">
        <v>1079</v>
      </c>
      <c r="U539" s="1" t="s">
        <v>457</v>
      </c>
      <c r="V539" s="1" t="s">
        <v>529</v>
      </c>
    </row>
    <row r="540" spans="1:22" x14ac:dyDescent="0.3">
      <c r="A540" s="2"/>
      <c r="B540" s="1">
        <v>18.897099999999998</v>
      </c>
      <c r="C540" s="1">
        <v>23.4068</v>
      </c>
      <c r="D540" s="1">
        <v>21.151599999999998</v>
      </c>
      <c r="E540" s="1">
        <v>21.361699999999999</v>
      </c>
      <c r="F540" s="1">
        <v>21.0989</v>
      </c>
      <c r="G540" s="1">
        <v>21.581600000000002</v>
      </c>
      <c r="H540" s="1"/>
      <c r="I540" s="18">
        <f t="shared" si="8"/>
        <v>0.37444870361306853</v>
      </c>
      <c r="J540" s="1">
        <v>9</v>
      </c>
      <c r="K540" s="1">
        <v>9</v>
      </c>
      <c r="L540" s="1">
        <v>9</v>
      </c>
      <c r="M540" s="1">
        <v>0</v>
      </c>
      <c r="N540" s="1">
        <v>61.039000000000001</v>
      </c>
      <c r="O540" s="1">
        <v>9</v>
      </c>
      <c r="P540" s="1">
        <v>0.29559999999999997</v>
      </c>
      <c r="Q540" s="1">
        <v>0.50113399999999997</v>
      </c>
      <c r="R540" s="1">
        <v>-1.41716</v>
      </c>
      <c r="S540" s="1">
        <v>-1.10816</v>
      </c>
      <c r="T540" s="1" t="s">
        <v>1080</v>
      </c>
      <c r="U540" s="1" t="s">
        <v>17</v>
      </c>
      <c r="V540" s="1" t="s">
        <v>1143</v>
      </c>
    </row>
    <row r="541" spans="1:22" x14ac:dyDescent="0.3">
      <c r="A541" s="2"/>
      <c r="B541" s="1">
        <v>26.0764</v>
      </c>
      <c r="C541" s="1">
        <v>26.088799999999999</v>
      </c>
      <c r="D541" s="1">
        <v>26.303000000000001</v>
      </c>
      <c r="E541" s="1">
        <v>26.281199999999998</v>
      </c>
      <c r="F541" s="1">
        <v>26.194500000000001</v>
      </c>
      <c r="G541" s="1">
        <v>25.891999999999999</v>
      </c>
      <c r="H541" s="1"/>
      <c r="I541" s="18">
        <f t="shared" si="8"/>
        <v>1.1212624466750389</v>
      </c>
      <c r="J541" s="1">
        <v>9</v>
      </c>
      <c r="K541" s="1">
        <v>7</v>
      </c>
      <c r="L541" s="1">
        <v>7</v>
      </c>
      <c r="M541" s="1">
        <v>0</v>
      </c>
      <c r="N541" s="1">
        <v>16.492000000000001</v>
      </c>
      <c r="O541" s="1">
        <v>61</v>
      </c>
      <c r="P541" s="1">
        <v>0.57408400000000004</v>
      </c>
      <c r="Q541" s="1">
        <v>0.80116799999999999</v>
      </c>
      <c r="R541" s="1">
        <v>0.16512399999999999</v>
      </c>
      <c r="S541" s="1">
        <v>0.44609399999999999</v>
      </c>
      <c r="T541" s="1" t="s">
        <v>1081</v>
      </c>
      <c r="U541" s="1" t="s">
        <v>458</v>
      </c>
      <c r="V541" s="1" t="s">
        <v>529</v>
      </c>
    </row>
    <row r="542" spans="1:22" x14ac:dyDescent="0.3">
      <c r="A542" s="2"/>
      <c r="B542" s="1">
        <v>31.074100000000001</v>
      </c>
      <c r="C542" s="1">
        <v>31.0185</v>
      </c>
      <c r="D542" s="1">
        <v>30.8386</v>
      </c>
      <c r="E542" s="1">
        <v>30.8353</v>
      </c>
      <c r="F542" s="1">
        <v>30.981400000000001</v>
      </c>
      <c r="G542" s="1">
        <v>31.212199999999999</v>
      </c>
      <c r="H542" s="1"/>
      <c r="I542" s="18">
        <f t="shared" si="8"/>
        <v>1.8552607930542298</v>
      </c>
      <c r="J542" s="1">
        <v>4</v>
      </c>
      <c r="K542" s="1">
        <v>3</v>
      </c>
      <c r="L542" s="1">
        <v>3</v>
      </c>
      <c r="M542" s="1">
        <v>0</v>
      </c>
      <c r="N542" s="1">
        <v>4.6022999999999996</v>
      </c>
      <c r="O542" s="1">
        <v>16</v>
      </c>
      <c r="P542" s="1">
        <v>0.16411400000000001</v>
      </c>
      <c r="Q542" s="1">
        <v>0.395818</v>
      </c>
      <c r="R542" s="1">
        <v>0.89162200000000003</v>
      </c>
      <c r="S542" s="1">
        <v>1.42866</v>
      </c>
      <c r="T542" s="1" t="s">
        <v>1082</v>
      </c>
      <c r="U542" s="1" t="s">
        <v>460</v>
      </c>
      <c r="V542" s="1" t="s">
        <v>528</v>
      </c>
    </row>
    <row r="543" spans="1:22" x14ac:dyDescent="0.3">
      <c r="A543" s="2"/>
      <c r="B543" s="1">
        <v>28.683299999999999</v>
      </c>
      <c r="C543" s="1">
        <v>28.890699999999999</v>
      </c>
      <c r="D543" s="1">
        <v>28.677499999999998</v>
      </c>
      <c r="E543" s="1">
        <v>28.550599999999999</v>
      </c>
      <c r="F543" s="1">
        <v>29.033000000000001</v>
      </c>
      <c r="G543" s="1">
        <v>28.778099999999998</v>
      </c>
      <c r="H543" s="1"/>
      <c r="I543" s="18">
        <f t="shared" si="8"/>
        <v>1.8676783283687128</v>
      </c>
      <c r="J543" s="1">
        <v>2</v>
      </c>
      <c r="K543" s="1">
        <v>2</v>
      </c>
      <c r="L543" s="1">
        <v>2</v>
      </c>
      <c r="M543" s="1">
        <v>0</v>
      </c>
      <c r="N543" s="1">
        <v>8.9016999999999999</v>
      </c>
      <c r="O543" s="1">
        <v>15</v>
      </c>
      <c r="P543" s="1">
        <v>0.579515</v>
      </c>
      <c r="Q543" s="1">
        <v>0.75965400000000005</v>
      </c>
      <c r="R543" s="1">
        <v>0.90124599999999999</v>
      </c>
      <c r="S543" s="1">
        <v>0.56447800000000004</v>
      </c>
      <c r="T543" s="1" t="s">
        <v>1083</v>
      </c>
      <c r="U543" s="1" t="s">
        <v>461</v>
      </c>
      <c r="V543" s="1" t="s">
        <v>525</v>
      </c>
    </row>
    <row r="544" spans="1:22" x14ac:dyDescent="0.3">
      <c r="A544" s="2"/>
      <c r="B544" s="1">
        <v>25.810500000000001</v>
      </c>
      <c r="C544" s="1">
        <v>26.5139</v>
      </c>
      <c r="D544" s="1">
        <v>26.003900000000002</v>
      </c>
      <c r="E544" s="1">
        <v>26.266300000000001</v>
      </c>
      <c r="F544" s="1">
        <v>26.335599999999999</v>
      </c>
      <c r="G544" s="1">
        <v>25.8828</v>
      </c>
      <c r="H544" s="1"/>
      <c r="I544" s="18">
        <f t="shared" si="8"/>
        <v>0.62475740447424488</v>
      </c>
      <c r="J544" s="1">
        <v>7</v>
      </c>
      <c r="K544" s="1">
        <v>7</v>
      </c>
      <c r="L544" s="1">
        <v>7</v>
      </c>
      <c r="M544" s="1">
        <v>0</v>
      </c>
      <c r="N544" s="1">
        <v>69.548000000000002</v>
      </c>
      <c r="O544" s="1">
        <v>47</v>
      </c>
      <c r="P544" s="1">
        <v>0.28709600000000002</v>
      </c>
      <c r="Q544" s="1">
        <v>0.51840699999999995</v>
      </c>
      <c r="R544" s="1">
        <v>-0.67863200000000001</v>
      </c>
      <c r="S544" s="1">
        <v>-1.0391300000000001</v>
      </c>
      <c r="T544" s="1" t="s">
        <v>1084</v>
      </c>
      <c r="U544" s="1" t="s">
        <v>462</v>
      </c>
      <c r="V544" s="1" t="s">
        <v>534</v>
      </c>
    </row>
    <row r="545" spans="1:22" x14ac:dyDescent="0.3">
      <c r="A545" s="2"/>
      <c r="B545" s="1">
        <v>24.044799999999999</v>
      </c>
      <c r="C545" s="1">
        <v>23.326699999999999</v>
      </c>
      <c r="D545" s="1">
        <v>23.303000000000001</v>
      </c>
      <c r="E545" s="1">
        <v>23.091000000000001</v>
      </c>
      <c r="F545" s="1">
        <v>23.5075</v>
      </c>
      <c r="G545" s="1">
        <v>24.305599999999998</v>
      </c>
      <c r="H545" s="1"/>
      <c r="I545" s="18">
        <f t="shared" si="8"/>
        <v>0.82809546496377884</v>
      </c>
      <c r="J545" s="1">
        <v>3</v>
      </c>
      <c r="K545" s="1">
        <v>3</v>
      </c>
      <c r="L545" s="1">
        <v>3</v>
      </c>
      <c r="M545" s="1">
        <v>0</v>
      </c>
      <c r="N545" s="1">
        <v>64.933999999999997</v>
      </c>
      <c r="O545" s="1">
        <v>46</v>
      </c>
      <c r="P545" s="1">
        <v>5.4351400000000001E-2</v>
      </c>
      <c r="Q545" s="1">
        <v>0.40211000000000002</v>
      </c>
      <c r="R545" s="1">
        <v>-0.27213100000000001</v>
      </c>
      <c r="S545" s="1">
        <v>-1.35415</v>
      </c>
      <c r="T545" s="1" t="s">
        <v>1085</v>
      </c>
      <c r="U545" s="1" t="s">
        <v>463</v>
      </c>
      <c r="V545" s="1" t="s">
        <v>525</v>
      </c>
    </row>
    <row r="546" spans="1:22" x14ac:dyDescent="0.3">
      <c r="A546" s="2"/>
      <c r="B546" s="1">
        <v>24.342099999999999</v>
      </c>
      <c r="C546" s="1">
        <v>24.531300000000002</v>
      </c>
      <c r="D546" s="1">
        <v>24.817799999999998</v>
      </c>
      <c r="E546" s="1">
        <v>24.322800000000001</v>
      </c>
      <c r="F546" s="1">
        <v>24.822099999999999</v>
      </c>
      <c r="G546" s="1">
        <v>24.427600000000002</v>
      </c>
      <c r="H546" s="1"/>
      <c r="I546" s="18">
        <f t="shared" si="8"/>
        <v>1.4156111203221773</v>
      </c>
      <c r="J546" s="1">
        <v>9</v>
      </c>
      <c r="K546" s="1">
        <v>9</v>
      </c>
      <c r="L546" s="1">
        <v>9</v>
      </c>
      <c r="M546" s="1">
        <v>0</v>
      </c>
      <c r="N546" s="1">
        <v>300.97000000000003</v>
      </c>
      <c r="O546" s="1">
        <v>179</v>
      </c>
      <c r="P546" s="1">
        <v>0.12597800000000001</v>
      </c>
      <c r="Q546" s="1">
        <v>0.39860899999999999</v>
      </c>
      <c r="R546" s="1">
        <v>0.50142500000000001</v>
      </c>
      <c r="S546" s="1">
        <v>1.3930100000000001</v>
      </c>
      <c r="T546" s="1" t="s">
        <v>1086</v>
      </c>
      <c r="U546" s="1" t="s">
        <v>464</v>
      </c>
      <c r="V546" s="6" t="s">
        <v>532</v>
      </c>
    </row>
    <row r="547" spans="1:22" x14ac:dyDescent="0.3">
      <c r="A547" s="2"/>
      <c r="B547" s="1">
        <v>24.341999999999999</v>
      </c>
      <c r="C547" s="1">
        <v>24.4788</v>
      </c>
      <c r="D547" s="1">
        <v>23.511299999999999</v>
      </c>
      <c r="E547" s="1">
        <v>23.927700000000002</v>
      </c>
      <c r="F547" s="1">
        <v>24.398199999999999</v>
      </c>
      <c r="G547" s="1">
        <v>23.809899999999999</v>
      </c>
      <c r="H547" s="1"/>
      <c r="I547" s="18">
        <f t="shared" si="8"/>
        <v>1.3203267435382648</v>
      </c>
      <c r="J547" s="1">
        <v>10</v>
      </c>
      <c r="K547" s="1">
        <v>10</v>
      </c>
      <c r="L547" s="1">
        <v>10</v>
      </c>
      <c r="M547" s="1">
        <v>0</v>
      </c>
      <c r="N547" s="1">
        <v>125.36</v>
      </c>
      <c r="O547" s="1">
        <v>60</v>
      </c>
      <c r="P547" s="1">
        <v>0.14388100000000001</v>
      </c>
      <c r="Q547" s="1">
        <v>0.43218800000000002</v>
      </c>
      <c r="R547" s="1">
        <v>0.400895</v>
      </c>
      <c r="S547" s="1">
        <v>1.24888</v>
      </c>
      <c r="T547" s="1" t="s">
        <v>1087</v>
      </c>
      <c r="U547" s="1" t="s">
        <v>17</v>
      </c>
      <c r="V547" s="1" t="s">
        <v>1143</v>
      </c>
    </row>
    <row r="548" spans="1:22" x14ac:dyDescent="0.3">
      <c r="A548" s="2"/>
      <c r="B548" s="1">
        <v>28.907800000000002</v>
      </c>
      <c r="C548" s="1">
        <v>28.889900000000001</v>
      </c>
      <c r="D548" s="1">
        <v>28.766400000000001</v>
      </c>
      <c r="E548" s="1">
        <v>28.611899999999999</v>
      </c>
      <c r="F548" s="1">
        <v>29.103300000000001</v>
      </c>
      <c r="G548" s="1">
        <v>28.9468</v>
      </c>
      <c r="H548" s="1"/>
      <c r="I548" s="18">
        <f t="shared" si="8"/>
        <v>1.2532219989611311</v>
      </c>
      <c r="J548" s="1">
        <v>9</v>
      </c>
      <c r="K548" s="1">
        <v>9</v>
      </c>
      <c r="L548" s="1">
        <v>9</v>
      </c>
      <c r="M548" s="1">
        <v>0</v>
      </c>
      <c r="N548" s="1">
        <v>70.376999999999995</v>
      </c>
      <c r="O548" s="1">
        <v>121</v>
      </c>
      <c r="P548" s="1">
        <v>0.29525299999999999</v>
      </c>
      <c r="Q548" s="1">
        <v>0.630498</v>
      </c>
      <c r="R548" s="1">
        <v>0.32564199999999999</v>
      </c>
      <c r="S548" s="1">
        <v>0.87856000000000001</v>
      </c>
      <c r="T548" s="1" t="s">
        <v>1088</v>
      </c>
      <c r="U548" s="1" t="s">
        <v>17</v>
      </c>
      <c r="V548" s="1" t="s">
        <v>1143</v>
      </c>
    </row>
    <row r="549" spans="1:22" x14ac:dyDescent="0.3">
      <c r="A549" s="2"/>
      <c r="B549" s="1">
        <v>26.174099999999999</v>
      </c>
      <c r="C549" s="1">
        <v>26.079599999999999</v>
      </c>
      <c r="D549" s="1">
        <v>26.111999999999998</v>
      </c>
      <c r="E549" s="1">
        <v>25.877099999999999</v>
      </c>
      <c r="F549" s="1">
        <v>26.096</v>
      </c>
      <c r="G549" s="1">
        <v>26.31</v>
      </c>
      <c r="H549" s="1"/>
      <c r="I549" s="18">
        <f t="shared" si="8"/>
        <v>0.87020969793402425</v>
      </c>
      <c r="J549" s="1">
        <v>4</v>
      </c>
      <c r="K549" s="1">
        <v>4</v>
      </c>
      <c r="L549" s="1">
        <v>4</v>
      </c>
      <c r="M549" s="1">
        <v>0</v>
      </c>
      <c r="N549" s="1">
        <v>6.3308</v>
      </c>
      <c r="O549" s="1">
        <v>5</v>
      </c>
      <c r="P549" s="1">
        <v>0.29804000000000003</v>
      </c>
      <c r="Q549" s="1">
        <v>0.69737000000000005</v>
      </c>
      <c r="R549" s="1">
        <v>-0.20056499999999999</v>
      </c>
      <c r="S549" s="1">
        <v>-0.74889499999999998</v>
      </c>
      <c r="T549" s="1" t="s">
        <v>1089</v>
      </c>
      <c r="U549" s="1" t="s">
        <v>465</v>
      </c>
      <c r="V549" s="1" t="s">
        <v>1143</v>
      </c>
    </row>
    <row r="550" spans="1:22" x14ac:dyDescent="0.3">
      <c r="A550" s="2"/>
      <c r="B550" s="1">
        <v>25.219899999999999</v>
      </c>
      <c r="C550" s="1">
        <v>23.7133</v>
      </c>
      <c r="D550" s="1">
        <v>24.49</v>
      </c>
      <c r="E550" s="1">
        <v>23.741099999999999</v>
      </c>
      <c r="F550" s="1">
        <v>25.1114</v>
      </c>
      <c r="G550" s="1">
        <v>24.825900000000001</v>
      </c>
      <c r="H550" s="1"/>
      <c r="I550" s="18">
        <f t="shared" si="8"/>
        <v>0.93792580019396776</v>
      </c>
      <c r="J550" s="1">
        <v>11</v>
      </c>
      <c r="K550" s="1">
        <v>11</v>
      </c>
      <c r="L550" s="1">
        <v>11</v>
      </c>
      <c r="M550" s="1">
        <v>0</v>
      </c>
      <c r="N550" s="1">
        <v>141.13</v>
      </c>
      <c r="O550" s="1">
        <v>135</v>
      </c>
      <c r="P550" s="1">
        <v>0.65917499999999996</v>
      </c>
      <c r="Q550" s="1">
        <v>0.85490299999999997</v>
      </c>
      <c r="R550" s="1">
        <v>-9.2454300000000003E-2</v>
      </c>
      <c r="S550" s="1">
        <v>-0.31404399999999999</v>
      </c>
      <c r="T550" s="1" t="s">
        <v>1090</v>
      </c>
      <c r="U550" s="1" t="s">
        <v>466</v>
      </c>
      <c r="V550" s="1" t="s">
        <v>529</v>
      </c>
    </row>
    <row r="551" spans="1:22" x14ac:dyDescent="0.3">
      <c r="A551" s="2"/>
      <c r="B551" s="1">
        <v>21.0336</v>
      </c>
      <c r="C551" s="1">
        <v>20.934999999999999</v>
      </c>
      <c r="D551" s="1">
        <v>20.6661</v>
      </c>
      <c r="E551" s="1">
        <v>19.212499999999999</v>
      </c>
      <c r="F551" s="1">
        <v>21.4253</v>
      </c>
      <c r="G551" s="1">
        <v>21.6691</v>
      </c>
      <c r="H551" s="1"/>
      <c r="I551" s="18">
        <f t="shared" si="8"/>
        <v>0.452189688780544</v>
      </c>
      <c r="J551" s="1">
        <v>6</v>
      </c>
      <c r="K551" s="1">
        <v>6</v>
      </c>
      <c r="L551" s="1">
        <v>6</v>
      </c>
      <c r="M551" s="1">
        <v>0</v>
      </c>
      <c r="N551" s="1">
        <v>11.787000000000001</v>
      </c>
      <c r="O551" s="1">
        <v>18</v>
      </c>
      <c r="P551" s="1">
        <v>0.50803100000000001</v>
      </c>
      <c r="Q551" s="1">
        <v>0.70369700000000002</v>
      </c>
      <c r="R551" s="1">
        <v>-1.145</v>
      </c>
      <c r="S551" s="1">
        <v>-0.682728</v>
      </c>
      <c r="T551" s="1" t="s">
        <v>1091</v>
      </c>
      <c r="U551" s="1" t="s">
        <v>467</v>
      </c>
      <c r="V551" s="1" t="s">
        <v>525</v>
      </c>
    </row>
    <row r="552" spans="1:22" x14ac:dyDescent="0.3">
      <c r="A552" s="2"/>
      <c r="B552" s="1">
        <v>24.704599999999999</v>
      </c>
      <c r="C552" s="1">
        <v>25.082999999999998</v>
      </c>
      <c r="D552" s="1">
        <v>24.827000000000002</v>
      </c>
      <c r="E552" s="1">
        <v>25.1069</v>
      </c>
      <c r="F552" s="1">
        <v>25.025700000000001</v>
      </c>
      <c r="G552" s="1">
        <v>24.585999999999999</v>
      </c>
      <c r="H552" s="1"/>
      <c r="I552" s="18">
        <f t="shared" si="8"/>
        <v>0.61733650073105961</v>
      </c>
      <c r="J552" s="1">
        <v>14</v>
      </c>
      <c r="K552" s="1">
        <v>14</v>
      </c>
      <c r="L552" s="1">
        <v>14</v>
      </c>
      <c r="M552" s="1">
        <v>0</v>
      </c>
      <c r="N552" s="1">
        <v>123.17</v>
      </c>
      <c r="O552" s="1">
        <v>88</v>
      </c>
      <c r="P552" s="1">
        <v>0.101531</v>
      </c>
      <c r="Q552" s="1">
        <v>0.31950899999999999</v>
      </c>
      <c r="R552" s="1">
        <v>-0.69587100000000002</v>
      </c>
      <c r="S552" s="1">
        <v>-1.62398</v>
      </c>
      <c r="T552" s="1" t="s">
        <v>1092</v>
      </c>
      <c r="U552" s="1" t="s">
        <v>468</v>
      </c>
      <c r="V552" s="1" t="s">
        <v>528</v>
      </c>
    </row>
    <row r="553" spans="1:22" x14ac:dyDescent="0.3">
      <c r="A553" s="2"/>
      <c r="B553" s="1">
        <v>25.820399999999999</v>
      </c>
      <c r="C553" s="1">
        <v>25.107099999999999</v>
      </c>
      <c r="D553" s="1">
        <v>25.046299999999999</v>
      </c>
      <c r="E553" s="1">
        <v>25.339099999999998</v>
      </c>
      <c r="F553" s="1">
        <v>25.765799999999999</v>
      </c>
      <c r="G553" s="1">
        <v>25.0169</v>
      </c>
      <c r="H553" s="1"/>
      <c r="I553" s="18">
        <f t="shared" si="8"/>
        <v>3.2779185348379776</v>
      </c>
      <c r="J553" s="1">
        <v>4</v>
      </c>
      <c r="K553" s="1">
        <v>4</v>
      </c>
      <c r="L553" s="1">
        <v>4</v>
      </c>
      <c r="M553" s="1">
        <v>0</v>
      </c>
      <c r="N553" s="1">
        <v>23.17</v>
      </c>
      <c r="O553" s="1">
        <v>16</v>
      </c>
      <c r="P553" s="1">
        <v>0.32652599999999998</v>
      </c>
      <c r="Q553" s="1">
        <v>0.52052500000000002</v>
      </c>
      <c r="R553" s="1">
        <v>1.71278</v>
      </c>
      <c r="S553" s="1">
        <v>1.0486899999999999</v>
      </c>
      <c r="T553" s="1" t="s">
        <v>1093</v>
      </c>
      <c r="U553" s="1" t="s">
        <v>469</v>
      </c>
      <c r="V553" s="1" t="s">
        <v>531</v>
      </c>
    </row>
    <row r="554" spans="1:22" x14ac:dyDescent="0.3">
      <c r="A554" s="2"/>
      <c r="B554" s="1">
        <v>25.6477</v>
      </c>
      <c r="C554" s="1">
        <v>25.747699999999998</v>
      </c>
      <c r="D554" s="1">
        <v>25.821200000000001</v>
      </c>
      <c r="E554" s="1">
        <v>25.882400000000001</v>
      </c>
      <c r="F554" s="1">
        <v>25.783300000000001</v>
      </c>
      <c r="G554" s="1">
        <v>25.614899999999999</v>
      </c>
      <c r="H554" s="1"/>
      <c r="I554" s="18">
        <f t="shared" si="8"/>
        <v>1.2172099228108291</v>
      </c>
      <c r="J554" s="1">
        <v>4</v>
      </c>
      <c r="K554" s="1">
        <v>4</v>
      </c>
      <c r="L554" s="1">
        <v>3</v>
      </c>
      <c r="M554" s="1">
        <v>0</v>
      </c>
      <c r="N554" s="1">
        <v>144.84</v>
      </c>
      <c r="O554" s="1">
        <v>63</v>
      </c>
      <c r="P554" s="1">
        <v>0.51121099999999997</v>
      </c>
      <c r="Q554" s="1">
        <v>0.75455399999999995</v>
      </c>
      <c r="R554" s="1">
        <v>0.283578</v>
      </c>
      <c r="S554" s="1">
        <v>0.57437099999999996</v>
      </c>
      <c r="T554" s="1" t="s">
        <v>1094</v>
      </c>
      <c r="U554" s="1" t="s">
        <v>470</v>
      </c>
      <c r="V554" s="1" t="s">
        <v>529</v>
      </c>
    </row>
    <row r="555" spans="1:22" x14ac:dyDescent="0.3">
      <c r="A555" s="2"/>
      <c r="B555" s="1">
        <v>22.041799999999999</v>
      </c>
      <c r="C555" s="1">
        <v>22.809699999999999</v>
      </c>
      <c r="D555" s="1">
        <v>22.404800000000002</v>
      </c>
      <c r="E555" s="1">
        <v>22.405200000000001</v>
      </c>
      <c r="F555" s="1">
        <v>22.249199999999998</v>
      </c>
      <c r="G555" s="1">
        <v>22.500900000000001</v>
      </c>
      <c r="H555" s="1"/>
      <c r="I555" s="18">
        <f t="shared" si="8"/>
        <v>1.0461710841295015</v>
      </c>
      <c r="J555" s="1">
        <v>13</v>
      </c>
      <c r="K555" s="1">
        <v>13</v>
      </c>
      <c r="L555" s="1">
        <v>13</v>
      </c>
      <c r="M555" s="1">
        <v>0</v>
      </c>
      <c r="N555" s="1">
        <v>77.926000000000002</v>
      </c>
      <c r="O555" s="1">
        <v>59</v>
      </c>
      <c r="P555" s="1">
        <v>0.76890400000000003</v>
      </c>
      <c r="Q555" s="1">
        <v>0.91430699999999998</v>
      </c>
      <c r="R555" s="1">
        <v>6.5118800000000004E-2</v>
      </c>
      <c r="S555" s="1">
        <v>0.21204799999999999</v>
      </c>
      <c r="T555" s="1" t="s">
        <v>1095</v>
      </c>
      <c r="U555" s="1" t="s">
        <v>471</v>
      </c>
      <c r="V555" s="1" t="s">
        <v>531</v>
      </c>
    </row>
    <row r="556" spans="1:22" x14ac:dyDescent="0.3">
      <c r="A556" s="2"/>
      <c r="B556" s="1">
        <v>22.614000000000001</v>
      </c>
      <c r="C556" s="1">
        <v>22.849399999999999</v>
      </c>
      <c r="D556" s="1">
        <v>22.0611</v>
      </c>
      <c r="E556" s="1">
        <v>22.506699999999999</v>
      </c>
      <c r="F556" s="1">
        <v>22.5304</v>
      </c>
      <c r="G556" s="1">
        <v>22.379899999999999</v>
      </c>
      <c r="H556" s="1"/>
      <c r="I556" s="18">
        <f t="shared" si="8"/>
        <v>0.53884827065421481</v>
      </c>
      <c r="J556" s="1">
        <v>6</v>
      </c>
      <c r="K556" s="1">
        <v>6</v>
      </c>
      <c r="L556" s="1">
        <v>6</v>
      </c>
      <c r="M556" s="1">
        <v>0</v>
      </c>
      <c r="N556" s="1">
        <v>90.971999999999994</v>
      </c>
      <c r="O556" s="1">
        <v>31</v>
      </c>
      <c r="P556" s="1">
        <v>0.147144</v>
      </c>
      <c r="Q556" s="1">
        <v>0.369452</v>
      </c>
      <c r="R556" s="1">
        <v>-0.89204899999999998</v>
      </c>
      <c r="S556" s="1">
        <v>-1.4941</v>
      </c>
      <c r="T556" s="1" t="s">
        <v>1096</v>
      </c>
      <c r="U556" s="1" t="s">
        <v>472</v>
      </c>
      <c r="V556" s="1" t="s">
        <v>527</v>
      </c>
    </row>
    <row r="557" spans="1:22" x14ac:dyDescent="0.3">
      <c r="A557" s="2"/>
      <c r="B557" s="1">
        <v>31.039100000000001</v>
      </c>
      <c r="C557" s="1">
        <v>31.3735</v>
      </c>
      <c r="D557" s="1">
        <v>31.413</v>
      </c>
      <c r="E557" s="1">
        <v>30.941700000000001</v>
      </c>
      <c r="F557" s="1">
        <v>31.5121</v>
      </c>
      <c r="G557" s="1">
        <v>31.279</v>
      </c>
      <c r="H557" s="1"/>
      <c r="I557" s="18">
        <f t="shared" si="8"/>
        <v>0.74573036904809398</v>
      </c>
      <c r="J557" s="1">
        <v>4</v>
      </c>
      <c r="K557" s="1">
        <v>4</v>
      </c>
      <c r="L557" s="1">
        <v>4</v>
      </c>
      <c r="M557" s="1">
        <v>0</v>
      </c>
      <c r="N557" s="1">
        <v>20.052</v>
      </c>
      <c r="O557" s="1">
        <v>68</v>
      </c>
      <c r="P557" s="1">
        <v>0.124947</v>
      </c>
      <c r="Q557" s="1">
        <v>0.42190499999999997</v>
      </c>
      <c r="R557" s="1">
        <v>-0.42327399999999998</v>
      </c>
      <c r="S557" s="1">
        <v>-1.3284199999999999</v>
      </c>
      <c r="T557" s="1" t="s">
        <v>1097</v>
      </c>
      <c r="U557" s="1" t="s">
        <v>473</v>
      </c>
      <c r="V557" s="1" t="s">
        <v>527</v>
      </c>
    </row>
    <row r="558" spans="1:22" x14ac:dyDescent="0.3">
      <c r="A558" s="2"/>
      <c r="B558" s="1">
        <v>24.628</v>
      </c>
      <c r="C558" s="1">
        <v>24.1294</v>
      </c>
      <c r="D558" s="1">
        <v>23.4849</v>
      </c>
      <c r="E558" s="1">
        <v>24.435600000000001</v>
      </c>
      <c r="F558" s="1">
        <v>23.637599999999999</v>
      </c>
      <c r="G558" s="1">
        <v>24.013000000000002</v>
      </c>
      <c r="H558" s="1"/>
      <c r="I558" s="18">
        <f t="shared" si="8"/>
        <v>0.44398720311438117</v>
      </c>
      <c r="J558" s="1">
        <v>13</v>
      </c>
      <c r="K558" s="1">
        <v>13</v>
      </c>
      <c r="L558" s="1">
        <v>13</v>
      </c>
      <c r="M558" s="1">
        <v>0</v>
      </c>
      <c r="N558" s="1">
        <v>323.31</v>
      </c>
      <c r="O558" s="1">
        <v>426</v>
      </c>
      <c r="P558" s="1">
        <v>4.9526500000000001E-2</v>
      </c>
      <c r="Q558" s="1">
        <v>0.24459600000000001</v>
      </c>
      <c r="R558" s="1">
        <v>-1.1714100000000001</v>
      </c>
      <c r="S558" s="1">
        <v>-2.25054</v>
      </c>
      <c r="T558" s="1" t="s">
        <v>1098</v>
      </c>
      <c r="U558" s="1" t="s">
        <v>474</v>
      </c>
      <c r="V558" s="1" t="s">
        <v>533</v>
      </c>
    </row>
    <row r="559" spans="1:22" x14ac:dyDescent="0.3">
      <c r="A559" s="2"/>
      <c r="B559" s="1">
        <v>27.769200000000001</v>
      </c>
      <c r="C559" s="1">
        <v>27.475000000000001</v>
      </c>
      <c r="D559" s="1">
        <v>27.895499999999998</v>
      </c>
      <c r="E559" s="1">
        <v>27.5166</v>
      </c>
      <c r="F559" s="1">
        <v>27.647200000000002</v>
      </c>
      <c r="G559" s="1">
        <v>28.0733</v>
      </c>
      <c r="H559" s="1"/>
      <c r="I559" s="18">
        <f t="shared" si="8"/>
        <v>0.89512247653231292</v>
      </c>
      <c r="J559" s="1">
        <v>6</v>
      </c>
      <c r="K559" s="1">
        <v>6</v>
      </c>
      <c r="L559" s="1">
        <v>6</v>
      </c>
      <c r="M559" s="1">
        <v>0</v>
      </c>
      <c r="N559" s="1">
        <v>11.212</v>
      </c>
      <c r="O559" s="1">
        <v>17</v>
      </c>
      <c r="P559" s="1">
        <v>0.72087199999999996</v>
      </c>
      <c r="Q559" s="1">
        <v>0.85443400000000003</v>
      </c>
      <c r="R559" s="1">
        <v>-0.15984300000000001</v>
      </c>
      <c r="S559" s="1">
        <v>-0.30928299999999997</v>
      </c>
      <c r="T559" s="1" t="s">
        <v>1099</v>
      </c>
      <c r="U559" s="1" t="s">
        <v>475</v>
      </c>
      <c r="V559" s="1" t="s">
        <v>1143</v>
      </c>
    </row>
    <row r="560" spans="1:22" x14ac:dyDescent="0.3">
      <c r="A560" s="2"/>
      <c r="B560" s="1">
        <v>25.1737</v>
      </c>
      <c r="C560" s="1">
        <v>24.521599999999999</v>
      </c>
      <c r="D560" s="1">
        <v>24.470800000000001</v>
      </c>
      <c r="E560" s="1">
        <v>24.7179</v>
      </c>
      <c r="F560" s="1">
        <v>24.674600000000002</v>
      </c>
      <c r="G560" s="1">
        <v>24.8672</v>
      </c>
      <c r="H560" s="1"/>
      <c r="I560" s="18">
        <f t="shared" si="8"/>
        <v>9.1008808695421564E-2</v>
      </c>
      <c r="J560" s="1">
        <v>5</v>
      </c>
      <c r="K560" s="1">
        <v>5</v>
      </c>
      <c r="L560" s="1">
        <v>5</v>
      </c>
      <c r="M560" s="1">
        <v>0</v>
      </c>
      <c r="N560" s="1">
        <v>5.7725999999999997</v>
      </c>
      <c r="O560" s="1">
        <v>5</v>
      </c>
      <c r="P560" s="1">
        <v>0.13264300000000001</v>
      </c>
      <c r="Q560" s="1">
        <v>0.313303</v>
      </c>
      <c r="R560" s="1">
        <v>-3.4578500000000001</v>
      </c>
      <c r="S560" s="1">
        <v>-1.7867900000000001</v>
      </c>
      <c r="T560" s="1" t="s">
        <v>1100</v>
      </c>
      <c r="U560" s="1" t="s">
        <v>476</v>
      </c>
      <c r="V560" s="1" t="s">
        <v>531</v>
      </c>
    </row>
    <row r="561" spans="1:22" x14ac:dyDescent="0.3">
      <c r="A561" s="2"/>
      <c r="B561" s="1">
        <v>28.639500000000002</v>
      </c>
      <c r="C561" s="1">
        <v>28.303000000000001</v>
      </c>
      <c r="D561" s="1">
        <v>28.846399999999999</v>
      </c>
      <c r="E561" s="1">
        <v>28.4922</v>
      </c>
      <c r="F561" s="1">
        <v>28.411799999999999</v>
      </c>
      <c r="G561" s="1">
        <v>28.812200000000001</v>
      </c>
      <c r="H561" s="1"/>
      <c r="I561" s="18">
        <f t="shared" si="8"/>
        <v>1.1711387431465083</v>
      </c>
      <c r="J561" s="1">
        <v>9</v>
      </c>
      <c r="K561" s="1">
        <v>9</v>
      </c>
      <c r="L561" s="1">
        <v>9</v>
      </c>
      <c r="M561" s="1">
        <v>0</v>
      </c>
      <c r="N561" s="1">
        <v>69.195999999999998</v>
      </c>
      <c r="O561" s="1">
        <v>19</v>
      </c>
      <c r="P561" s="1">
        <v>0.58145500000000006</v>
      </c>
      <c r="Q561" s="1">
        <v>0.78438399999999997</v>
      </c>
      <c r="R561" s="1">
        <v>0.227912</v>
      </c>
      <c r="S561" s="1">
        <v>0.47432600000000003</v>
      </c>
      <c r="T561" s="1" t="s">
        <v>1101</v>
      </c>
      <c r="U561" s="1" t="s">
        <v>477</v>
      </c>
      <c r="V561" s="1" t="s">
        <v>529</v>
      </c>
    </row>
    <row r="562" spans="1:22" x14ac:dyDescent="0.3">
      <c r="A562" s="2"/>
      <c r="B562" s="1">
        <v>25.702200000000001</v>
      </c>
      <c r="C562" s="1">
        <v>25.5349</v>
      </c>
      <c r="D562" s="1">
        <v>25.460799999999999</v>
      </c>
      <c r="E562" s="1">
        <v>25.3813</v>
      </c>
      <c r="F562" s="1">
        <v>25.699200000000001</v>
      </c>
      <c r="G562" s="1">
        <v>25.568100000000001</v>
      </c>
      <c r="H562" s="1"/>
      <c r="I562" s="18">
        <f t="shared" si="8"/>
        <v>0.45864823722779025</v>
      </c>
      <c r="J562" s="1">
        <v>5</v>
      </c>
      <c r="K562" s="1">
        <v>5</v>
      </c>
      <c r="L562" s="1">
        <v>5</v>
      </c>
      <c r="M562" s="1">
        <v>0</v>
      </c>
      <c r="N562" s="1">
        <v>6.1909999999999998</v>
      </c>
      <c r="O562" s="1">
        <v>6</v>
      </c>
      <c r="P562" s="1">
        <v>6.4477699999999999E-2</v>
      </c>
      <c r="Q562" s="1">
        <v>0.248889</v>
      </c>
      <c r="R562" s="1">
        <v>-1.1245400000000001</v>
      </c>
      <c r="S562" s="1">
        <v>-2.0671499999999998</v>
      </c>
      <c r="T562" s="1" t="s">
        <v>1102</v>
      </c>
      <c r="U562" s="1" t="s">
        <v>478</v>
      </c>
      <c r="V562" s="1" t="s">
        <v>530</v>
      </c>
    </row>
    <row r="563" spans="1:22" x14ac:dyDescent="0.3">
      <c r="A563" s="2"/>
      <c r="B563" s="1">
        <v>26.083100000000002</v>
      </c>
      <c r="C563" s="1">
        <v>25.648599999999998</v>
      </c>
      <c r="D563" s="1">
        <v>25.837299999999999</v>
      </c>
      <c r="E563" s="1">
        <v>25.684200000000001</v>
      </c>
      <c r="F563" s="1">
        <v>26.146000000000001</v>
      </c>
      <c r="G563" s="1">
        <v>25.802299999999999</v>
      </c>
      <c r="H563" s="1"/>
      <c r="I563" s="18">
        <f t="shared" si="8"/>
        <v>0.75879180355494114</v>
      </c>
      <c r="J563" s="1">
        <v>36</v>
      </c>
      <c r="K563" s="1">
        <v>36</v>
      </c>
      <c r="L563" s="1">
        <v>36</v>
      </c>
      <c r="M563" s="1">
        <v>0</v>
      </c>
      <c r="N563" s="1">
        <v>323.31</v>
      </c>
      <c r="O563" s="1">
        <v>827</v>
      </c>
      <c r="P563" s="1">
        <v>5.2034200000000003E-2</v>
      </c>
      <c r="Q563" s="1">
        <v>0.31510300000000002</v>
      </c>
      <c r="R563" s="1">
        <v>-0.39822400000000002</v>
      </c>
      <c r="S563" s="1">
        <v>-1.62233</v>
      </c>
      <c r="T563" s="1" t="s">
        <v>1103</v>
      </c>
      <c r="U563" s="1" t="s">
        <v>479</v>
      </c>
      <c r="V563" s="1" t="s">
        <v>527</v>
      </c>
    </row>
    <row r="564" spans="1:22" x14ac:dyDescent="0.3">
      <c r="A564" s="2"/>
      <c r="B564" s="1">
        <v>26.184699999999999</v>
      </c>
      <c r="C564" s="1">
        <v>25.815300000000001</v>
      </c>
      <c r="D564" s="1">
        <v>25.491900000000001</v>
      </c>
      <c r="E564" s="1">
        <v>25.261399999999998</v>
      </c>
      <c r="F564" s="1">
        <v>26.094200000000001</v>
      </c>
      <c r="G564" s="1">
        <v>26.24</v>
      </c>
      <c r="H564" s="1"/>
      <c r="I564" s="18">
        <f t="shared" si="8"/>
        <v>1.0522410947359178</v>
      </c>
      <c r="J564" s="1">
        <v>11</v>
      </c>
      <c r="K564" s="1">
        <v>11</v>
      </c>
      <c r="L564" s="1">
        <v>11</v>
      </c>
      <c r="M564" s="1">
        <v>0</v>
      </c>
      <c r="N564" s="1">
        <v>141.72</v>
      </c>
      <c r="O564" s="1">
        <v>108</v>
      </c>
      <c r="P564" s="1">
        <v>0.70260599999999995</v>
      </c>
      <c r="Q564" s="1">
        <v>0.8831</v>
      </c>
      <c r="R564" s="1">
        <v>7.3465299999999997E-2</v>
      </c>
      <c r="S564" s="1">
        <v>0.26327</v>
      </c>
      <c r="T564" s="1" t="s">
        <v>1104</v>
      </c>
      <c r="U564" s="1" t="s">
        <v>480</v>
      </c>
      <c r="V564" s="1" t="s">
        <v>530</v>
      </c>
    </row>
    <row r="565" spans="1:22" x14ac:dyDescent="0.3">
      <c r="A565" s="2"/>
      <c r="B565" s="1">
        <v>22.451699999999999</v>
      </c>
      <c r="C565" s="1">
        <v>22.734000000000002</v>
      </c>
      <c r="D565" s="1">
        <v>22.391999999999999</v>
      </c>
      <c r="E565" s="1">
        <v>23.0307</v>
      </c>
      <c r="F565" s="1">
        <v>21.888999999999999</v>
      </c>
      <c r="G565" s="1">
        <v>22.555499999999999</v>
      </c>
      <c r="H565" s="1"/>
      <c r="I565" s="18">
        <f t="shared" si="8"/>
        <v>0.99197914819004496</v>
      </c>
      <c r="J565" s="1">
        <v>25</v>
      </c>
      <c r="K565" s="1">
        <v>25</v>
      </c>
      <c r="L565" s="1">
        <v>25</v>
      </c>
      <c r="M565" s="1">
        <v>0</v>
      </c>
      <c r="N565" s="1">
        <v>323.31</v>
      </c>
      <c r="O565" s="1">
        <v>306</v>
      </c>
      <c r="P565" s="1">
        <v>0.97593399999999997</v>
      </c>
      <c r="Q565" s="1">
        <v>0.99141199999999996</v>
      </c>
      <c r="R565" s="1">
        <v>-1.16183E-2</v>
      </c>
      <c r="S565" s="1">
        <v>-2.5147699999999999E-2</v>
      </c>
      <c r="T565" s="1" t="s">
        <v>1105</v>
      </c>
      <c r="U565" s="1" t="s">
        <v>481</v>
      </c>
      <c r="V565" s="1" t="s">
        <v>1143</v>
      </c>
    </row>
    <row r="566" spans="1:22" x14ac:dyDescent="0.3">
      <c r="A566" s="2"/>
      <c r="B566" s="1">
        <v>20.6922</v>
      </c>
      <c r="C566" s="1">
        <v>23.851299999999998</v>
      </c>
      <c r="D566" s="1">
        <v>22.246500000000001</v>
      </c>
      <c r="E566" s="1">
        <v>22.591899999999999</v>
      </c>
      <c r="F566" s="1">
        <v>21.788599999999999</v>
      </c>
      <c r="G566" s="1">
        <v>22.2181</v>
      </c>
      <c r="H566" s="1"/>
      <c r="I566" s="18">
        <f t="shared" si="8"/>
        <v>1.0218795823419402</v>
      </c>
      <c r="J566" s="1">
        <v>5</v>
      </c>
      <c r="K566" s="1">
        <v>5</v>
      </c>
      <c r="L566" s="1">
        <v>5</v>
      </c>
      <c r="M566" s="1">
        <v>0</v>
      </c>
      <c r="N566" s="1">
        <v>8.6494</v>
      </c>
      <c r="O566" s="1">
        <v>39</v>
      </c>
      <c r="P566" s="1">
        <v>0.90016300000000005</v>
      </c>
      <c r="Q566" s="1">
        <v>0.97076499999999999</v>
      </c>
      <c r="R566" s="1">
        <v>3.1225200000000002E-2</v>
      </c>
      <c r="S566" s="1">
        <v>9.3571600000000005E-2</v>
      </c>
      <c r="T566" s="1" t="s">
        <v>1106</v>
      </c>
      <c r="U566" s="1" t="s">
        <v>482</v>
      </c>
      <c r="V566" s="1" t="s">
        <v>528</v>
      </c>
    </row>
    <row r="567" spans="1:22" x14ac:dyDescent="0.3">
      <c r="A567" s="2"/>
      <c r="B567" s="1">
        <v>24.314299999999999</v>
      </c>
      <c r="C567" s="1">
        <v>24.6646</v>
      </c>
      <c r="D567" s="1">
        <v>24.497199999999999</v>
      </c>
      <c r="E567" s="1">
        <v>24.5473</v>
      </c>
      <c r="F567" s="1">
        <v>24.850999999999999</v>
      </c>
      <c r="G567" s="1">
        <v>24.006699999999999</v>
      </c>
      <c r="H567" s="1"/>
      <c r="I567" s="18">
        <f t="shared" si="8"/>
        <v>0.78912623010326799</v>
      </c>
      <c r="J567" s="1">
        <v>19</v>
      </c>
      <c r="K567" s="1">
        <v>19</v>
      </c>
      <c r="L567" s="1">
        <v>19</v>
      </c>
      <c r="M567" s="1">
        <v>0</v>
      </c>
      <c r="N567" s="1">
        <v>175.29</v>
      </c>
      <c r="O567" s="1">
        <v>142</v>
      </c>
      <c r="P567" s="1">
        <v>0.14862400000000001</v>
      </c>
      <c r="Q567" s="1">
        <v>0.46233200000000002</v>
      </c>
      <c r="R567" s="1">
        <v>-0.34167199999999998</v>
      </c>
      <c r="S567" s="1">
        <v>-1.1729400000000001</v>
      </c>
      <c r="T567" s="1" t="s">
        <v>1107</v>
      </c>
      <c r="U567" s="1" t="s">
        <v>483</v>
      </c>
      <c r="V567" s="1" t="s">
        <v>527</v>
      </c>
    </row>
    <row r="568" spans="1:22" x14ac:dyDescent="0.3">
      <c r="A568" s="2"/>
      <c r="B568" s="1">
        <v>26.728000000000002</v>
      </c>
      <c r="C568" s="1">
        <v>26.938800000000001</v>
      </c>
      <c r="D568" s="1">
        <v>26.991</v>
      </c>
      <c r="E568" s="1">
        <v>27.077500000000001</v>
      </c>
      <c r="F568" s="1">
        <v>27.1691</v>
      </c>
      <c r="G568" s="1">
        <v>26.446300000000001</v>
      </c>
      <c r="H568" s="1"/>
      <c r="I568" s="18">
        <f t="shared" si="8"/>
        <v>1.1446884553509402</v>
      </c>
      <c r="J568" s="1">
        <v>15</v>
      </c>
      <c r="K568" s="1">
        <v>15</v>
      </c>
      <c r="L568" s="1">
        <v>15</v>
      </c>
      <c r="M568" s="1">
        <v>0</v>
      </c>
      <c r="N568" s="1">
        <v>137.86000000000001</v>
      </c>
      <c r="O568" s="1">
        <v>254</v>
      </c>
      <c r="P568" s="1">
        <v>5.74128E-2</v>
      </c>
      <c r="Q568" s="1">
        <v>0.490566</v>
      </c>
      <c r="R568" s="1">
        <v>0.19495499999999999</v>
      </c>
      <c r="S568" s="1">
        <v>1.12192</v>
      </c>
      <c r="T568" s="1" t="s">
        <v>1108</v>
      </c>
      <c r="U568" s="1" t="s">
        <v>85</v>
      </c>
      <c r="V568" s="6" t="s">
        <v>525</v>
      </c>
    </row>
    <row r="569" spans="1:22" x14ac:dyDescent="0.3">
      <c r="A569" s="2"/>
      <c r="B569" s="1">
        <v>26.2988</v>
      </c>
      <c r="C569" s="1">
        <v>26.393799999999999</v>
      </c>
      <c r="D569" s="1">
        <v>26.6358</v>
      </c>
      <c r="E569" s="1">
        <v>26.504899999999999</v>
      </c>
      <c r="F569" s="1">
        <v>26.578099999999999</v>
      </c>
      <c r="G569" s="1">
        <v>26.2775</v>
      </c>
      <c r="H569" s="1"/>
      <c r="I569" s="18">
        <f t="shared" si="8"/>
        <v>0.83559976976027461</v>
      </c>
      <c r="J569" s="1">
        <v>9</v>
      </c>
      <c r="K569" s="1">
        <v>9</v>
      </c>
      <c r="L569" s="1">
        <v>9</v>
      </c>
      <c r="M569" s="1">
        <v>0</v>
      </c>
      <c r="N569" s="1">
        <v>192.66</v>
      </c>
      <c r="O569" s="1">
        <v>124</v>
      </c>
      <c r="P569" s="1">
        <v>0.234153</v>
      </c>
      <c r="Q569" s="1">
        <v>0.602406</v>
      </c>
      <c r="R569" s="1">
        <v>-0.25911600000000001</v>
      </c>
      <c r="S569" s="1">
        <v>-0.90883499999999995</v>
      </c>
      <c r="T569" s="1" t="s">
        <v>1109</v>
      </c>
      <c r="U569" s="1" t="s">
        <v>484</v>
      </c>
      <c r="V569" s="1" t="s">
        <v>528</v>
      </c>
    </row>
    <row r="570" spans="1:22" x14ac:dyDescent="0.3">
      <c r="A570" s="2"/>
      <c r="B570" s="1">
        <v>25.0166</v>
      </c>
      <c r="C570" s="1">
        <v>23.786799999999999</v>
      </c>
      <c r="D570" s="1">
        <v>23.710999999999999</v>
      </c>
      <c r="E570" s="1">
        <v>24.309200000000001</v>
      </c>
      <c r="F570" s="1">
        <v>23.343499999999999</v>
      </c>
      <c r="G570" s="1">
        <v>25.008199999999999</v>
      </c>
      <c r="H570" s="1"/>
      <c r="I570" s="18">
        <f t="shared" si="8"/>
        <v>2.553914097667175</v>
      </c>
      <c r="J570" s="1">
        <v>22</v>
      </c>
      <c r="K570" s="1">
        <v>22</v>
      </c>
      <c r="L570" s="1">
        <v>22</v>
      </c>
      <c r="M570" s="1">
        <v>0</v>
      </c>
      <c r="N570" s="1">
        <v>323.31</v>
      </c>
      <c r="O570" s="1">
        <v>214</v>
      </c>
      <c r="P570" s="1">
        <v>0.41313100000000003</v>
      </c>
      <c r="Q570" s="1">
        <v>0.64439299999999999</v>
      </c>
      <c r="R570" s="1">
        <v>1.3527100000000001</v>
      </c>
      <c r="S570" s="1">
        <v>0.85482899999999995</v>
      </c>
      <c r="T570" s="1" t="s">
        <v>1110</v>
      </c>
      <c r="U570" s="1" t="s">
        <v>485</v>
      </c>
      <c r="V570" s="6" t="s">
        <v>533</v>
      </c>
    </row>
    <row r="571" spans="1:22" x14ac:dyDescent="0.3">
      <c r="A571" s="2"/>
      <c r="B571" s="1">
        <v>24.426600000000001</v>
      </c>
      <c r="C571" s="1">
        <v>24.390899999999998</v>
      </c>
      <c r="D571" s="1">
        <v>23.573699999999999</v>
      </c>
      <c r="E571" s="1">
        <v>24.302199999999999</v>
      </c>
      <c r="F571" s="1">
        <v>24.123799999999999</v>
      </c>
      <c r="G571" s="1">
        <v>24.0441</v>
      </c>
      <c r="H571" s="1"/>
      <c r="I571" s="18">
        <f t="shared" si="8"/>
        <v>0.35747394550965217</v>
      </c>
      <c r="J571" s="1">
        <v>4</v>
      </c>
      <c r="K571" s="1">
        <v>4</v>
      </c>
      <c r="L571" s="1">
        <v>4</v>
      </c>
      <c r="M571" s="1">
        <v>0</v>
      </c>
      <c r="N571" s="1">
        <v>18.573</v>
      </c>
      <c r="O571" s="1">
        <v>16</v>
      </c>
      <c r="P571" s="1">
        <v>0.24237900000000001</v>
      </c>
      <c r="Q571" s="1">
        <v>0.43956600000000001</v>
      </c>
      <c r="R571" s="1">
        <v>-1.4840899999999999</v>
      </c>
      <c r="S571" s="1">
        <v>-1.2547200000000001</v>
      </c>
      <c r="T571" s="1" t="s">
        <v>1111</v>
      </c>
      <c r="U571" s="1" t="s">
        <v>17</v>
      </c>
      <c r="V571" s="6" t="s">
        <v>1143</v>
      </c>
    </row>
    <row r="572" spans="1:22" x14ac:dyDescent="0.3">
      <c r="A572" s="2"/>
      <c r="B572" s="1">
        <v>24.636900000000001</v>
      </c>
      <c r="C572" s="1">
        <v>22.785499999999999</v>
      </c>
      <c r="D572" s="1">
        <v>22.724399999999999</v>
      </c>
      <c r="E572" s="1">
        <v>22.848299999999998</v>
      </c>
      <c r="F572" s="1">
        <v>23.955400000000001</v>
      </c>
      <c r="G572" s="1">
        <v>23.492699999999999</v>
      </c>
      <c r="H572" s="1"/>
      <c r="I572" s="18">
        <f t="shared" si="8"/>
        <v>2.0488153969300895</v>
      </c>
      <c r="J572" s="1">
        <v>4</v>
      </c>
      <c r="K572" s="1">
        <v>4</v>
      </c>
      <c r="L572" s="1">
        <v>4</v>
      </c>
      <c r="M572" s="1">
        <v>0</v>
      </c>
      <c r="N572" s="1">
        <v>17.783000000000001</v>
      </c>
      <c r="O572" s="1">
        <v>48</v>
      </c>
      <c r="P572" s="1">
        <v>0.107672</v>
      </c>
      <c r="Q572" s="1">
        <v>0.30349500000000001</v>
      </c>
      <c r="R572" s="1">
        <v>1.0347900000000001</v>
      </c>
      <c r="S572" s="1">
        <v>1.7224200000000001</v>
      </c>
      <c r="T572" s="1" t="s">
        <v>1112</v>
      </c>
      <c r="U572" s="1" t="s">
        <v>486</v>
      </c>
      <c r="V572" s="1" t="s">
        <v>533</v>
      </c>
    </row>
    <row r="573" spans="1:22" x14ac:dyDescent="0.3">
      <c r="A573" s="2"/>
      <c r="B573" s="1">
        <v>27.610600000000002</v>
      </c>
      <c r="C573" s="1">
        <v>27.6938</v>
      </c>
      <c r="D573" s="1">
        <v>27.540199999999999</v>
      </c>
      <c r="E573" s="1">
        <v>27.680299999999999</v>
      </c>
      <c r="F573" s="1">
        <v>27.672499999999999</v>
      </c>
      <c r="G573" s="1">
        <v>27.472000000000001</v>
      </c>
      <c r="H573" s="1"/>
      <c r="I573" s="18">
        <f t="shared" si="8"/>
        <v>1.1857032608104501</v>
      </c>
      <c r="J573" s="1">
        <v>23</v>
      </c>
      <c r="K573" s="1">
        <v>22</v>
      </c>
      <c r="L573" s="1">
        <v>22</v>
      </c>
      <c r="M573" s="1">
        <v>0</v>
      </c>
      <c r="N573" s="1">
        <v>175</v>
      </c>
      <c r="O573" s="1">
        <v>208</v>
      </c>
      <c r="P573" s="1">
        <v>0.442048</v>
      </c>
      <c r="Q573" s="1">
        <v>0.72435499999999997</v>
      </c>
      <c r="R573" s="1">
        <v>0.24574299999999999</v>
      </c>
      <c r="S573" s="1">
        <v>0.63284799999999997</v>
      </c>
      <c r="T573" s="1" t="s">
        <v>1113</v>
      </c>
      <c r="U573" s="1" t="s">
        <v>487</v>
      </c>
      <c r="V573" s="1" t="s">
        <v>527</v>
      </c>
    </row>
    <row r="574" spans="1:22" x14ac:dyDescent="0.3">
      <c r="A574" s="2"/>
      <c r="B574" s="1">
        <v>25.7638</v>
      </c>
      <c r="C574" s="1">
        <v>25.097100000000001</v>
      </c>
      <c r="D574" s="1">
        <v>25.220600000000001</v>
      </c>
      <c r="E574" s="1">
        <v>25.802</v>
      </c>
      <c r="F574" s="1">
        <v>25.875399999999999</v>
      </c>
      <c r="G574" s="1">
        <v>24.305099999999999</v>
      </c>
      <c r="H574" s="1"/>
      <c r="I574" s="18">
        <f t="shared" si="8"/>
        <v>1.0863025731522564</v>
      </c>
      <c r="J574" s="1">
        <v>6</v>
      </c>
      <c r="K574" s="1">
        <v>6</v>
      </c>
      <c r="L574" s="1">
        <v>6</v>
      </c>
      <c r="M574" s="1">
        <v>0</v>
      </c>
      <c r="N574" s="1">
        <v>11.06</v>
      </c>
      <c r="O574" s="1">
        <v>24</v>
      </c>
      <c r="P574" s="1">
        <v>0.434811</v>
      </c>
      <c r="Q574" s="1">
        <v>0.77748099999999998</v>
      </c>
      <c r="R574" s="1">
        <v>0.119426</v>
      </c>
      <c r="S574" s="1">
        <v>0.50235700000000005</v>
      </c>
      <c r="T574" s="1" t="s">
        <v>1114</v>
      </c>
      <c r="U574" s="1" t="s">
        <v>488</v>
      </c>
      <c r="V574" s="1" t="s">
        <v>529</v>
      </c>
    </row>
    <row r="575" spans="1:22" x14ac:dyDescent="0.3">
      <c r="A575" s="2"/>
      <c r="B575" s="1">
        <v>24.456600000000002</v>
      </c>
      <c r="C575" s="1">
        <v>22.930099999999999</v>
      </c>
      <c r="D575" s="1">
        <v>22.734999999999999</v>
      </c>
      <c r="E575" s="1">
        <v>23.412600000000001</v>
      </c>
      <c r="F575" s="1">
        <v>23.634699999999999</v>
      </c>
      <c r="G575" s="1">
        <v>23.149799999999999</v>
      </c>
      <c r="H575" s="1"/>
      <c r="I575" s="18">
        <f t="shared" si="8"/>
        <v>1.1691370037036675</v>
      </c>
      <c r="J575" s="1">
        <v>14</v>
      </c>
      <c r="K575" s="1">
        <v>14</v>
      </c>
      <c r="L575" s="1">
        <v>14</v>
      </c>
      <c r="M575" s="1">
        <v>0</v>
      </c>
      <c r="N575" s="1">
        <v>69.703999999999994</v>
      </c>
      <c r="O575" s="1">
        <v>118</v>
      </c>
      <c r="P575" s="1">
        <v>0.50081699999999996</v>
      </c>
      <c r="Q575" s="1">
        <v>0.76262600000000003</v>
      </c>
      <c r="R575" s="1">
        <v>0.22544400000000001</v>
      </c>
      <c r="S575" s="1">
        <v>0.55667199999999994</v>
      </c>
      <c r="T575" s="1" t="s">
        <v>1115</v>
      </c>
      <c r="U575" s="1" t="s">
        <v>489</v>
      </c>
      <c r="V575" s="1" t="s">
        <v>527</v>
      </c>
    </row>
    <row r="576" spans="1:22" x14ac:dyDescent="0.3">
      <c r="A576" s="2"/>
      <c r="B576" s="1">
        <v>26.4758</v>
      </c>
      <c r="C576" s="1">
        <v>26.301300000000001</v>
      </c>
      <c r="D576" s="1">
        <v>26.4907</v>
      </c>
      <c r="E576" s="1">
        <v>26.382999999999999</v>
      </c>
      <c r="F576" s="1">
        <v>26.441500000000001</v>
      </c>
      <c r="G576" s="1">
        <v>26.426500000000001</v>
      </c>
      <c r="H576" s="1"/>
      <c r="I576" s="18">
        <f t="shared" si="8"/>
        <v>4.2363447518855102</v>
      </c>
      <c r="J576" s="1">
        <v>2</v>
      </c>
      <c r="K576" s="1">
        <v>2</v>
      </c>
      <c r="L576" s="1">
        <v>2</v>
      </c>
      <c r="M576" s="1">
        <v>0</v>
      </c>
      <c r="N576" s="1">
        <v>7.5552000000000001</v>
      </c>
      <c r="O576" s="1">
        <v>16</v>
      </c>
      <c r="P576" s="1">
        <v>0.37180800000000003</v>
      </c>
      <c r="Q576" s="1">
        <v>0.56981099999999996</v>
      </c>
      <c r="R576" s="1">
        <v>2.0828199999999999</v>
      </c>
      <c r="S576" s="1">
        <v>0.95863699999999996</v>
      </c>
      <c r="T576" s="1" t="s">
        <v>1116</v>
      </c>
      <c r="U576" s="1" t="s">
        <v>490</v>
      </c>
      <c r="V576" s="1" t="s">
        <v>526</v>
      </c>
    </row>
    <row r="577" spans="1:22" x14ac:dyDescent="0.3">
      <c r="A577" s="2"/>
      <c r="B577" s="1">
        <v>22.853100000000001</v>
      </c>
      <c r="C577" s="1">
        <v>22.599599999999999</v>
      </c>
      <c r="D577" s="1">
        <v>22.09</v>
      </c>
      <c r="E577" s="1">
        <v>22.501100000000001</v>
      </c>
      <c r="F577" s="1">
        <v>22.771899999999999</v>
      </c>
      <c r="G577" s="1">
        <v>22.321000000000002</v>
      </c>
      <c r="H577" s="1"/>
      <c r="I577" s="18">
        <f t="shared" si="8"/>
        <v>0.82428491621506306</v>
      </c>
      <c r="J577" s="1">
        <v>19</v>
      </c>
      <c r="K577" s="1">
        <v>19</v>
      </c>
      <c r="L577" s="1">
        <v>19</v>
      </c>
      <c r="M577" s="1">
        <v>0</v>
      </c>
      <c r="N577" s="1">
        <v>323.31</v>
      </c>
      <c r="O577" s="1">
        <v>402</v>
      </c>
      <c r="P577" s="1">
        <v>0.63828399999999996</v>
      </c>
      <c r="Q577" s="1">
        <v>0.81088800000000005</v>
      </c>
      <c r="R577" s="1">
        <v>-0.27878500000000001</v>
      </c>
      <c r="S577" s="1">
        <v>-0.429591</v>
      </c>
      <c r="T577" s="1" t="s">
        <v>1117</v>
      </c>
      <c r="U577" s="1" t="s">
        <v>491</v>
      </c>
      <c r="V577" s="1" t="s">
        <v>1143</v>
      </c>
    </row>
    <row r="578" spans="1:22" x14ac:dyDescent="0.3">
      <c r="A578" s="2"/>
      <c r="B578" s="1">
        <v>29.049700000000001</v>
      </c>
      <c r="C578" s="1">
        <v>28.6919</v>
      </c>
      <c r="D578" s="1">
        <v>28.461500000000001</v>
      </c>
      <c r="E578" s="1">
        <v>28.430700000000002</v>
      </c>
      <c r="F578" s="1">
        <v>29.1158</v>
      </c>
      <c r="G578" s="1">
        <v>28.605699999999999</v>
      </c>
      <c r="H578" s="1"/>
      <c r="I578" s="18">
        <f t="shared" si="8"/>
        <v>0.57722072277469649</v>
      </c>
      <c r="J578" s="1">
        <v>26</v>
      </c>
      <c r="K578" s="1">
        <v>26</v>
      </c>
      <c r="L578" s="1">
        <v>26</v>
      </c>
      <c r="M578" s="1">
        <v>0</v>
      </c>
      <c r="N578" s="1">
        <v>323.31</v>
      </c>
      <c r="O578" s="1">
        <v>404</v>
      </c>
      <c r="P578" s="1">
        <v>0.37946999999999997</v>
      </c>
      <c r="Q578" s="1">
        <v>0.62900699999999998</v>
      </c>
      <c r="R578" s="1">
        <v>-0.79280499999999998</v>
      </c>
      <c r="S578" s="1">
        <v>-0.87781699999999996</v>
      </c>
      <c r="T578" s="1" t="s">
        <v>1118</v>
      </c>
      <c r="U578" s="1" t="s">
        <v>492</v>
      </c>
      <c r="V578" s="1" t="s">
        <v>525</v>
      </c>
    </row>
    <row r="579" spans="1:22" x14ac:dyDescent="0.3">
      <c r="A579" s="2"/>
      <c r="B579" s="1">
        <v>23.423200000000001</v>
      </c>
      <c r="C579" s="1">
        <v>22.470099999999999</v>
      </c>
      <c r="D579" s="1">
        <v>22.1402</v>
      </c>
      <c r="E579" s="1">
        <v>23.044599999999999</v>
      </c>
      <c r="F579" s="1">
        <v>23.344899999999999</v>
      </c>
      <c r="G579" s="1">
        <v>21.756499999999999</v>
      </c>
      <c r="H579" s="1"/>
      <c r="I579" s="18">
        <f t="shared" si="8"/>
        <v>0.59529224281194904</v>
      </c>
      <c r="J579" s="1">
        <v>16</v>
      </c>
      <c r="K579" s="1">
        <v>12</v>
      </c>
      <c r="L579" s="1">
        <v>12</v>
      </c>
      <c r="M579" s="1">
        <v>0</v>
      </c>
      <c r="N579" s="1">
        <v>195.64</v>
      </c>
      <c r="O579" s="1">
        <v>130</v>
      </c>
      <c r="P579" s="1">
        <v>3.05425E-2</v>
      </c>
      <c r="Q579" s="1">
        <v>0.247111</v>
      </c>
      <c r="R579" s="1">
        <v>-0.74833000000000005</v>
      </c>
      <c r="S579" s="1">
        <v>-2.2797499999999999</v>
      </c>
      <c r="T579" s="1" t="s">
        <v>1119</v>
      </c>
      <c r="U579" s="1" t="s">
        <v>493</v>
      </c>
      <c r="V579" s="1" t="s">
        <v>526</v>
      </c>
    </row>
    <row r="580" spans="1:22" x14ac:dyDescent="0.3">
      <c r="A580" s="2"/>
      <c r="B580" s="1">
        <v>26.782900000000001</v>
      </c>
      <c r="C580" s="1">
        <v>27.289000000000001</v>
      </c>
      <c r="D580" s="1">
        <v>27.341000000000001</v>
      </c>
      <c r="E580" s="1">
        <v>26.843599999999999</v>
      </c>
      <c r="F580" s="1">
        <v>27.503799999999998</v>
      </c>
      <c r="G580" s="1">
        <v>27.007200000000001</v>
      </c>
      <c r="H580" s="1"/>
      <c r="I580" s="18">
        <f t="shared" si="8"/>
        <v>1.1798144630297884</v>
      </c>
      <c r="J580" s="1">
        <v>7</v>
      </c>
      <c r="K580" s="1">
        <v>7</v>
      </c>
      <c r="L580" s="1">
        <v>7</v>
      </c>
      <c r="M580" s="1">
        <v>0</v>
      </c>
      <c r="N580" s="1">
        <v>31.227</v>
      </c>
      <c r="O580" s="1">
        <v>27</v>
      </c>
      <c r="P580" s="1">
        <v>0.53553200000000001</v>
      </c>
      <c r="Q580" s="1">
        <v>0.76409700000000003</v>
      </c>
      <c r="R580" s="1">
        <v>0.23855999999999999</v>
      </c>
      <c r="S580" s="1">
        <v>0.52735200000000004</v>
      </c>
      <c r="T580" s="1" t="s">
        <v>1120</v>
      </c>
      <c r="U580" s="1" t="s">
        <v>494</v>
      </c>
      <c r="V580" s="1" t="s">
        <v>1143</v>
      </c>
    </row>
    <row r="581" spans="1:22" x14ac:dyDescent="0.3">
      <c r="A581" s="2"/>
      <c r="B581" s="1">
        <v>26.343900000000001</v>
      </c>
      <c r="C581" s="1">
        <v>25.5746</v>
      </c>
      <c r="D581" s="1">
        <v>26.013400000000001</v>
      </c>
      <c r="E581" s="1">
        <v>25.6495</v>
      </c>
      <c r="F581" s="1">
        <v>25.789899999999999</v>
      </c>
      <c r="G581" s="1">
        <v>26.545500000000001</v>
      </c>
      <c r="H581" s="1"/>
      <c r="I581" s="18">
        <f t="shared" si="8"/>
        <v>1.2634670143733535</v>
      </c>
      <c r="J581" s="1">
        <v>5</v>
      </c>
      <c r="K581" s="1">
        <v>5</v>
      </c>
      <c r="L581" s="1">
        <v>5</v>
      </c>
      <c r="M581" s="1">
        <v>0</v>
      </c>
      <c r="N581" s="1">
        <v>3.4207000000000001</v>
      </c>
      <c r="O581" s="1">
        <v>8</v>
      </c>
      <c r="P581" s="1">
        <v>0.10856499999999999</v>
      </c>
      <c r="Q581" s="1">
        <v>0.43414999999999998</v>
      </c>
      <c r="R581" s="1">
        <v>0.33738800000000002</v>
      </c>
      <c r="S581" s="1">
        <v>1.2786900000000001</v>
      </c>
      <c r="T581" s="1" t="s">
        <v>1121</v>
      </c>
      <c r="U581" s="1" t="s">
        <v>495</v>
      </c>
      <c r="V581" s="1" t="s">
        <v>527</v>
      </c>
    </row>
    <row r="582" spans="1:22" x14ac:dyDescent="0.3">
      <c r="A582" s="2"/>
      <c r="B582" s="1">
        <v>30.4252</v>
      </c>
      <c r="C582" s="1">
        <v>30.330200000000001</v>
      </c>
      <c r="D582" s="1">
        <v>30.394400000000001</v>
      </c>
      <c r="E582" s="1">
        <v>30.382000000000001</v>
      </c>
      <c r="F582" s="1">
        <v>30.601099999999999</v>
      </c>
      <c r="G582" s="1">
        <v>30.138200000000001</v>
      </c>
      <c r="H582" s="1"/>
      <c r="I582" s="18">
        <f t="shared" si="8"/>
        <v>1.4471084046927569</v>
      </c>
      <c r="J582" s="1">
        <v>5</v>
      </c>
      <c r="K582" s="1">
        <v>5</v>
      </c>
      <c r="L582" s="1">
        <v>5</v>
      </c>
      <c r="M582" s="1">
        <v>0</v>
      </c>
      <c r="N582" s="1">
        <v>9.6917000000000009</v>
      </c>
      <c r="O582" s="1">
        <v>31</v>
      </c>
      <c r="P582" s="1">
        <v>0.198158</v>
      </c>
      <c r="Q582" s="1">
        <v>0.45793400000000001</v>
      </c>
      <c r="R582" s="1">
        <v>0.53317300000000001</v>
      </c>
      <c r="S582" s="1">
        <v>1.1955</v>
      </c>
      <c r="T582" s="1" t="s">
        <v>1122</v>
      </c>
      <c r="U582" s="1" t="s">
        <v>23</v>
      </c>
      <c r="V582" s="1" t="s">
        <v>1143</v>
      </c>
    </row>
    <row r="583" spans="1:22" x14ac:dyDescent="0.3">
      <c r="A583" s="2"/>
      <c r="B583" s="1">
        <v>22.750299999999999</v>
      </c>
      <c r="C583" s="1">
        <v>22.388200000000001</v>
      </c>
      <c r="D583" s="1">
        <v>23.1921</v>
      </c>
      <c r="E583" s="1">
        <v>22.657900000000001</v>
      </c>
      <c r="F583" s="1">
        <v>23.285299999999999</v>
      </c>
      <c r="G583" s="1">
        <v>22.3123</v>
      </c>
      <c r="H583" s="1"/>
      <c r="I583" s="18">
        <f t="shared" ref="I583:I593" si="9">POWER(2,R583)</f>
        <v>1.1529244678157249</v>
      </c>
      <c r="J583" s="1">
        <v>15</v>
      </c>
      <c r="K583" s="1">
        <v>15</v>
      </c>
      <c r="L583" s="1">
        <v>15</v>
      </c>
      <c r="M583" s="1">
        <v>0</v>
      </c>
      <c r="N583" s="1">
        <v>171.94</v>
      </c>
      <c r="O583" s="1">
        <v>48</v>
      </c>
      <c r="P583" s="1">
        <v>0.37399199999999999</v>
      </c>
      <c r="Q583" s="1">
        <v>0.71079700000000001</v>
      </c>
      <c r="R583" s="1">
        <v>0.20529800000000001</v>
      </c>
      <c r="S583" s="1">
        <v>0.67235599999999995</v>
      </c>
      <c r="T583" s="1" t="s">
        <v>1123</v>
      </c>
      <c r="U583" s="1" t="s">
        <v>17</v>
      </c>
      <c r="V583" s="1" t="s">
        <v>1143</v>
      </c>
    </row>
    <row r="584" spans="1:22" x14ac:dyDescent="0.3">
      <c r="A584" s="2"/>
      <c r="B584" s="1">
        <v>27.9026</v>
      </c>
      <c r="C584" s="1">
        <v>27.738700000000001</v>
      </c>
      <c r="D584" s="1">
        <v>27.718800000000002</v>
      </c>
      <c r="E584" s="1">
        <v>27.962900000000001</v>
      </c>
      <c r="F584" s="1">
        <v>28.278199999999998</v>
      </c>
      <c r="G584" s="1">
        <v>27.084099999999999</v>
      </c>
      <c r="H584" s="1"/>
      <c r="I584" s="18">
        <f t="shared" si="9"/>
        <v>1.2261274942166187</v>
      </c>
      <c r="J584" s="1">
        <v>10</v>
      </c>
      <c r="K584" s="1">
        <v>10</v>
      </c>
      <c r="L584" s="1">
        <v>10</v>
      </c>
      <c r="M584" s="1">
        <v>0</v>
      </c>
      <c r="N584" s="1">
        <v>60.936</v>
      </c>
      <c r="O584" s="1">
        <v>44</v>
      </c>
      <c r="P584" s="1">
        <v>0.20211499999999999</v>
      </c>
      <c r="Q584" s="1">
        <v>0.53505899999999995</v>
      </c>
      <c r="R584" s="1">
        <v>0.29410900000000001</v>
      </c>
      <c r="S584" s="1">
        <v>1.00397</v>
      </c>
      <c r="T584" s="1" t="s">
        <v>1124</v>
      </c>
      <c r="U584" s="1" t="s">
        <v>496</v>
      </c>
      <c r="V584" s="1" t="s">
        <v>530</v>
      </c>
    </row>
    <row r="585" spans="1:22" x14ac:dyDescent="0.3">
      <c r="A585" s="2"/>
      <c r="B585" s="1">
        <v>27.401599999999998</v>
      </c>
      <c r="C585" s="1">
        <v>26.8949</v>
      </c>
      <c r="D585" s="1">
        <v>27.292899999999999</v>
      </c>
      <c r="E585" s="1">
        <v>27.200900000000001</v>
      </c>
      <c r="F585" s="1">
        <v>26.415099999999999</v>
      </c>
      <c r="G585" s="1">
        <v>27.9986</v>
      </c>
      <c r="H585" s="1"/>
      <c r="I585" s="18">
        <f t="shared" si="9"/>
        <v>0.80785428583818297</v>
      </c>
      <c r="J585" s="1">
        <v>17</v>
      </c>
      <c r="K585" s="1">
        <v>17</v>
      </c>
      <c r="L585" s="1">
        <v>17</v>
      </c>
      <c r="M585" s="1">
        <v>0</v>
      </c>
      <c r="N585" s="1">
        <v>295.86</v>
      </c>
      <c r="O585" s="1">
        <v>138</v>
      </c>
      <c r="P585" s="1">
        <v>0.10334699999999999</v>
      </c>
      <c r="Q585" s="1">
        <v>0.43474600000000002</v>
      </c>
      <c r="R585" s="1">
        <v>-0.30783300000000002</v>
      </c>
      <c r="S585" s="1">
        <v>-1.2493000000000001</v>
      </c>
      <c r="T585" s="1" t="s">
        <v>1125</v>
      </c>
      <c r="U585" s="1" t="s">
        <v>39</v>
      </c>
      <c r="V585" s="6" t="s">
        <v>525</v>
      </c>
    </row>
    <row r="586" spans="1:22" x14ac:dyDescent="0.3">
      <c r="A586" s="2"/>
      <c r="B586" s="1">
        <v>24.583400000000001</v>
      </c>
      <c r="C586" s="1">
        <v>24.099799999999998</v>
      </c>
      <c r="D586" s="1">
        <v>23.529</v>
      </c>
      <c r="E586" s="1">
        <v>23.687799999999999</v>
      </c>
      <c r="F586" s="1">
        <v>23.9132</v>
      </c>
      <c r="G586" s="1">
        <v>24.632000000000001</v>
      </c>
      <c r="H586" s="1"/>
      <c r="I586" s="18">
        <f t="shared" si="9"/>
        <v>0.358981151085909</v>
      </c>
      <c r="J586" s="1">
        <v>6</v>
      </c>
      <c r="K586" s="1">
        <v>6</v>
      </c>
      <c r="L586" s="1">
        <v>6</v>
      </c>
      <c r="M586" s="1">
        <v>0</v>
      </c>
      <c r="N586" s="1">
        <v>36.825000000000003</v>
      </c>
      <c r="O586" s="1">
        <v>28</v>
      </c>
      <c r="P586" s="1">
        <v>0.50454399999999999</v>
      </c>
      <c r="Q586" s="1">
        <v>0.69672699999999999</v>
      </c>
      <c r="R586" s="1">
        <v>-1.4780199999999999</v>
      </c>
      <c r="S586" s="1">
        <v>-0.69779400000000003</v>
      </c>
      <c r="T586" s="1" t="s">
        <v>1126</v>
      </c>
      <c r="U586" s="1" t="s">
        <v>497</v>
      </c>
      <c r="V586" s="1" t="s">
        <v>528</v>
      </c>
    </row>
    <row r="587" spans="1:22" x14ac:dyDescent="0.3">
      <c r="A587" s="2"/>
      <c r="B587" s="1">
        <v>23.721900000000002</v>
      </c>
      <c r="C587" s="1">
        <v>24.12</v>
      </c>
      <c r="D587" s="1">
        <v>24.068200000000001</v>
      </c>
      <c r="E587" s="1">
        <v>24.002700000000001</v>
      </c>
      <c r="F587" s="1">
        <v>24.254300000000001</v>
      </c>
      <c r="G587" s="1">
        <v>23.670400000000001</v>
      </c>
      <c r="H587" s="1"/>
      <c r="I587" s="18">
        <f t="shared" si="9"/>
        <v>0.54981188564965155</v>
      </c>
      <c r="J587" s="1">
        <v>13</v>
      </c>
      <c r="K587" s="1">
        <v>13</v>
      </c>
      <c r="L587" s="1">
        <v>13</v>
      </c>
      <c r="M587" s="1">
        <v>0</v>
      </c>
      <c r="N587" s="1">
        <v>286.27999999999997</v>
      </c>
      <c r="O587" s="1">
        <v>137</v>
      </c>
      <c r="P587" s="1">
        <v>7.0502800000000004E-2</v>
      </c>
      <c r="Q587" s="1">
        <v>0.27579999999999999</v>
      </c>
      <c r="R587" s="1">
        <v>-0.86299000000000003</v>
      </c>
      <c r="S587" s="1">
        <v>-1.9077900000000001</v>
      </c>
      <c r="T587" s="1" t="s">
        <v>1127</v>
      </c>
      <c r="U587" s="1" t="s">
        <v>498</v>
      </c>
      <c r="V587" s="1" t="s">
        <v>529</v>
      </c>
    </row>
    <row r="588" spans="1:22" x14ac:dyDescent="0.3">
      <c r="A588" s="2"/>
      <c r="B588" s="1">
        <v>25.607500000000002</v>
      </c>
      <c r="C588" s="1">
        <v>25.6386</v>
      </c>
      <c r="D588" s="1">
        <v>25.547499999999999</v>
      </c>
      <c r="E588" s="1">
        <v>25.686499999999999</v>
      </c>
      <c r="F588" s="1">
        <v>25.916</v>
      </c>
      <c r="G588" s="1">
        <v>25.180399999999999</v>
      </c>
      <c r="H588" s="1"/>
      <c r="I588" s="18">
        <f t="shared" si="9"/>
        <v>0.76327561171897029</v>
      </c>
      <c r="J588" s="1">
        <v>11</v>
      </c>
      <c r="K588" s="1">
        <v>11</v>
      </c>
      <c r="L588" s="1">
        <v>11</v>
      </c>
      <c r="M588" s="1">
        <v>0</v>
      </c>
      <c r="N588" s="1">
        <v>323.31</v>
      </c>
      <c r="O588" s="1">
        <v>89</v>
      </c>
      <c r="P588" s="1">
        <v>0.101588</v>
      </c>
      <c r="Q588" s="1">
        <v>0.40334799999999998</v>
      </c>
      <c r="R588" s="1">
        <v>-0.38972400000000001</v>
      </c>
      <c r="S588" s="1">
        <v>-1.37218</v>
      </c>
      <c r="T588" s="1" t="s">
        <v>1128</v>
      </c>
      <c r="U588" s="1" t="s">
        <v>499</v>
      </c>
      <c r="V588" s="1" t="s">
        <v>530</v>
      </c>
    </row>
    <row r="589" spans="1:22" x14ac:dyDescent="0.3">
      <c r="A589" s="2"/>
      <c r="B589" s="1">
        <v>21.7043</v>
      </c>
      <c r="C589" s="1">
        <v>22.264700000000001</v>
      </c>
      <c r="D589" s="1">
        <v>22.0684</v>
      </c>
      <c r="E589" s="1">
        <v>22.285</v>
      </c>
      <c r="F589" s="1">
        <v>22.3508</v>
      </c>
      <c r="G589" s="1">
        <v>21.378499999999999</v>
      </c>
      <c r="H589" s="1"/>
      <c r="I589" s="18">
        <f t="shared" si="9"/>
        <v>0.92728196444017841</v>
      </c>
      <c r="J589" s="1">
        <v>21</v>
      </c>
      <c r="K589" s="1">
        <v>19</v>
      </c>
      <c r="L589" s="1">
        <v>18</v>
      </c>
      <c r="M589" s="1">
        <v>0</v>
      </c>
      <c r="N589" s="1">
        <v>323.31</v>
      </c>
      <c r="O589" s="1">
        <v>716</v>
      </c>
      <c r="P589" s="1">
        <v>0.55834700000000004</v>
      </c>
      <c r="Q589" s="1">
        <v>0.81642400000000004</v>
      </c>
      <c r="R589" s="1">
        <v>-0.10892</v>
      </c>
      <c r="S589" s="1">
        <v>-0.40221299999999999</v>
      </c>
      <c r="T589" s="1" t="s">
        <v>1129</v>
      </c>
      <c r="U589" s="1" t="s">
        <v>500</v>
      </c>
      <c r="V589" s="1" t="s">
        <v>535</v>
      </c>
    </row>
    <row r="590" spans="1:22" x14ac:dyDescent="0.3">
      <c r="A590" s="2"/>
      <c r="B590" s="1">
        <v>31.4739</v>
      </c>
      <c r="C590" s="1">
        <v>31.194900000000001</v>
      </c>
      <c r="D590" s="1">
        <v>31.2789</v>
      </c>
      <c r="E590" s="1">
        <v>31.468</v>
      </c>
      <c r="F590" s="1">
        <v>31.189299999999999</v>
      </c>
      <c r="G590" s="1">
        <v>31.303699999999999</v>
      </c>
      <c r="H590" s="1"/>
      <c r="I590" s="18">
        <f t="shared" si="9"/>
        <v>2.004524429527863</v>
      </c>
      <c r="J590" s="1">
        <v>20</v>
      </c>
      <c r="K590" s="1">
        <v>20</v>
      </c>
      <c r="L590" s="1">
        <v>20</v>
      </c>
      <c r="M590" s="1">
        <v>0</v>
      </c>
      <c r="N590" s="1">
        <v>76.19</v>
      </c>
      <c r="O590" s="1">
        <v>116</v>
      </c>
      <c r="P590" s="1">
        <v>7.6640200000000006E-2</v>
      </c>
      <c r="Q590" s="1">
        <v>0.28529900000000002</v>
      </c>
      <c r="R590" s="1">
        <v>1.00326</v>
      </c>
      <c r="S590" s="1">
        <v>1.9185300000000001</v>
      </c>
      <c r="T590" s="1" t="s">
        <v>1130</v>
      </c>
      <c r="U590" s="1" t="s">
        <v>501</v>
      </c>
      <c r="V590" s="1" t="s">
        <v>527</v>
      </c>
    </row>
    <row r="591" spans="1:22" x14ac:dyDescent="0.3">
      <c r="A591" s="2"/>
      <c r="B591" s="1">
        <v>29.7788</v>
      </c>
      <c r="C591" s="1">
        <v>29.295200000000001</v>
      </c>
      <c r="D591" s="1">
        <v>29.774000000000001</v>
      </c>
      <c r="E591" s="1">
        <v>29.4221</v>
      </c>
      <c r="F591" s="1">
        <v>29.2957</v>
      </c>
      <c r="G591" s="1">
        <v>30.156099999999999</v>
      </c>
      <c r="H591" s="1"/>
      <c r="I591" s="18">
        <f t="shared" si="9"/>
        <v>1.0905598897953703</v>
      </c>
      <c r="J591" s="1">
        <v>16</v>
      </c>
      <c r="K591" s="1">
        <v>11</v>
      </c>
      <c r="L591" s="1">
        <v>11</v>
      </c>
      <c r="M591" s="1">
        <v>0</v>
      </c>
      <c r="N591" s="1">
        <v>88.712999999999994</v>
      </c>
      <c r="O591" s="1">
        <v>79</v>
      </c>
      <c r="P591" s="1">
        <v>0.306004</v>
      </c>
      <c r="Q591" s="1">
        <v>0.73775800000000002</v>
      </c>
      <c r="R591" s="1">
        <v>0.12506900000000001</v>
      </c>
      <c r="S591" s="1">
        <v>0.60520700000000005</v>
      </c>
      <c r="T591" s="1" t="s">
        <v>1131</v>
      </c>
      <c r="U591" s="1" t="s">
        <v>502</v>
      </c>
      <c r="V591" s="1" t="s">
        <v>527</v>
      </c>
    </row>
    <row r="592" spans="1:22" x14ac:dyDescent="0.3">
      <c r="A592" s="2"/>
      <c r="B592" s="1">
        <v>27.4101</v>
      </c>
      <c r="C592" s="1">
        <v>27.538900000000002</v>
      </c>
      <c r="D592" s="1">
        <v>27.470500000000001</v>
      </c>
      <c r="E592" s="1">
        <v>27.596499999999999</v>
      </c>
      <c r="F592" s="1">
        <v>27.733699999999999</v>
      </c>
      <c r="G592" s="1">
        <v>27.095700000000001</v>
      </c>
      <c r="H592" s="1"/>
      <c r="I592" s="18">
        <f t="shared" si="9"/>
        <v>0.20623055463987591</v>
      </c>
      <c r="J592" s="1">
        <v>3</v>
      </c>
      <c r="K592" s="1">
        <v>3</v>
      </c>
      <c r="L592" s="1">
        <v>3</v>
      </c>
      <c r="M592" s="1">
        <v>0</v>
      </c>
      <c r="N592" s="1">
        <v>4.6771000000000003</v>
      </c>
      <c r="O592" s="1">
        <v>6</v>
      </c>
      <c r="P592" s="1">
        <v>6.5448900000000004E-2</v>
      </c>
      <c r="Q592" s="1">
        <v>0.24173900000000001</v>
      </c>
      <c r="R592" s="1">
        <v>-2.2776700000000001</v>
      </c>
      <c r="S592" s="1">
        <v>-2.26789</v>
      </c>
      <c r="T592" s="1" t="s">
        <v>1132</v>
      </c>
      <c r="U592" s="1" t="s">
        <v>63</v>
      </c>
      <c r="V592" s="1" t="s">
        <v>527</v>
      </c>
    </row>
    <row r="593" spans="1:22" x14ac:dyDescent="0.3">
      <c r="A593" s="2"/>
      <c r="B593" s="1">
        <v>24.031700000000001</v>
      </c>
      <c r="C593" s="1">
        <v>23.819299999999998</v>
      </c>
      <c r="D593" s="1">
        <v>24.525200000000002</v>
      </c>
      <c r="E593" s="1">
        <v>24.224499999999999</v>
      </c>
      <c r="F593" s="1">
        <v>24.2606</v>
      </c>
      <c r="G593" s="1">
        <v>23.890599999999999</v>
      </c>
      <c r="H593" s="1"/>
      <c r="I593" s="18">
        <f t="shared" si="9"/>
        <v>1.1818893705841038</v>
      </c>
      <c r="J593" s="1">
        <v>8</v>
      </c>
      <c r="K593" s="1">
        <v>8</v>
      </c>
      <c r="L593" s="1">
        <v>8</v>
      </c>
      <c r="M593" s="1">
        <v>0</v>
      </c>
      <c r="N593" s="1">
        <v>155</v>
      </c>
      <c r="O593" s="1">
        <v>30</v>
      </c>
      <c r="P593" s="1">
        <v>0.69873300000000005</v>
      </c>
      <c r="Q593" s="1">
        <v>0.84243100000000004</v>
      </c>
      <c r="R593" s="1">
        <v>0.241095</v>
      </c>
      <c r="S593" s="1">
        <v>0.35481299999999999</v>
      </c>
      <c r="T593" s="1" t="s">
        <v>1133</v>
      </c>
      <c r="U593" s="1" t="s">
        <v>504</v>
      </c>
      <c r="V593" s="1" t="s">
        <v>1143</v>
      </c>
    </row>
  </sheetData>
  <sortState ref="J17:V592">
    <sortCondition ref="T17"/>
  </sortState>
  <mergeCells count="24">
    <mergeCell ref="O4:O5"/>
    <mergeCell ref="A1:P3"/>
    <mergeCell ref="X4:Z4"/>
    <mergeCell ref="U4:U5"/>
    <mergeCell ref="V4:V5"/>
    <mergeCell ref="W4:W5"/>
    <mergeCell ref="P4:P5"/>
    <mergeCell ref="Q4:Q5"/>
    <mergeCell ref="R4:R5"/>
    <mergeCell ref="S4:S5"/>
    <mergeCell ref="T4:T5"/>
    <mergeCell ref="B4:B5"/>
    <mergeCell ref="C4:C5"/>
    <mergeCell ref="D4:D5"/>
    <mergeCell ref="E4:E5"/>
    <mergeCell ref="F4:F5"/>
    <mergeCell ref="M4:M5"/>
    <mergeCell ref="N4:N5"/>
    <mergeCell ref="G4:G5"/>
    <mergeCell ref="H4:H5"/>
    <mergeCell ref="J4:J5"/>
    <mergeCell ref="K4:K5"/>
    <mergeCell ref="L4:L5"/>
    <mergeCell ref="I4:I5"/>
  </mergeCells>
  <conditionalFormatting sqref="I6:I593">
    <cfRule type="colorScale" priority="1">
      <colorScale>
        <cfvo type="min"/>
        <cfvo type="num" val="1"/>
        <cfvo type="percentile" val="98"/>
        <color rgb="FF20CE24"/>
        <color theme="1"/>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Proteome Gametocyt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ara</dc:creator>
  <cp:lastModifiedBy>Thomas</cp:lastModifiedBy>
  <dcterms:created xsi:type="dcterms:W3CDTF">2019-03-06T11:32:09Z</dcterms:created>
  <dcterms:modified xsi:type="dcterms:W3CDTF">2019-05-18T22:53:18Z</dcterms:modified>
</cp:coreProperties>
</file>